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CAO\审稿\result\"/>
    </mc:Choice>
  </mc:AlternateContent>
  <xr:revisionPtr revIDLastSave="0" documentId="13_ncr:1_{58B66AB7-D2B1-4F14-973B-DE1987EC064F}" xr6:coauthVersionLast="47" xr6:coauthVersionMax="47" xr10:uidLastSave="{00000000-0000-0000-0000-000000000000}"/>
  <bookViews>
    <workbookView xWindow="24252" yWindow="612" windowWidth="17280" windowHeight="8964" activeTab="5" xr2:uid="{00000000-000D-0000-FFFF-FFFF00000000}"/>
  </bookViews>
  <sheets>
    <sheet name="Table S1" sheetId="2" r:id="rId1"/>
    <sheet name="Table S2" sheetId="3" r:id="rId2"/>
    <sheet name="Table S3" sheetId="4" r:id="rId3"/>
    <sheet name="Table S4" sheetId="7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93" uniqueCount="2986">
  <si>
    <t>Table S1. List of complete predicted proteomes databases used in this study.</t>
    <phoneticPr fontId="2" type="noConversion"/>
  </si>
  <si>
    <t>Species name</t>
  </si>
  <si>
    <t>Link of data source</t>
  </si>
  <si>
    <t>Version</t>
    <phoneticPr fontId="2" type="noConversion"/>
  </si>
  <si>
    <t>Plant</t>
    <phoneticPr fontId="2" type="noConversion"/>
  </si>
  <si>
    <t>Cyanidioschyzon merolae</t>
  </si>
  <si>
    <t>NCBI-Refseq</t>
  </si>
  <si>
    <t>GCF_000091205.1</t>
  </si>
  <si>
    <t>Rhodochaete parvula</t>
  </si>
  <si>
    <t>1KP(https://db.cngb.org/onekp/)</t>
  </si>
  <si>
    <t>Chlorella desiccata</t>
  </si>
  <si>
    <t>NCBI-Genbank</t>
  </si>
  <si>
    <t>GCA_019044685.2</t>
  </si>
  <si>
    <t>Chlorella variabilis</t>
  </si>
  <si>
    <t>GCF_000147415.1</t>
  </si>
  <si>
    <t>Chlorella vulgaris</t>
  </si>
  <si>
    <t>GCA_023343905.1</t>
  </si>
  <si>
    <t>Botryococcus braunii</t>
  </si>
  <si>
    <t>Phytozome13</t>
  </si>
  <si>
    <t>v2.1</t>
  </si>
  <si>
    <t>Volvox carteri</t>
  </si>
  <si>
    <t>GCF_000143455.1</t>
  </si>
  <si>
    <t>Coleochaete scutata</t>
  </si>
  <si>
    <t>Phymatodocis nordstedtiana</t>
  </si>
  <si>
    <t>Staurastrum sebaldi</t>
  </si>
  <si>
    <t>Staurodesmus convergens</t>
  </si>
  <si>
    <t>Staurodesmus omearii</t>
  </si>
  <si>
    <t>Odontoschisma prostratum</t>
  </si>
  <si>
    <t>Conocephalum conicum</t>
  </si>
  <si>
    <t>Bazzania trilobata</t>
  </si>
  <si>
    <t>Lunularia cruciata</t>
  </si>
  <si>
    <t>Marchantia emarginata</t>
  </si>
  <si>
    <t>Marchantia polymorpha</t>
  </si>
  <si>
    <t>v3.1</t>
  </si>
  <si>
    <t>Metzgeria crassipilis</t>
  </si>
  <si>
    <t>Monoclea gottschei</t>
  </si>
  <si>
    <t>Pallavicinia lyellii</t>
  </si>
  <si>
    <t>Noteroclada confluens</t>
  </si>
  <si>
    <t>Pellia neesiana</t>
  </si>
  <si>
    <t>Porella navicularis</t>
  </si>
  <si>
    <t>Ptilidium pulcherrimum</t>
  </si>
  <si>
    <t>Radula lindenbergiana</t>
  </si>
  <si>
    <t>Ricciocarpos natans</t>
  </si>
  <si>
    <t>Barbilophozia barbata</t>
  </si>
  <si>
    <t>Sphaerocarpos texanus</t>
  </si>
  <si>
    <t>Andreaea rupestris</t>
  </si>
  <si>
    <t>Physcomitrella patens</t>
  </si>
  <si>
    <t>GCA_000002425.2</t>
  </si>
  <si>
    <t>Sphagnum fallax</t>
  </si>
  <si>
    <t>GCA_021442195.1</t>
  </si>
  <si>
    <t>Sphagnum magellanicum</t>
  </si>
  <si>
    <t>GCA_021904315.1</t>
  </si>
  <si>
    <t>Sphagnum recurvum</t>
  </si>
  <si>
    <t>Takakia lepidozioides</t>
  </si>
  <si>
    <t>Tetraphis pellucida</t>
  </si>
  <si>
    <t>Timmia austriaca</t>
  </si>
  <si>
    <t>Anthoceros agrestis</t>
  </si>
  <si>
    <t>Megaceros flagellaris</t>
  </si>
  <si>
    <t>Nothoceros vincentianus</t>
  </si>
  <si>
    <t>Phaeomegaceros coriaceus</t>
  </si>
  <si>
    <t>Leiosporoceros dussii</t>
  </si>
  <si>
    <t>Paraphymatoceros hallii</t>
  </si>
  <si>
    <t>Phaeoceros carolinianus</t>
  </si>
  <si>
    <t>Ceratopteris richardii</t>
  </si>
  <si>
    <t>Diphasiastrum complanatum</t>
  </si>
  <si>
    <t>GCA_029204225.1</t>
  </si>
  <si>
    <t>Huperzia squarrosa</t>
  </si>
  <si>
    <t>Lycopodium annotinum</t>
  </si>
  <si>
    <t>Selaginella kraussiana</t>
  </si>
  <si>
    <t>Selaginella moellendorffii</t>
  </si>
  <si>
    <t>EnsemblPlants</t>
  </si>
  <si>
    <t>v1.0</t>
    <phoneticPr fontId="2" type="noConversion"/>
  </si>
  <si>
    <t>Selaginella selaginoides</t>
  </si>
  <si>
    <t>Selaginella willdenowii</t>
  </si>
  <si>
    <t>Agathis robusta</t>
  </si>
  <si>
    <t>Amentotaxus argotaenia</t>
  </si>
  <si>
    <t>Sequoiadendron giganteum</t>
  </si>
  <si>
    <t>https://treegenesdb.org/</t>
  </si>
  <si>
    <t>Thuja plicata</t>
  </si>
  <si>
    <t>v2.1</t>
    <phoneticPr fontId="2" type="noConversion"/>
  </si>
  <si>
    <t>Ginkgo biloba</t>
  </si>
  <si>
    <t>National Genomics Data Center</t>
  </si>
  <si>
    <t>Gnetum montanum</t>
  </si>
  <si>
    <t>https://datadryad.org/stash/dataset/doi:10.5061/dryad.0vm37</t>
  </si>
  <si>
    <t>Picea abies</t>
  </si>
  <si>
    <t>Pinus radiata</t>
  </si>
  <si>
    <t>Pinus taeda</t>
  </si>
  <si>
    <t>v2.01</t>
    <phoneticPr fontId="2" type="noConversion"/>
  </si>
  <si>
    <t>Podocarpus coriaceus</t>
  </si>
  <si>
    <t>Sciadopitys verticillata</t>
  </si>
  <si>
    <t>Stangeria eriopus</t>
  </si>
  <si>
    <t>Taxus cuspidata</t>
  </si>
  <si>
    <t>Welwitschia mirabilis</t>
  </si>
  <si>
    <t>Encephalartos barteri</t>
  </si>
  <si>
    <t>Euryale ferox</t>
  </si>
  <si>
    <t>Nymphaea colorata</t>
  </si>
  <si>
    <t>GCF_008831285.2</t>
  </si>
  <si>
    <t>Amborella trichopoda</t>
  </si>
  <si>
    <t>EnsemblPlants(https://plants.ensembl.org/index.html)</t>
  </si>
  <si>
    <t>Annona muricata</t>
  </si>
  <si>
    <t>Uvaria microcarpa</t>
  </si>
  <si>
    <t>Aristolochia elegans</t>
  </si>
  <si>
    <t>Laurelia sempervirens</t>
  </si>
  <si>
    <t>Calycanthus floridus</t>
  </si>
  <si>
    <t>Idiospermum australiense</t>
  </si>
  <si>
    <t>Gomortega keule</t>
  </si>
  <si>
    <t>Gyrocarpus americanus</t>
  </si>
  <si>
    <t>Cinnamomum camphora</t>
  </si>
  <si>
    <t>Lindera benzoin</t>
  </si>
  <si>
    <t>Persea borbonia</t>
  </si>
  <si>
    <t>Sassafras albidum</t>
  </si>
  <si>
    <t>Michelia maudiae</t>
  </si>
  <si>
    <t>Peperomia fraseri</t>
  </si>
  <si>
    <t>Elaeis guineensis</t>
  </si>
  <si>
    <t>GCF_000442705.1</t>
  </si>
  <si>
    <t>Dioscorea cayenensis</t>
  </si>
  <si>
    <t>GCF_009730915.1</t>
  </si>
  <si>
    <t>Musa acuminata</t>
  </si>
  <si>
    <t>GCF_000313855.2</t>
  </si>
  <si>
    <t>Apostasia shenzhenica</t>
  </si>
  <si>
    <t>GCA_002786265.1</t>
  </si>
  <si>
    <t>Dendrobium catenatum</t>
  </si>
  <si>
    <t>GCF_001605985.2</t>
  </si>
  <si>
    <t>Phalaenopsis equestris</t>
  </si>
  <si>
    <t>GCF_001263595.1</t>
  </si>
  <si>
    <t>Ananas comosus</t>
  </si>
  <si>
    <t>GCF_001540865.1</t>
  </si>
  <si>
    <t>Typha latifolia</t>
  </si>
  <si>
    <t>PhytozomeV13</t>
  </si>
  <si>
    <t>v1.0</t>
  </si>
  <si>
    <t>Brachypodium distachyon</t>
  </si>
  <si>
    <t>GCF_000005505.3</t>
  </si>
  <si>
    <t>Oryza sativa</t>
  </si>
  <si>
    <t>NCBI-Refseq</t>
    <phoneticPr fontId="2" type="noConversion"/>
  </si>
  <si>
    <t>GCF_001433935.1</t>
  </si>
  <si>
    <t>Panicum virgatum</t>
  </si>
  <si>
    <t>GCF_016808335.1</t>
  </si>
  <si>
    <t>Setaria italica</t>
  </si>
  <si>
    <t>GCF_000263155.2</t>
  </si>
  <si>
    <t>Sorghum bicolor</t>
  </si>
  <si>
    <t>GCF_000003195.3</t>
  </si>
  <si>
    <t>Triticum aestivum</t>
  </si>
  <si>
    <t>GCF_018294505.1</t>
  </si>
  <si>
    <t>Hordeum vulgare</t>
  </si>
  <si>
    <t>GCF_904849725.1</t>
  </si>
  <si>
    <t>Zea mays</t>
    <phoneticPr fontId="2" type="noConversion"/>
  </si>
  <si>
    <t>GCF_902167145.1</t>
  </si>
  <si>
    <t>Eragrostis curvula</t>
  </si>
  <si>
    <t>GCA_007726485.1</t>
  </si>
  <si>
    <t>Saccharum spontaneum</t>
  </si>
  <si>
    <t>http://www.life.illinois.edu/ming/downloads/Spontaneum_genome/</t>
  </si>
  <si>
    <t>Panicum hallii</t>
  </si>
  <si>
    <t>v3.2</t>
  </si>
  <si>
    <t>Aegilops tauschii</t>
  </si>
  <si>
    <t>GCF_002575655.2</t>
  </si>
  <si>
    <t>Triticum turgidum</t>
  </si>
  <si>
    <t>GCA_900231445.1</t>
  </si>
  <si>
    <t>Phyllostachys edulis</t>
  </si>
  <si>
    <t>http://gigadb.org/dataset/100498</t>
  </si>
  <si>
    <t>Bonia amplexicaulis</t>
  </si>
  <si>
    <t>http://www.genobank.org/bamboo</t>
  </si>
  <si>
    <t>Guadua angustifolia</t>
  </si>
  <si>
    <t>Eleusine coracana</t>
  </si>
  <si>
    <t>v1.1</t>
  </si>
  <si>
    <t>Pharus latifolius</t>
  </si>
  <si>
    <t>Brachypodium arbuscula</t>
  </si>
  <si>
    <t>Kobresia littledalei</t>
  </si>
  <si>
    <t>GCA_011114355.1</t>
  </si>
  <si>
    <t>Acorus americanus</t>
  </si>
  <si>
    <t>Actinidia chinensis</t>
  </si>
  <si>
    <t>GCA_003024255.1</t>
  </si>
  <si>
    <t>Beta vulgaris</t>
  </si>
  <si>
    <t>GCF_026745355.1</t>
  </si>
  <si>
    <t>Daucus carota</t>
  </si>
  <si>
    <t>GCF_001625215.1</t>
  </si>
  <si>
    <t>Helianthus annuus</t>
  </si>
  <si>
    <t>GCF_002127325.2</t>
  </si>
  <si>
    <t>Lactuca sativa</t>
  </si>
  <si>
    <t>GCF_002870075.4</t>
  </si>
  <si>
    <t>Aethionema arabicum</t>
  </si>
  <si>
    <t>http://brassicadb.cn/#/</t>
  </si>
  <si>
    <t>Arabidopsis halleri</t>
  </si>
  <si>
    <t>v2.2</t>
    <phoneticPr fontId="2" type="noConversion"/>
  </si>
  <si>
    <t>Arabidopsis lyrata</t>
  </si>
  <si>
    <t>Arabidopsis thaliana</t>
  </si>
  <si>
    <t>TAIR10</t>
    <phoneticPr fontId="2" type="noConversion"/>
  </si>
  <si>
    <t>Arabis alpina</t>
  </si>
  <si>
    <t>v4.1</t>
    <phoneticPr fontId="2" type="noConversion"/>
  </si>
  <si>
    <t>Barbarea vulgaris</t>
  </si>
  <si>
    <t>Boechera retrofracta</t>
  </si>
  <si>
    <t>Boechera stricta</t>
  </si>
  <si>
    <t>v1.2</t>
    <phoneticPr fontId="2" type="noConversion"/>
  </si>
  <si>
    <t>Brassica napus</t>
  </si>
  <si>
    <t>GCF_020379485.1</t>
  </si>
  <si>
    <t>Brassica oleracea</t>
  </si>
  <si>
    <t>GCF_000695525.1</t>
  </si>
  <si>
    <t>Brassica rapa</t>
  </si>
  <si>
    <t>GCF_000309985.2</t>
  </si>
  <si>
    <t>Raphanus sativus</t>
  </si>
  <si>
    <t>GCF_000801105.2</t>
  </si>
  <si>
    <t>Raphanus raphanistrum</t>
  </si>
  <si>
    <t>National Genomics Data Center (https://ngdc.cncb.ac.cn/gwh)</t>
    <phoneticPr fontId="2" type="noConversion"/>
  </si>
  <si>
    <t>Schrenkiella parvula</t>
  </si>
  <si>
    <t>Sisymbrium irio</t>
  </si>
  <si>
    <t>Thlaspi arvense</t>
  </si>
  <si>
    <t>v1.1</t>
    <phoneticPr fontId="2" type="noConversion"/>
  </si>
  <si>
    <t>Carica papaya</t>
  </si>
  <si>
    <t>GCF_000150535.2</t>
  </si>
  <si>
    <t>Benincasa hispida</t>
  </si>
  <si>
    <t>GCF_009727055.1</t>
  </si>
  <si>
    <t>Citrullus lanatus</t>
  </si>
  <si>
    <t>http://cucurbitgenomics.org/ftp/genome/watermelon/97103/v2/</t>
  </si>
  <si>
    <t>Cucumis melo</t>
  </si>
  <si>
    <t>GCF_025177605.1</t>
  </si>
  <si>
    <t>Cucumis sativus</t>
  </si>
  <si>
    <t>GCF_000004075.3</t>
  </si>
  <si>
    <t>Diospyros lotus</t>
  </si>
  <si>
    <t>GCF_014633365.1</t>
  </si>
  <si>
    <t>Manihot esculenta</t>
  </si>
  <si>
    <t>GCF_001659605.2</t>
  </si>
  <si>
    <t>Ricinus communis</t>
  </si>
  <si>
    <t>GCF_019578655.1</t>
  </si>
  <si>
    <t>Glycine max</t>
  </si>
  <si>
    <t>GCF_000004515.6</t>
  </si>
  <si>
    <t>Phaseolus vulgaris</t>
  </si>
  <si>
    <t>GCF_000499845.1</t>
  </si>
  <si>
    <t>Juglans regia</t>
  </si>
  <si>
    <t>GCF_001411555.2</t>
  </si>
  <si>
    <t>Gossypium hirsutum</t>
  </si>
  <si>
    <t>GCF_007990345.1</t>
  </si>
  <si>
    <t>Theobroma cacao</t>
  </si>
  <si>
    <t>GCF_000208745.1</t>
  </si>
  <si>
    <t>Morella rubra</t>
  </si>
  <si>
    <t>GCA_003952965.2</t>
  </si>
  <si>
    <t>Papaver somniferum</t>
  </si>
  <si>
    <t>GCF_003573695.1</t>
  </si>
  <si>
    <t>Erythranthe guttata</t>
  </si>
  <si>
    <t>GCF_000504015.1</t>
  </si>
  <si>
    <t>Coptis chinensis</t>
  </si>
  <si>
    <t>GCA_015680905.1</t>
  </si>
  <si>
    <t>Fragaria vesca</t>
  </si>
  <si>
    <t>GCF_000184155.1</t>
  </si>
  <si>
    <t>Malus domestica</t>
  </si>
  <si>
    <t>GCF_002114115.1</t>
  </si>
  <si>
    <t>Prunus persica</t>
  </si>
  <si>
    <t>GCF_000346465.2</t>
  </si>
  <si>
    <t>Rosa chinensis</t>
  </si>
  <si>
    <t>GCF_002994745.2</t>
  </si>
  <si>
    <t>Coffea canephora</t>
  </si>
  <si>
    <t>GCA_900059795.1</t>
  </si>
  <si>
    <t>Citrus clementina</t>
  </si>
  <si>
    <t>GCF_000493195.1</t>
  </si>
  <si>
    <t>Citrus sinensis</t>
  </si>
  <si>
    <t>GCF_022201045.2</t>
  </si>
  <si>
    <t>Populus trichocarpa</t>
  </si>
  <si>
    <t>GCF_000002775.5</t>
  </si>
  <si>
    <t>Capsicum annuum</t>
  </si>
  <si>
    <t>GCF_002878395.1</t>
  </si>
  <si>
    <t>Solanum lycopersicum</t>
  </si>
  <si>
    <t>Solanum melongena</t>
  </si>
  <si>
    <t>Solanum tuberosum</t>
  </si>
  <si>
    <t>GCF_000226075.1</t>
  </si>
  <si>
    <t>Sesamum indicum</t>
  </si>
  <si>
    <t>GCF_000512975.1</t>
  </si>
  <si>
    <t>Vitis vinifera</t>
  </si>
  <si>
    <t>GCF_000003745.3</t>
  </si>
  <si>
    <t>Animal</t>
    <phoneticPr fontId="2" type="noConversion"/>
  </si>
  <si>
    <t>Acropora millepora</t>
    <phoneticPr fontId="2" type="noConversion"/>
  </si>
  <si>
    <t>NCBI-RefSeq</t>
  </si>
  <si>
    <t>GCF_013753865.1</t>
  </si>
  <si>
    <t>Nematostella vectensis</t>
  </si>
  <si>
    <t>GCF_932526225.1</t>
  </si>
  <si>
    <t>Rhopilema esculentum</t>
  </si>
  <si>
    <t>GCF_013076305.1</t>
  </si>
  <si>
    <t>Acanthopleura granulata</t>
  </si>
  <si>
    <t>MolluscDB(http://mgbase.qnlm.ac/home)</t>
  </si>
  <si>
    <t>Achatina fulica</t>
  </si>
  <si>
    <t>Amphioctopus fangsiao</t>
  </si>
  <si>
    <t>Amusium japonicum</t>
  </si>
  <si>
    <t>Amusium pleuronectes</t>
  </si>
  <si>
    <t>Architeuthis dux</t>
  </si>
  <si>
    <t>Argopecten irradians</t>
  </si>
  <si>
    <t>Chaetoderma sp</t>
  </si>
  <si>
    <t>Euprymna scolopes</t>
  </si>
  <si>
    <t>Octopus bimaculoides</t>
  </si>
  <si>
    <t>GCF_001194135.2</t>
  </si>
  <si>
    <t>Pictodentalium vernedei</t>
  </si>
  <si>
    <t>Branchiostoma floridae</t>
  </si>
  <si>
    <t>GCF_000003815.2</t>
  </si>
  <si>
    <t>Bufo gargarizans</t>
  </si>
  <si>
    <t>GCF_014858855.1</t>
  </si>
  <si>
    <t>Nanorana parkeri</t>
  </si>
  <si>
    <t>GCF_000935625.1</t>
  </si>
  <si>
    <t>Rhinatrema bivittatum</t>
  </si>
  <si>
    <t>GCF_901001135.1</t>
  </si>
  <si>
    <t>Xenopus laevis</t>
  </si>
  <si>
    <t>GCF_017654675.1</t>
  </si>
  <si>
    <t>Xenopus tropicalis</t>
  </si>
  <si>
    <t>GCF_000004195.4</t>
  </si>
  <si>
    <t>Acanthisitta chloris</t>
  </si>
  <si>
    <t>GCF_000695815.1</t>
  </si>
  <si>
    <t>Anas platyrhynchos</t>
  </si>
  <si>
    <t>GCF_015476345.1</t>
  </si>
  <si>
    <t>Anser cygnoides domesticus</t>
  </si>
  <si>
    <t>GCF_000971095.1</t>
  </si>
  <si>
    <t>Antrostomus carolinensis</t>
  </si>
  <si>
    <t>GCF_000700745.2</t>
  </si>
  <si>
    <t>Apaloderma vittatum</t>
  </si>
  <si>
    <t>GCF_000703405.1</t>
  </si>
  <si>
    <t>Aphelocoma coerulescens</t>
  </si>
  <si>
    <t>GenBank</t>
  </si>
  <si>
    <t>GCA_013398375.1</t>
  </si>
  <si>
    <t>Aptenodytes forsteri</t>
  </si>
  <si>
    <t>GCF_000699145.1</t>
  </si>
  <si>
    <t>Apteryx rowi</t>
  </si>
  <si>
    <t>GCF_003343035.1</t>
  </si>
  <si>
    <t>Athene cunicularia</t>
  </si>
  <si>
    <t>GCF_003259725.1</t>
  </si>
  <si>
    <t>Aythya fuligula</t>
  </si>
  <si>
    <t>GCF_009819795.1</t>
  </si>
  <si>
    <t>Gallus gallus</t>
  </si>
  <si>
    <t>GCF_016699485.2</t>
  </si>
  <si>
    <t>Acipenser ruthenus</t>
  </si>
  <si>
    <t>GCF_902713425.1</t>
  </si>
  <si>
    <t>Anguilla anguilla</t>
  </si>
  <si>
    <t>GCF_013347855.1</t>
  </si>
  <si>
    <t>Danio rerio</t>
  </si>
  <si>
    <t>GCF_000002035.6</t>
  </si>
  <si>
    <t>Erpetoichthys calabaricus</t>
  </si>
  <si>
    <t>GCF_900747795.2</t>
  </si>
  <si>
    <t>Larimichthys crocea</t>
  </si>
  <si>
    <t>GCF_000972845.2</t>
  </si>
  <si>
    <t>Lepisosteus oculatus</t>
  </si>
  <si>
    <t>GCF_000242695.1</t>
  </si>
  <si>
    <t>Megalops cyprinoides</t>
  </si>
  <si>
    <t>GCF_013368585.1</t>
  </si>
  <si>
    <t>Morone saxatilis</t>
  </si>
  <si>
    <t>GCF_004916995.1</t>
  </si>
  <si>
    <t>Paramormyrops kingsleyae</t>
  </si>
  <si>
    <t>GCF_002872115.1</t>
  </si>
  <si>
    <t>Takifugu rubripes</t>
  </si>
  <si>
    <t>GCF_901000725.2</t>
  </si>
  <si>
    <t>Ailuropoda melanoleuca</t>
  </si>
  <si>
    <t>GCF_002007445.2</t>
  </si>
  <si>
    <t>Aotus nancymaae</t>
  </si>
  <si>
    <t>GCF_000952055.2</t>
  </si>
  <si>
    <t>Bos indicus</t>
  </si>
  <si>
    <t>GCF_000247795.1</t>
  </si>
  <si>
    <t>Bos taurus</t>
  </si>
  <si>
    <t>GCF_002263795.3</t>
  </si>
  <si>
    <t>Callithrix jacchus</t>
  </si>
  <si>
    <t>GCF_011100555.1</t>
  </si>
  <si>
    <t>Camelus ferus</t>
  </si>
  <si>
    <t>GCF_009834535.1</t>
  </si>
  <si>
    <t>Capra hircus</t>
  </si>
  <si>
    <t>GCF_001704415.2</t>
  </si>
  <si>
    <t>Castor canadensis</t>
  </si>
  <si>
    <t>GCF_001984765.1</t>
  </si>
  <si>
    <t>Cavia porcellus</t>
  </si>
  <si>
    <t>GCF_000151735.1</t>
  </si>
  <si>
    <t>Delphinapterus leucas</t>
  </si>
  <si>
    <t>GCF_002288925.2</t>
  </si>
  <si>
    <t>Eptesicus fuscus</t>
  </si>
  <si>
    <t>GCF_027574615.1</t>
  </si>
  <si>
    <t>Equus asinus</t>
  </si>
  <si>
    <t>GCF_016077325.2</t>
  </si>
  <si>
    <t>Equus caballus</t>
  </si>
  <si>
    <t>GCF_002863925.1</t>
  </si>
  <si>
    <t>Eumetopias jubatus</t>
  </si>
  <si>
    <t>GCF_004028035.1</t>
  </si>
  <si>
    <t>Felis catus</t>
  </si>
  <si>
    <t>GCF_018350175.1</t>
  </si>
  <si>
    <t>Gorilla gorilla</t>
  </si>
  <si>
    <t>GCF_029281585.1</t>
  </si>
  <si>
    <t>Homo sapiens</t>
  </si>
  <si>
    <t>GCF_000001405.40</t>
  </si>
  <si>
    <t>Macaca mulatta</t>
  </si>
  <si>
    <t>GCF_003339765.1</t>
  </si>
  <si>
    <t>Manis pentadactyla</t>
  </si>
  <si>
    <t>GCF_030020395.1</t>
  </si>
  <si>
    <t>Mus musculus</t>
  </si>
  <si>
    <t>GCF_000001635.27</t>
  </si>
  <si>
    <t>Mustela erminea</t>
  </si>
  <si>
    <t>GCF_009829155.1</t>
  </si>
  <si>
    <t>Pan troglodytes</t>
  </si>
  <si>
    <t>GCF_028858775.1</t>
  </si>
  <si>
    <t>Panthera pardus</t>
  </si>
  <si>
    <t>GCF_024362965.1</t>
  </si>
  <si>
    <t>Panthera tigris altaica</t>
  </si>
  <si>
    <t>GCF_000464555.1</t>
  </si>
  <si>
    <t>Physeter catodon</t>
  </si>
  <si>
    <t>GCF_002837175.3</t>
  </si>
  <si>
    <t>Rattus norvegicus</t>
  </si>
  <si>
    <t>GCF_015227675.2</t>
  </si>
  <si>
    <t>Sus scrofa</t>
  </si>
  <si>
    <t>GCF_000003025.6</t>
  </si>
  <si>
    <t>Vicugna pacos</t>
  </si>
  <si>
    <t>GCF_000164845.4</t>
  </si>
  <si>
    <t>Alligator mississippiensis</t>
  </si>
  <si>
    <t>GCF_030867095.1</t>
  </si>
  <si>
    <t>Alligator sinensis</t>
  </si>
  <si>
    <t>GCF_000455745.1</t>
  </si>
  <si>
    <t>Anolis carolinensis</t>
  </si>
  <si>
    <t>GCF_035594765.1</t>
  </si>
  <si>
    <t>Chelonia mydas</t>
  </si>
  <si>
    <t>GCF_015237465.2</t>
  </si>
  <si>
    <t>Chelonoidis abingdonii</t>
  </si>
  <si>
    <t>GCF_003597395.1</t>
  </si>
  <si>
    <t>Chrysemys picta bellii</t>
  </si>
  <si>
    <t>GCF_011386835.1</t>
  </si>
  <si>
    <t>Lacerta agilis</t>
  </si>
  <si>
    <t>GCF_009819535.1</t>
  </si>
  <si>
    <t>Mauremys reevesii</t>
  </si>
  <si>
    <t>GCF_016161935.1</t>
  </si>
  <si>
    <t>Notechis scutatus</t>
  </si>
  <si>
    <t>GCF_900518725.1</t>
  </si>
  <si>
    <t>Pelodiscus sinensis</t>
  </si>
  <si>
    <t>GCF_000230535.1</t>
  </si>
  <si>
    <t>Species</t>
  </si>
  <si>
    <t>Number</t>
    <phoneticPr fontId="2" type="noConversion"/>
  </si>
  <si>
    <t>ID</t>
    <phoneticPr fontId="2" type="noConversion"/>
  </si>
  <si>
    <t>rename</t>
    <phoneticPr fontId="2" type="noConversion"/>
  </si>
  <si>
    <t>number</t>
    <phoneticPr fontId="2" type="noConversion"/>
  </si>
  <si>
    <t>XP_005538693.1</t>
  </si>
  <si>
    <t>CymCuAOζ1</t>
    <phoneticPr fontId="2" type="noConversion"/>
  </si>
  <si>
    <t>Acropora millepora</t>
  </si>
  <si>
    <t>XP_029189389.2</t>
  </si>
  <si>
    <t>AmiAOCXb</t>
    <phoneticPr fontId="2" type="noConversion"/>
  </si>
  <si>
    <t>XP_005539081.1</t>
  </si>
  <si>
    <t>XP_044173730.1</t>
  </si>
  <si>
    <t>AmiAOCXa</t>
    <phoneticPr fontId="2" type="noConversion"/>
  </si>
  <si>
    <t>XP_005536208.1</t>
  </si>
  <si>
    <t>XP_029196798.2</t>
  </si>
  <si>
    <t>AmiAOCXd</t>
    <phoneticPr fontId="2" type="noConversion"/>
  </si>
  <si>
    <t>scaffold-JJZR-2001190-Rhodochaete_parvula</t>
  </si>
  <si>
    <t>XP_029195268.2</t>
  </si>
  <si>
    <t>AmiAOCXc</t>
    <phoneticPr fontId="2" type="noConversion"/>
  </si>
  <si>
    <t>KAH7622287.1</t>
  </si>
  <si>
    <t>XP_001632737.2</t>
  </si>
  <si>
    <t>NveAOCX</t>
    <phoneticPr fontId="2" type="noConversion"/>
  </si>
  <si>
    <t>XP_005846883.1</t>
  </si>
  <si>
    <t>XP_065066376.1</t>
  </si>
  <si>
    <t>ResAOCXa</t>
    <phoneticPr fontId="2" type="noConversion"/>
  </si>
  <si>
    <t>XP_005851907.1</t>
  </si>
  <si>
    <t>XP_065068298.1</t>
  </si>
  <si>
    <t>ResAOCXb</t>
    <phoneticPr fontId="2" type="noConversion"/>
  </si>
  <si>
    <t>KAI3438228.1</t>
  </si>
  <si>
    <t>model.g10314.t1</t>
  </si>
  <si>
    <t>AgrAOCXd</t>
    <phoneticPr fontId="2" type="noConversion"/>
  </si>
  <si>
    <t>KAI3429769.1</t>
  </si>
  <si>
    <t>model.g12878.t1</t>
  </si>
  <si>
    <t>AgrAOCXc</t>
    <phoneticPr fontId="2" type="noConversion"/>
  </si>
  <si>
    <t>Bobra.0187s0015.1</t>
  </si>
  <si>
    <t>model.g12874.t1_model.g12875.t1</t>
  </si>
  <si>
    <t>AgrAOCXb</t>
    <phoneticPr fontId="2" type="noConversion"/>
  </si>
  <si>
    <t>Bobra.0378s0010.1</t>
  </si>
  <si>
    <t>model.g13112.t1</t>
  </si>
  <si>
    <t>AgrAOCXa</t>
    <phoneticPr fontId="2" type="noConversion"/>
  </si>
  <si>
    <t>XP_002959097.1</t>
  </si>
  <si>
    <t>Afu000608</t>
  </si>
  <si>
    <t>AfuAOCXa</t>
    <phoneticPr fontId="2" type="noConversion"/>
  </si>
  <si>
    <t>scaffold-VQBJ-2002590-Coleochaete_scutata</t>
  </si>
  <si>
    <t>CscCuAOζ</t>
    <phoneticPr fontId="2" type="noConversion"/>
  </si>
  <si>
    <t>Afu001541</t>
  </si>
  <si>
    <t>AfuAOCXc</t>
    <phoneticPr fontId="2" type="noConversion"/>
  </si>
  <si>
    <t>scaffold-RPQV-2008893-Phymatodocis_nordstedtiana</t>
  </si>
  <si>
    <t>PnoCuAOζ1</t>
    <phoneticPr fontId="2" type="noConversion"/>
  </si>
  <si>
    <t>Afu001796</t>
  </si>
  <si>
    <t>AfuAOCXd</t>
    <phoneticPr fontId="2" type="noConversion"/>
  </si>
  <si>
    <t>scaffold-RPQV-2035128-Phymatodocis_nordstedtiana</t>
  </si>
  <si>
    <t>PnoCuAOζ2</t>
    <phoneticPr fontId="2" type="noConversion"/>
  </si>
  <si>
    <t>Afu002223</t>
  </si>
  <si>
    <t>AfuAOCXb</t>
    <phoneticPr fontId="2" type="noConversion"/>
  </si>
  <si>
    <t>scaffold-ISHC-2005965-Staurastrum_sebaldi</t>
  </si>
  <si>
    <t>SseCuAOζ2</t>
    <phoneticPr fontId="2" type="noConversion"/>
  </si>
  <si>
    <t>Afu019614</t>
  </si>
  <si>
    <t>AfuAOCXe</t>
    <phoneticPr fontId="2" type="noConversion"/>
  </si>
  <si>
    <t>scaffold-ISHC-2046317-Staurastrum_sebaldi</t>
  </si>
  <si>
    <t>SseCuAOζ1</t>
    <phoneticPr fontId="2" type="noConversion"/>
  </si>
  <si>
    <t>Afu019615</t>
  </si>
  <si>
    <t>AfuAOCXf</t>
    <phoneticPr fontId="2" type="noConversion"/>
  </si>
  <si>
    <t>scaffold-WCQU-2005408-Staurodesmus_convergens</t>
  </si>
  <si>
    <t>ScoCuAOζ1</t>
    <phoneticPr fontId="2" type="noConversion"/>
  </si>
  <si>
    <t>Afu021604</t>
  </si>
  <si>
    <t>AfuAOCXg</t>
    <phoneticPr fontId="2" type="noConversion"/>
  </si>
  <si>
    <t>scaffold-WCQU-2014354-Staurodesmus_convergens</t>
  </si>
  <si>
    <t>ScoCuAOζ2</t>
    <phoneticPr fontId="2" type="noConversion"/>
  </si>
  <si>
    <t>Afu021605</t>
  </si>
  <si>
    <t>AfuAOCXh</t>
    <phoneticPr fontId="2" type="noConversion"/>
  </si>
  <si>
    <t>scaffold-RPRU-2011509-Staurodesmus_omearii</t>
  </si>
  <si>
    <t>EVM0015683.1</t>
  </si>
  <si>
    <t>AfaAOCXa</t>
    <phoneticPr fontId="2" type="noConversion"/>
  </si>
  <si>
    <t>scaffold-RPRU-2043005-Staurodesmus_omearii</t>
  </si>
  <si>
    <t>SomCuAOζ1</t>
    <phoneticPr fontId="2" type="noConversion"/>
  </si>
  <si>
    <t>EVM0001335.1</t>
  </si>
  <si>
    <t>AfaAOCXb</t>
    <phoneticPr fontId="2" type="noConversion"/>
  </si>
  <si>
    <t>scaffold-YBQN-2127989-Odontoschisma_prostratum</t>
  </si>
  <si>
    <t>EVM0015961.1</t>
  </si>
  <si>
    <t>AfaAOCXc</t>
    <phoneticPr fontId="2" type="noConversion"/>
  </si>
  <si>
    <t>scaffold-YBQN-2129218-Odontoschisma_prostratum</t>
  </si>
  <si>
    <t>AJ083830.1</t>
  </si>
  <si>
    <t>AjaAOCXb</t>
    <phoneticPr fontId="2" type="noConversion"/>
  </si>
  <si>
    <t>scaffold-YBQN-2129901-Odontoschisma_prostratum</t>
  </si>
  <si>
    <t>OprCuAOζ</t>
    <phoneticPr fontId="2" type="noConversion"/>
  </si>
  <si>
    <t>AJ090820.1</t>
  </si>
  <si>
    <t>AjaAOCXa</t>
    <phoneticPr fontId="2" type="noConversion"/>
  </si>
  <si>
    <t>scaffold-ILBQ-2004640-Conocephalum_conicum</t>
  </si>
  <si>
    <t>AJ177460.1</t>
  </si>
  <si>
    <t>AjaAOCXc</t>
    <phoneticPr fontId="2" type="noConversion"/>
  </si>
  <si>
    <t>scaffold-ILBQ-2004641-Conocephalum_conicum</t>
  </si>
  <si>
    <t>AJ177450.1</t>
  </si>
  <si>
    <t>AjaAOCXd</t>
    <phoneticPr fontId="2" type="noConversion"/>
  </si>
  <si>
    <t>scaffold-ILBQ-2047454-Conocephalum_conicum</t>
  </si>
  <si>
    <t>CcoCuAOζ</t>
    <phoneticPr fontId="2" type="noConversion"/>
  </si>
  <si>
    <t>Apl031520.1</t>
  </si>
  <si>
    <t>AplAOCXb</t>
    <phoneticPr fontId="2" type="noConversion"/>
  </si>
  <si>
    <t>scaffold-WZYK-2018857-Bazzania_trilobata</t>
  </si>
  <si>
    <t>BtrCuAOζ</t>
    <phoneticPr fontId="2" type="noConversion"/>
  </si>
  <si>
    <t>Apl135150.1</t>
  </si>
  <si>
    <t>AplAOCXa</t>
    <phoneticPr fontId="2" type="noConversion"/>
  </si>
  <si>
    <t>scaffold-WZYK-2018339-Bazzania_trilobata</t>
  </si>
  <si>
    <t>Apl223060.1</t>
  </si>
  <si>
    <t>AplAOCXc</t>
    <phoneticPr fontId="2" type="noConversion"/>
  </si>
  <si>
    <t>scaffold-TXVB-2005306-Lunularia_cruciata</t>
  </si>
  <si>
    <t>Apl229330.1</t>
  </si>
  <si>
    <t>AplAOCXd</t>
    <phoneticPr fontId="2" type="noConversion"/>
  </si>
  <si>
    <t>scaffold-TXVB-2005307-Lunularia_cruciata</t>
  </si>
  <si>
    <t>Apl229340.1</t>
  </si>
  <si>
    <t>AplAOCXe</t>
    <phoneticPr fontId="2" type="noConversion"/>
  </si>
  <si>
    <t>scaffold-TXVB-2005872-Lunularia_cruciata</t>
  </si>
  <si>
    <t>pred2_09299.1</t>
  </si>
  <si>
    <t>AduAOCX</t>
    <phoneticPr fontId="2" type="noConversion"/>
  </si>
  <si>
    <t>scaffold-TXVB-2013639-Lunularia_cruciata</t>
  </si>
  <si>
    <t>evm.model.Contig848.14</t>
  </si>
  <si>
    <t>AirAOCXc</t>
    <phoneticPr fontId="2" type="noConversion"/>
  </si>
  <si>
    <t>scaffold-TFYI-2004985-Marchantia_emarginata</t>
  </si>
  <si>
    <t>MemCuAOζ</t>
    <phoneticPr fontId="2" type="noConversion"/>
  </si>
  <si>
    <t>evm.model.Contig848.16</t>
  </si>
  <si>
    <t>AirAOCXd</t>
    <phoneticPr fontId="2" type="noConversion"/>
  </si>
  <si>
    <t>Mapoly0002s0179.1</t>
  </si>
  <si>
    <t>MpoCuAOζ</t>
    <phoneticPr fontId="2" type="noConversion"/>
  </si>
  <si>
    <t>evm.model.Contig1049.18</t>
  </si>
  <si>
    <t>AirAOCXa</t>
    <phoneticPr fontId="2" type="noConversion"/>
  </si>
  <si>
    <t>Mapoly0257s0001.1</t>
  </si>
  <si>
    <t>evm.model.Contig624.14</t>
  </si>
  <si>
    <t>AirAOCXb</t>
    <phoneticPr fontId="2" type="noConversion"/>
  </si>
  <si>
    <t>Mapoly0257s0003.1</t>
  </si>
  <si>
    <t>evm.model.Contig624.18</t>
  </si>
  <si>
    <t>AirAOCXg</t>
    <phoneticPr fontId="2" type="noConversion"/>
  </si>
  <si>
    <t>scaffold-NRWZ-2013530-Metzgeria_crassipilis</t>
  </si>
  <si>
    <t>McrCuAOζ</t>
    <phoneticPr fontId="2" type="noConversion"/>
  </si>
  <si>
    <t>evm.model.Contig624.24</t>
  </si>
  <si>
    <t>AirAOCXe</t>
    <phoneticPr fontId="2" type="noConversion"/>
  </si>
  <si>
    <t>scaffold-NRWZ-2095466-Metzgeria_crassipilis</t>
  </si>
  <si>
    <t>evm.model.Contig624.19</t>
  </si>
  <si>
    <t>AirAOCXf</t>
    <phoneticPr fontId="2" type="noConversion"/>
  </si>
  <si>
    <t>scaffold-TFDQ-2014748-Monoclea_gottschei</t>
  </si>
  <si>
    <t>WZF220530.1</t>
  </si>
  <si>
    <t>CspAOCXa</t>
    <phoneticPr fontId="2" type="noConversion"/>
  </si>
  <si>
    <t>scaffold-TFDQ-2014768-Monoclea_gottschei</t>
  </si>
  <si>
    <t>WZF076560.1</t>
  </si>
  <si>
    <t>CspAOCXb</t>
    <phoneticPr fontId="2" type="noConversion"/>
  </si>
  <si>
    <t>scaffold-TFDQ-2123387-Monoclea_gottschei</t>
  </si>
  <si>
    <t>g14002.t1</t>
  </si>
  <si>
    <t>EscAOCXa</t>
    <phoneticPr fontId="2" type="noConversion"/>
  </si>
  <si>
    <t>scaffold-YFGP-2011612-Pallavicinia_lyellii</t>
  </si>
  <si>
    <t>PlyCuAOζ2</t>
    <phoneticPr fontId="2" type="noConversion"/>
  </si>
  <si>
    <t>g14005.t1</t>
  </si>
  <si>
    <t>EscAOCXb</t>
    <phoneticPr fontId="2" type="noConversion"/>
  </si>
  <si>
    <t>scaffold-YFGP-2011613-Pallavicinia_lyellii</t>
  </si>
  <si>
    <t>PlyCuAOζ1</t>
    <phoneticPr fontId="2" type="noConversion"/>
  </si>
  <si>
    <t>XP_052834321.1</t>
  </si>
  <si>
    <t>ObiAOCXa</t>
    <phoneticPr fontId="2" type="noConversion"/>
  </si>
  <si>
    <t>scaffold-YFGP-2108003-Pallavicinia_lyellii</t>
  </si>
  <si>
    <t>XP_014772217.1</t>
  </si>
  <si>
    <t>ObiAOCXb</t>
    <phoneticPr fontId="2" type="noConversion"/>
  </si>
  <si>
    <t>scaffold-YPSN-2019110-Noteroclada_confluens</t>
  </si>
  <si>
    <t>Pve_chr06g00451.1</t>
  </si>
  <si>
    <t>PveAOCXe</t>
    <phoneticPr fontId="2" type="noConversion"/>
  </si>
  <si>
    <t>scaffold-YPSN-2019255-Noteroclada_confluens</t>
  </si>
  <si>
    <t>Pve_chr06g00452.1</t>
  </si>
  <si>
    <t>PveAOCXd</t>
    <phoneticPr fontId="2" type="noConversion"/>
  </si>
  <si>
    <t>scaffold-YPSN-2228199-Noteroclada_confluens</t>
  </si>
  <si>
    <t>Pve_chr06g01206.1</t>
  </si>
  <si>
    <t>PveAOCXb</t>
    <phoneticPr fontId="2" type="noConversion"/>
  </si>
  <si>
    <t>scaffold-JHFI-2016538-Pellia_neesiana</t>
  </si>
  <si>
    <t>Pve_chr06g02349.1</t>
  </si>
  <si>
    <t>PveAOCXc</t>
    <phoneticPr fontId="2" type="noConversion"/>
  </si>
  <si>
    <t>scaffold-JHFI-2111541-Pellia_neesiana</t>
  </si>
  <si>
    <t>Pve_chr08g01165.1</t>
  </si>
  <si>
    <t>PveAOCXa</t>
    <phoneticPr fontId="2" type="noConversion"/>
  </si>
  <si>
    <t>scaffold-JHFI-2111731-Pellia_neesiana</t>
  </si>
  <si>
    <t>XP_035679963.1</t>
  </si>
  <si>
    <t>BflAOCXa</t>
    <phoneticPr fontId="2" type="noConversion"/>
  </si>
  <si>
    <t>scaffold-JHFI-2114146-Pellia_neesiana</t>
  </si>
  <si>
    <t>PneCuAPζ</t>
    <phoneticPr fontId="2" type="noConversion"/>
  </si>
  <si>
    <t>XP_035680218.1</t>
  </si>
  <si>
    <t>BflAOCXb</t>
    <phoneticPr fontId="2" type="noConversion"/>
  </si>
  <si>
    <t>scaffold-KRUQ-2012420-Porella_navicularis</t>
  </si>
  <si>
    <t>PnaCuAOζ</t>
    <phoneticPr fontId="2" type="noConversion"/>
  </si>
  <si>
    <t>XP_035679391.1</t>
  </si>
  <si>
    <t>BflAOCXc</t>
    <phoneticPr fontId="2" type="noConversion"/>
  </si>
  <si>
    <t>scaffold-KRUQ-2113576-Porella_navicularis</t>
  </si>
  <si>
    <t>XP_044152632.1</t>
  </si>
  <si>
    <t>BgaAOC3</t>
    <phoneticPr fontId="2" type="noConversion"/>
  </si>
  <si>
    <t>scaffold-HPXA-2010931-Ptilidium_pulcherrimum</t>
  </si>
  <si>
    <t>PpuCuAOζ</t>
    <phoneticPr fontId="2" type="noConversion"/>
  </si>
  <si>
    <t>XP_044150912.1</t>
  </si>
  <si>
    <t>BgaAOC1a</t>
    <phoneticPr fontId="2" type="noConversion"/>
  </si>
  <si>
    <t>scaffold-HPXA-2136866-Ptilidium_pulcherrimum</t>
  </si>
  <si>
    <t>XP_044151100.1</t>
  </si>
  <si>
    <t>BgaAOC1b</t>
    <phoneticPr fontId="2" type="noConversion"/>
  </si>
  <si>
    <t>scaffold-BNCU-2002170-Radula_lindenbergiana</t>
  </si>
  <si>
    <t>RliCUAOζ1</t>
    <phoneticPr fontId="2" type="noConversion"/>
  </si>
  <si>
    <t>XP_044154758.1</t>
  </si>
  <si>
    <t>BgaAOC2a</t>
    <phoneticPr fontId="2" type="noConversion"/>
  </si>
  <si>
    <t>scaffold-BNCU-2002171-Radula_lindenbergiana</t>
  </si>
  <si>
    <t>RliCUAOζ2</t>
    <phoneticPr fontId="2" type="noConversion"/>
  </si>
  <si>
    <t>XP_044154183.1</t>
  </si>
  <si>
    <t>BgaAOC2b</t>
    <phoneticPr fontId="2" type="noConversion"/>
  </si>
  <si>
    <t>scaffold-BNCU-2019209-Radula_lindenbergiana</t>
  </si>
  <si>
    <t>XP_018419988.1</t>
  </si>
  <si>
    <t>NpaAOC2</t>
    <phoneticPr fontId="2" type="noConversion"/>
  </si>
  <si>
    <t>scaffold-BNCU-2086112-Radula_lindenbergiana</t>
  </si>
  <si>
    <t>XP_018430572.1</t>
  </si>
  <si>
    <t>NpaAOC1</t>
    <phoneticPr fontId="2" type="noConversion"/>
  </si>
  <si>
    <t>scaffold-BNCU-2086840-Radula_lindenbergiana</t>
  </si>
  <si>
    <t>XP_018419990.1</t>
  </si>
  <si>
    <t>NpaAOC3</t>
    <phoneticPr fontId="2" type="noConversion"/>
  </si>
  <si>
    <t>scaffold-WJLO-2009069-Ricciocarpos_natans</t>
  </si>
  <si>
    <t>RnaCuAOζ</t>
    <phoneticPr fontId="2" type="noConversion"/>
  </si>
  <si>
    <t>XP_029429692.1</t>
  </si>
  <si>
    <t>RbiAOC3</t>
    <phoneticPr fontId="2" type="noConversion"/>
  </si>
  <si>
    <t>scaffold-OFTV-2005133-Barbilophozia_barbata</t>
  </si>
  <si>
    <t>BbaCuAOζ</t>
    <phoneticPr fontId="2" type="noConversion"/>
  </si>
  <si>
    <t>XP_029443840.1</t>
  </si>
  <si>
    <t>RbiAOC1a</t>
    <phoneticPr fontId="2" type="noConversion"/>
  </si>
  <si>
    <t>scaffold-OFTV-2009157-Barbilophozia_barbata</t>
  </si>
  <si>
    <t>XP_029443842.1</t>
  </si>
  <si>
    <t>RbiAOC1b</t>
    <phoneticPr fontId="2" type="noConversion"/>
  </si>
  <si>
    <t>scaffold-HERT-2008335-Sphaerocarpos_texanus</t>
  </si>
  <si>
    <t>SteCuAOζ</t>
    <phoneticPr fontId="2" type="noConversion"/>
  </si>
  <si>
    <t>XP_041422744.1</t>
    <phoneticPr fontId="2" type="noConversion"/>
  </si>
  <si>
    <t>XlaAOC1b</t>
    <phoneticPr fontId="2" type="noConversion"/>
  </si>
  <si>
    <t>Andreaea rupestris</t>
    <phoneticPr fontId="2" type="noConversion"/>
  </si>
  <si>
    <t>scaffold-WOGB-2006851-Andreaea_rupestris</t>
  </si>
  <si>
    <t>XP_041422743.1</t>
  </si>
  <si>
    <t>XlaAOC1c</t>
    <phoneticPr fontId="2" type="noConversion"/>
  </si>
  <si>
    <t>scaffold-WOGB-2013760-Andreaea_rupestris</t>
  </si>
  <si>
    <t>AnrCuAoζ1</t>
    <phoneticPr fontId="2" type="noConversion"/>
  </si>
  <si>
    <t>XP_041431602.1</t>
  </si>
  <si>
    <t>XlaAOC3a</t>
    <phoneticPr fontId="2" type="noConversion"/>
  </si>
  <si>
    <t>scaffold-WOGB-2014721-Andreaea_rupestris</t>
  </si>
  <si>
    <t>AnrCuAoζ2</t>
    <phoneticPr fontId="2" type="noConversion"/>
  </si>
  <si>
    <t>XP_018079663.1</t>
  </si>
  <si>
    <t>XlaAOC1a</t>
    <phoneticPr fontId="2" type="noConversion"/>
  </si>
  <si>
    <t>scaffold-WOGB-2014722-Andreaea_rupestris</t>
  </si>
  <si>
    <t>AnrCuAoζ3</t>
    <phoneticPr fontId="2" type="noConversion"/>
  </si>
  <si>
    <t>XP_018093847.1</t>
  </si>
  <si>
    <t>XlaAOC3b</t>
    <phoneticPr fontId="2" type="noConversion"/>
  </si>
  <si>
    <t>Physcomitrella patens</t>
    <phoneticPr fontId="2" type="noConversion"/>
  </si>
  <si>
    <t>PNR28516.1</t>
  </si>
  <si>
    <t>PhpCuAOζ3</t>
    <phoneticPr fontId="2" type="noConversion"/>
  </si>
  <si>
    <t>XP_018092496.1</t>
  </si>
  <si>
    <t xml:space="preserve"> XlaAOC3c</t>
    <phoneticPr fontId="2" type="noConversion"/>
  </si>
  <si>
    <t>PNR32634.1</t>
  </si>
  <si>
    <t>NP_001025584.1</t>
  </si>
  <si>
    <t>XtrAOC3</t>
    <phoneticPr fontId="2" type="noConversion"/>
  </si>
  <si>
    <t>PNR32828.1</t>
  </si>
  <si>
    <t>XP_002943062.2</t>
  </si>
  <si>
    <t>XtrAOC1</t>
    <phoneticPr fontId="2" type="noConversion"/>
  </si>
  <si>
    <t>PNR35838.1</t>
  </si>
  <si>
    <t>PhpCuAOζ1</t>
    <phoneticPr fontId="2" type="noConversion"/>
  </si>
  <si>
    <t>XP_031750466.1</t>
  </si>
  <si>
    <t>XtrAOC2</t>
    <phoneticPr fontId="2" type="noConversion"/>
  </si>
  <si>
    <t>PNR41106.1</t>
  </si>
  <si>
    <t>PhpCuAOζ2</t>
    <phoneticPr fontId="2" type="noConversion"/>
  </si>
  <si>
    <t>XP_009079852.1</t>
  </si>
  <si>
    <t>AchAOC2</t>
    <phoneticPr fontId="2" type="noConversion"/>
  </si>
  <si>
    <t>PNR49677.1</t>
  </si>
  <si>
    <t>PhpCuAOζ4</t>
    <phoneticPr fontId="2" type="noConversion"/>
  </si>
  <si>
    <t>XP_038024682.1</t>
  </si>
  <si>
    <t>AplAOC2b</t>
    <phoneticPr fontId="2" type="noConversion"/>
  </si>
  <si>
    <t>KAH8955740.1</t>
  </si>
  <si>
    <t>SfaCuAOζ1</t>
    <phoneticPr fontId="2" type="noConversion"/>
  </si>
  <si>
    <t>XP_038024683.1</t>
  </si>
  <si>
    <t>AplAOC2a</t>
    <phoneticPr fontId="2" type="noConversion"/>
  </si>
  <si>
    <t>KAH8942636.1</t>
  </si>
  <si>
    <t>XP_013055218.1</t>
  </si>
  <si>
    <t>AcdAOC2</t>
    <phoneticPr fontId="2" type="noConversion"/>
  </si>
  <si>
    <t>KAH8935841.1</t>
  </si>
  <si>
    <t>XP_013055219.1</t>
  </si>
  <si>
    <t>AcdAOC2b</t>
    <phoneticPr fontId="2" type="noConversion"/>
  </si>
  <si>
    <t>KAH9556100.1</t>
  </si>
  <si>
    <t>SmaCuAoζ1</t>
    <phoneticPr fontId="2" type="noConversion"/>
  </si>
  <si>
    <t>XP_028942957.1</t>
  </si>
  <si>
    <t>AcaAOC2</t>
    <phoneticPr fontId="2" type="noConversion"/>
  </si>
  <si>
    <t>KAH9542395.1</t>
  </si>
  <si>
    <t>SmaCuAoζ2</t>
    <phoneticPr fontId="2" type="noConversion"/>
  </si>
  <si>
    <t>XP_009871859.1</t>
  </si>
  <si>
    <t>AviAOC2</t>
    <phoneticPr fontId="2" type="noConversion"/>
  </si>
  <si>
    <t>KAH9535336.1</t>
  </si>
  <si>
    <t>NWY20533.1</t>
  </si>
  <si>
    <t>AcoAOC2</t>
    <phoneticPr fontId="2" type="noConversion"/>
  </si>
  <si>
    <t>scaffold-UHLI-2005467-Sphagnum_recurvum</t>
  </si>
  <si>
    <t>XP_019326669.1</t>
  </si>
  <si>
    <t>AfoAOC1</t>
    <phoneticPr fontId="2" type="noConversion"/>
  </si>
  <si>
    <t>scaffold-UHLI-2005468-Sphagnum_recurvum</t>
  </si>
  <si>
    <t>SreCuAOζ1</t>
    <phoneticPr fontId="2" type="noConversion"/>
  </si>
  <si>
    <t>XP_019328471.1</t>
  </si>
  <si>
    <t>AfoAOC2a</t>
    <phoneticPr fontId="2" type="noConversion"/>
  </si>
  <si>
    <t>scaffold-UHLI-2094581-Sphagnum_recurvum</t>
  </si>
  <si>
    <t>XP_019328546.1</t>
  </si>
  <si>
    <t>AfoAOC2b</t>
    <phoneticPr fontId="2" type="noConversion"/>
  </si>
  <si>
    <t>scaffold-SKQD-2079988-Takakia_lepidozioides</t>
  </si>
  <si>
    <t>TleCuAOζ</t>
    <phoneticPr fontId="2" type="noConversion"/>
  </si>
  <si>
    <t>XP_009281707.1</t>
  </si>
  <si>
    <t>AfoAOC2c</t>
    <phoneticPr fontId="2" type="noConversion"/>
  </si>
  <si>
    <t>scaffold-HVBQ-2130748-Tetraphis_pellucida</t>
  </si>
  <si>
    <t>XP_025927099.1</t>
  </si>
  <si>
    <t>AroAOC2b</t>
    <phoneticPr fontId="2" type="noConversion"/>
  </si>
  <si>
    <t>scaffold-HVBQ-2132352-Tetraphis_pellucida</t>
  </si>
  <si>
    <t>TpeCuAOζ1</t>
    <phoneticPr fontId="2" type="noConversion"/>
  </si>
  <si>
    <t>XP_025927102.1</t>
  </si>
  <si>
    <t>AroAOC2a</t>
    <phoneticPr fontId="2" type="noConversion"/>
  </si>
  <si>
    <t>scaffold-HVBQ-2132401-Tetraphis_pellucida</t>
  </si>
  <si>
    <t>TpeCuAOζ2</t>
    <phoneticPr fontId="2" type="noConversion"/>
  </si>
  <si>
    <t>XP_025937450.1</t>
  </si>
  <si>
    <t>AroAOC1</t>
    <phoneticPr fontId="2" type="noConversion"/>
  </si>
  <si>
    <t>scaffold-ZQRI-2008696-Timmia_austriaca</t>
  </si>
  <si>
    <t>XP_026699704.1</t>
  </si>
  <si>
    <t>AcuAOC1</t>
    <phoneticPr fontId="2" type="noConversion"/>
  </si>
  <si>
    <t>scaffold-ZQRI-2008697-Timmia_austriaca</t>
  </si>
  <si>
    <t>TauCuAOζ1</t>
    <phoneticPr fontId="2" type="noConversion"/>
  </si>
  <si>
    <t>XP_026720570.1</t>
  </si>
  <si>
    <t>AcuAOC2</t>
    <phoneticPr fontId="2" type="noConversion"/>
  </si>
  <si>
    <t>scaffold-ZQRI-2008698-Timmia_austriaca</t>
  </si>
  <si>
    <t>TauCuAOζ3</t>
    <phoneticPr fontId="2" type="noConversion"/>
  </si>
  <si>
    <t>XP_032058401.1</t>
  </si>
  <si>
    <t>AfuAOC2a</t>
    <phoneticPr fontId="2" type="noConversion"/>
  </si>
  <si>
    <t>scaffold-ZQRI-2067692-Timmia_austriaca</t>
  </si>
  <si>
    <t>XP_032039044.1</t>
  </si>
  <si>
    <t>AfuAOC1</t>
    <phoneticPr fontId="2" type="noConversion"/>
  </si>
  <si>
    <t>scaffold-BSNI-2010422-Anthoceros_agrestis-B</t>
  </si>
  <si>
    <t>AagCuAOζ</t>
    <phoneticPr fontId="2" type="noConversion"/>
  </si>
  <si>
    <t>XP_032058873.1</t>
  </si>
  <si>
    <t>AfuAOC2b</t>
    <phoneticPr fontId="2" type="noConversion"/>
  </si>
  <si>
    <t>scaffold-UCRN-2008031-Megaceros_flagellaris</t>
  </si>
  <si>
    <t>MflCuAOζ1</t>
    <phoneticPr fontId="2" type="noConversion"/>
  </si>
  <si>
    <t>XP_004948681.1</t>
  </si>
  <si>
    <t>GgaAOC2</t>
    <phoneticPr fontId="2" type="noConversion"/>
  </si>
  <si>
    <t>scaffold-UCRN-2008032-Megaceros_flagellaris</t>
  </si>
  <si>
    <t>MflCuAOζ2</t>
    <phoneticPr fontId="2" type="noConversion"/>
  </si>
  <si>
    <t>XP_015136639.3</t>
  </si>
  <si>
    <t>GgaAOC1</t>
    <phoneticPr fontId="2" type="noConversion"/>
  </si>
  <si>
    <t>scaffold-TCBC-2020843-Nothoceros_vincentianus</t>
  </si>
  <si>
    <t>NviCuAOζ</t>
    <phoneticPr fontId="2" type="noConversion"/>
  </si>
  <si>
    <t>XP_033915170.2</t>
  </si>
  <si>
    <t>AruAOC1</t>
    <phoneticPr fontId="2" type="noConversion"/>
  </si>
  <si>
    <t>scaffold-AKXB-2068417-Phaeomegaceros_coriaceus</t>
  </si>
  <si>
    <t>PcoCuAOζ</t>
    <phoneticPr fontId="2" type="noConversion"/>
  </si>
  <si>
    <t>XP_035271394.1</t>
  </si>
  <si>
    <t>AanAOC1</t>
    <phoneticPr fontId="2" type="noConversion"/>
  </si>
  <si>
    <t>scaffold-ANON-2008589-Leiosporoceros_dussii-B</t>
  </si>
  <si>
    <t>LduCuAOζ</t>
    <phoneticPr fontId="2" type="noConversion"/>
  </si>
  <si>
    <t>XP_035254424.1</t>
  </si>
  <si>
    <t>AanAOC2</t>
    <phoneticPr fontId="2" type="noConversion"/>
  </si>
  <si>
    <t>scaffold-FAJB-2010622-Paraphymatoceros_hallii</t>
  </si>
  <si>
    <t>PahCuAOζ</t>
    <phoneticPr fontId="2" type="noConversion"/>
  </si>
  <si>
    <t>NP_001071066.1</t>
  </si>
  <si>
    <t>DreAOC1</t>
    <phoneticPr fontId="2" type="noConversion"/>
  </si>
  <si>
    <t>scaffold-RXRQ-2025011-Phaeoceros_carolinianus-sporophyte</t>
  </si>
  <si>
    <t>PhcCuAOζ1</t>
    <phoneticPr fontId="2" type="noConversion"/>
  </si>
  <si>
    <t>NP_001013573.3</t>
  </si>
  <si>
    <t>DreAOC2</t>
    <phoneticPr fontId="2" type="noConversion"/>
  </si>
  <si>
    <t>scaffold-RXRQ-2025012-Phaeoceros_carolinianus-sporophyte</t>
  </si>
  <si>
    <t>PhcCuAOζ2</t>
    <phoneticPr fontId="2" type="noConversion"/>
  </si>
  <si>
    <t>XP_028660137.1</t>
  </si>
  <si>
    <t>ErcAOC1</t>
    <phoneticPr fontId="2" type="noConversion"/>
  </si>
  <si>
    <t>Ceric.02G095800.1</t>
  </si>
  <si>
    <t>CriCuAOζ2</t>
    <phoneticPr fontId="2" type="noConversion"/>
  </si>
  <si>
    <t>XP_028675634.1</t>
  </si>
  <si>
    <t>ErcAOC2</t>
    <phoneticPr fontId="2" type="noConversion"/>
  </si>
  <si>
    <t>Ceric.03G019200.1</t>
  </si>
  <si>
    <t>XP_010740008.3</t>
  </si>
  <si>
    <t>LcrAOC1</t>
    <phoneticPr fontId="2" type="noConversion"/>
  </si>
  <si>
    <t>Ceric.09G092000.1</t>
  </si>
  <si>
    <t>CriCuAOζ1</t>
    <phoneticPr fontId="2" type="noConversion"/>
  </si>
  <si>
    <t>XP_010739487.2</t>
  </si>
  <si>
    <t>LcrAOC2</t>
    <phoneticPr fontId="2" type="noConversion"/>
  </si>
  <si>
    <t>KAJ7569207.1</t>
  </si>
  <si>
    <t>DcoCuAOζ2</t>
    <phoneticPr fontId="2" type="noConversion"/>
  </si>
  <si>
    <t>XP_006634280.1</t>
  </si>
  <si>
    <t>LocAOC1</t>
    <phoneticPr fontId="2" type="noConversion"/>
  </si>
  <si>
    <t>KAJ7562676.1</t>
  </si>
  <si>
    <t>XP_015217386.1</t>
  </si>
  <si>
    <t>LocAOC2</t>
    <phoneticPr fontId="2" type="noConversion"/>
  </si>
  <si>
    <t>KAJ7558794.1</t>
  </si>
  <si>
    <t>DcoCuAOζ1</t>
    <phoneticPr fontId="2" type="noConversion"/>
  </si>
  <si>
    <t>XP_036378263.1</t>
  </si>
  <si>
    <t>McyAOC1</t>
    <phoneticPr fontId="2" type="noConversion"/>
  </si>
  <si>
    <t>KAJ7538366.1</t>
  </si>
  <si>
    <t>DcoCuAOζ3</t>
    <phoneticPr fontId="2" type="noConversion"/>
  </si>
  <si>
    <t>XP_036408887.1</t>
  </si>
  <si>
    <t>McyAOC2</t>
    <phoneticPr fontId="2" type="noConversion"/>
  </si>
  <si>
    <t>KAJ7530198.1</t>
  </si>
  <si>
    <t>DcoCuAOζ5</t>
    <phoneticPr fontId="2" type="noConversion"/>
  </si>
  <si>
    <t>XP_035515268.1</t>
  </si>
  <si>
    <t>MsaAOC1</t>
    <phoneticPr fontId="2" type="noConversion"/>
  </si>
  <si>
    <t>KAJ7212762.1</t>
  </si>
  <si>
    <t>DcoCuAOζ4</t>
    <phoneticPr fontId="2" type="noConversion"/>
  </si>
  <si>
    <t>XP_035510724.1</t>
  </si>
  <si>
    <t>MsaAOC2b</t>
    <phoneticPr fontId="2" type="noConversion"/>
  </si>
  <si>
    <t>scaffold-GAON-2007133-Huperzia_squarrosa</t>
  </si>
  <si>
    <t>HsqCuAOζ3</t>
    <phoneticPr fontId="2" type="noConversion"/>
  </si>
  <si>
    <t>XP_035511298.1</t>
  </si>
  <si>
    <t>MsaAOC2a</t>
    <phoneticPr fontId="2" type="noConversion"/>
  </si>
  <si>
    <t>scaffold-GAON-2007134-Huperzia_squarrosa</t>
  </si>
  <si>
    <t>HsqCuAOζ2</t>
    <phoneticPr fontId="2" type="noConversion"/>
  </si>
  <si>
    <t>XP_023660227.1</t>
  </si>
  <si>
    <t>PkiAOC1</t>
    <phoneticPr fontId="2" type="noConversion"/>
  </si>
  <si>
    <t>scaffold-GAON-2007135-Huperzia_squarrosa</t>
  </si>
  <si>
    <t>HsqCuAOζ1</t>
    <phoneticPr fontId="2" type="noConversion"/>
  </si>
  <si>
    <t>XP_023670046.1</t>
  </si>
  <si>
    <t>PkiAOC2</t>
    <phoneticPr fontId="2" type="noConversion"/>
  </si>
  <si>
    <t>scaffold-GAON-2011909-Huperzia_squarrosa</t>
  </si>
  <si>
    <t>XP_003979043.1</t>
  </si>
  <si>
    <t>TruAOC1</t>
    <phoneticPr fontId="2" type="noConversion"/>
  </si>
  <si>
    <t>scaffold-ENQF-2010828-Lycopodium_annotinum</t>
  </si>
  <si>
    <t>XP_003964455.3</t>
  </si>
  <si>
    <t>TruAOC2</t>
    <phoneticPr fontId="2" type="noConversion"/>
  </si>
  <si>
    <t>scaffold-ENQF-2081221-Lycopodium_annotinum</t>
  </si>
  <si>
    <t>LanCuAOζ1</t>
    <phoneticPr fontId="2" type="noConversion"/>
  </si>
  <si>
    <t>XP_034495774.1</t>
  </si>
  <si>
    <t>AmeAOC2</t>
    <phoneticPr fontId="2" type="noConversion"/>
  </si>
  <si>
    <t>scaffold-ENQF-2084306-Lycopodium_annotinum</t>
  </si>
  <si>
    <t>LanCuAOζ2</t>
    <phoneticPr fontId="2" type="noConversion"/>
  </si>
  <si>
    <t>XP_002915543.1</t>
  </si>
  <si>
    <t>AmeAOC1</t>
    <phoneticPr fontId="2" type="noConversion"/>
  </si>
  <si>
    <t>scaffold-ENQF-2084635-Lycopodium_annotinum</t>
  </si>
  <si>
    <t>XP_034495775.1</t>
  </si>
  <si>
    <t>AmeAOC4</t>
    <phoneticPr fontId="2" type="noConversion"/>
  </si>
  <si>
    <t>scaffold-ZFGK-2007325-Selaginella_kraussiana</t>
  </si>
  <si>
    <t>SkrCuAOζ1</t>
    <phoneticPr fontId="2" type="noConversion"/>
  </si>
  <si>
    <t>XP_012298667.1</t>
  </si>
  <si>
    <t>AnaAOC1</t>
    <phoneticPr fontId="2" type="noConversion"/>
  </si>
  <si>
    <t>scaffold-ZFGK-2007326-Selaginella_kraussiana</t>
  </si>
  <si>
    <t>SkrCuAOζ2</t>
    <phoneticPr fontId="2" type="noConversion"/>
  </si>
  <si>
    <t>XP_021529346.1</t>
  </si>
  <si>
    <t>AnaAOC4</t>
    <phoneticPr fontId="2" type="noConversion"/>
  </si>
  <si>
    <t>EFJ13052</t>
  </si>
  <si>
    <t>SmoCuAOζ1</t>
    <phoneticPr fontId="2" type="noConversion"/>
  </si>
  <si>
    <t>XP_012299351.1</t>
  </si>
  <si>
    <t>AnaAOC3</t>
    <phoneticPr fontId="2" type="noConversion"/>
  </si>
  <si>
    <t>EFJ19345</t>
  </si>
  <si>
    <t>XP_012299356.1</t>
  </si>
  <si>
    <t>AnaAOC2</t>
    <phoneticPr fontId="2" type="noConversion"/>
  </si>
  <si>
    <t>EFJ21207</t>
  </si>
  <si>
    <t>XP_019814881.1</t>
  </si>
  <si>
    <t>BinAOC1</t>
    <phoneticPr fontId="2" type="noConversion"/>
  </si>
  <si>
    <t>EFJ14061</t>
  </si>
  <si>
    <t>SmoCuAOζ2</t>
    <phoneticPr fontId="2" type="noConversion"/>
  </si>
  <si>
    <t>XP_019836467.1</t>
  </si>
  <si>
    <t>BinAOC2b</t>
    <phoneticPr fontId="2" type="noConversion"/>
  </si>
  <si>
    <t>scaffold-KUXM-2003111-Selaginella_selaginoides</t>
  </si>
  <si>
    <t>SesCuAOζ</t>
    <phoneticPr fontId="2" type="noConversion"/>
  </si>
  <si>
    <t>XP_019836032.1</t>
  </si>
  <si>
    <t>BinAOC4a</t>
    <phoneticPr fontId="2" type="noConversion"/>
  </si>
  <si>
    <t>scaffold-KJYC-2012505-Selaginella_willdenowii</t>
  </si>
  <si>
    <t>SwiCuAOζ</t>
    <phoneticPr fontId="2" type="noConversion"/>
  </si>
  <si>
    <t>XP_019836446.1</t>
  </si>
  <si>
    <t>BinAOC3</t>
    <phoneticPr fontId="2" type="noConversion"/>
  </si>
  <si>
    <t>scaffold-MIXZ-2000115-Agathis_robusta</t>
  </si>
  <si>
    <t>XP_019835891.1</t>
  </si>
  <si>
    <t>BinAOC2a</t>
    <phoneticPr fontId="2" type="noConversion"/>
  </si>
  <si>
    <t>scaffold-MIXZ-2000118-Agathis_robusta</t>
  </si>
  <si>
    <t>XP_019836442.1</t>
  </si>
  <si>
    <t>BinAOC4c</t>
    <phoneticPr fontId="2" type="noConversion"/>
  </si>
  <si>
    <t>scaffold-MIXZ-2073961-Agathis_robusta</t>
  </si>
  <si>
    <t>XP_019836443.1</t>
  </si>
  <si>
    <t>BinAOC4b</t>
    <phoneticPr fontId="2" type="noConversion"/>
  </si>
  <si>
    <t>scaffold-IAJW-2003098-Amentotaxus_argotaenia</t>
  </si>
  <si>
    <t>NP_001029533.1</t>
  </si>
  <si>
    <t>BtaAOC1</t>
    <phoneticPr fontId="2" type="noConversion"/>
  </si>
  <si>
    <t>scaffold-IAJW-2004154-Amentotaxus_argotaenia</t>
  </si>
  <si>
    <t>XP_024835329.1</t>
  </si>
  <si>
    <t>BtaAOC3</t>
    <phoneticPr fontId="2" type="noConversion"/>
  </si>
  <si>
    <t>scaffold-IAJW-2004155-Amentotaxus_argotaenia</t>
  </si>
  <si>
    <t>NP_001124236.1</t>
  </si>
  <si>
    <t>BtaAOC4b</t>
    <phoneticPr fontId="2" type="noConversion"/>
  </si>
  <si>
    <t>scaffold-IAJW-2021430-Amentotaxus_argotaenia</t>
  </si>
  <si>
    <t>XP_010814606.1</t>
  </si>
  <si>
    <t>BtaAOC4a</t>
    <phoneticPr fontId="2" type="noConversion"/>
  </si>
  <si>
    <t>SEGI_16219</t>
  </si>
  <si>
    <t>NP_001193790.1</t>
  </si>
  <si>
    <t>BtaAOC2</t>
    <phoneticPr fontId="2" type="noConversion"/>
  </si>
  <si>
    <t>SEGI_26142</t>
  </si>
  <si>
    <t>XP_008994918.1</t>
  </si>
  <si>
    <t>CjaAOC4</t>
    <phoneticPr fontId="2" type="noConversion"/>
  </si>
  <si>
    <t>SEGI_28871</t>
  </si>
  <si>
    <t>SgiCuAOζ</t>
    <phoneticPr fontId="2" type="noConversion"/>
  </si>
  <si>
    <t>XP_002751888.3</t>
  </si>
  <si>
    <t>CjaAOC1</t>
    <phoneticPr fontId="2" type="noConversion"/>
  </si>
  <si>
    <t>SEGI_30452</t>
  </si>
  <si>
    <t>XP_002748050.5</t>
  </si>
  <si>
    <t>CjaAOC3</t>
    <phoneticPr fontId="2" type="noConversion"/>
  </si>
  <si>
    <t>SEGI_30732</t>
  </si>
  <si>
    <t>XP_035157396.1</t>
  </si>
  <si>
    <t>CjaAOC2</t>
    <phoneticPr fontId="2" type="noConversion"/>
  </si>
  <si>
    <t>SEGI_33913</t>
  </si>
  <si>
    <t>XP_006190584.2</t>
  </si>
  <si>
    <t>CfeAOC1</t>
    <phoneticPr fontId="2" type="noConversion"/>
  </si>
  <si>
    <t>SEGI_35637</t>
  </si>
  <si>
    <t>XP_032313145.1</t>
  </si>
  <si>
    <t>CfeAOC3a</t>
    <phoneticPr fontId="2" type="noConversion"/>
  </si>
  <si>
    <t>Thupl.29379120s0023.1</t>
  </si>
  <si>
    <t>XP_032313147.1</t>
  </si>
  <si>
    <t>CfeAOC3b</t>
    <phoneticPr fontId="2" type="noConversion"/>
  </si>
  <si>
    <t>Thupl.29380718s0002.1</t>
  </si>
  <si>
    <t>TplCuAOζ</t>
    <phoneticPr fontId="2" type="noConversion"/>
  </si>
  <si>
    <t>XP_006175226.1</t>
  </si>
  <si>
    <t>CfeAOC2</t>
    <phoneticPr fontId="2" type="noConversion"/>
  </si>
  <si>
    <t>Thupl.29381520s0001.1</t>
  </si>
  <si>
    <t>XP_005693927.2</t>
  </si>
  <si>
    <t>ChiAOC3</t>
    <phoneticPr fontId="2" type="noConversion"/>
  </si>
  <si>
    <t>Thupl.29381520s0002.1</t>
  </si>
  <si>
    <t>XP_005679710.1</t>
  </si>
  <si>
    <t>ChiAOC1</t>
    <phoneticPr fontId="2" type="noConversion"/>
  </si>
  <si>
    <t>GWHPBAVD001060</t>
  </si>
  <si>
    <t>GbiCuAOζ1</t>
    <phoneticPr fontId="2" type="noConversion"/>
  </si>
  <si>
    <t>XP_017920640.1</t>
  </si>
  <si>
    <t>ChiAOC4d</t>
    <phoneticPr fontId="2" type="noConversion"/>
  </si>
  <si>
    <t>GWHPBAVD016841</t>
  </si>
  <si>
    <t>XP_017920642.1</t>
  </si>
  <si>
    <t>ChiAOC4b</t>
    <phoneticPr fontId="2" type="noConversion"/>
  </si>
  <si>
    <t>GWHPBAVD016844</t>
  </si>
  <si>
    <t>XP_017920636.1</t>
  </si>
  <si>
    <t>ChiAOC4a</t>
    <phoneticPr fontId="2" type="noConversion"/>
  </si>
  <si>
    <t>GWHPBAVD018064</t>
  </si>
  <si>
    <t>GbiCuAOζ3</t>
    <phoneticPr fontId="2" type="noConversion"/>
  </si>
  <si>
    <t>XP_005693929.2</t>
  </si>
  <si>
    <t>ChiAOC2</t>
    <phoneticPr fontId="2" type="noConversion"/>
  </si>
  <si>
    <t>GWHPBAVD023908</t>
  </si>
  <si>
    <t>GbiCuAOζ2</t>
    <phoneticPr fontId="2" type="noConversion"/>
  </si>
  <si>
    <t>XP_017920638.1</t>
  </si>
  <si>
    <t>ChiAOC4c</t>
    <phoneticPr fontId="2" type="noConversion"/>
  </si>
  <si>
    <t>GWHPBAVD026749</t>
  </si>
  <si>
    <t>XP_020031973.1</t>
  </si>
  <si>
    <t>CcaAOC1</t>
    <phoneticPr fontId="2" type="noConversion"/>
  </si>
  <si>
    <t>GWHPBAVD026750</t>
  </si>
  <si>
    <t>XP_020020780.1</t>
  </si>
  <si>
    <t>CcaAOC3</t>
    <phoneticPr fontId="2" type="noConversion"/>
  </si>
  <si>
    <t>TnS000044503t01</t>
  </si>
  <si>
    <t>XP_020020776.1</t>
  </si>
  <si>
    <t>CcaAOC2</t>
    <phoneticPr fontId="2" type="noConversion"/>
  </si>
  <si>
    <t>TnS000895889t06</t>
  </si>
  <si>
    <t>GmoCuAOζ2</t>
    <phoneticPr fontId="2" type="noConversion"/>
  </si>
  <si>
    <t>XP_013007715.1</t>
  </si>
  <si>
    <t>CpoAOC1</t>
    <phoneticPr fontId="2" type="noConversion"/>
  </si>
  <si>
    <t>TnS000850431t04</t>
  </si>
  <si>
    <t>XP_003467052.1</t>
  </si>
  <si>
    <t>CpoAOC3a</t>
    <phoneticPr fontId="2" type="noConversion"/>
  </si>
  <si>
    <t>TnS000902243t01</t>
  </si>
  <si>
    <t>XP_013005140.2</t>
  </si>
  <si>
    <t>CpoAOC3b</t>
    <phoneticPr fontId="2" type="noConversion"/>
  </si>
  <si>
    <t>TnS000190241t01</t>
  </si>
  <si>
    <t>GmoCuAOζ1</t>
    <phoneticPr fontId="2" type="noConversion"/>
  </si>
  <si>
    <t>XP_030618003.1</t>
  </si>
  <si>
    <t>DleAOC3a</t>
    <phoneticPr fontId="2" type="noConversion"/>
  </si>
  <si>
    <t>MA_17966g0010</t>
  </si>
  <si>
    <t>XP_022413699.1</t>
  </si>
  <si>
    <t>DleAOC3b</t>
    <phoneticPr fontId="2" type="noConversion"/>
  </si>
  <si>
    <t>MA_18326g0010</t>
  </si>
  <si>
    <t>XP_022413725.1</t>
  </si>
  <si>
    <t>DleAOC2</t>
    <phoneticPr fontId="2" type="noConversion"/>
  </si>
  <si>
    <t>MA_17966g0020</t>
  </si>
  <si>
    <t>XP_022444881.1</t>
  </si>
  <si>
    <t>DleAOC1</t>
    <phoneticPr fontId="2" type="noConversion"/>
  </si>
  <si>
    <t>MA_62451g0010</t>
  </si>
  <si>
    <t>XP_008156997.2</t>
  </si>
  <si>
    <t>EfuAOC1</t>
    <phoneticPr fontId="2" type="noConversion"/>
  </si>
  <si>
    <t>scaffold-DZQM-2008672-Pinus_radiata</t>
  </si>
  <si>
    <t>XP_008147544.2</t>
  </si>
  <si>
    <t>EfuAOC2</t>
    <phoneticPr fontId="2" type="noConversion"/>
  </si>
  <si>
    <t>scaffold-DZQM-2013155-Pinus_radiata</t>
  </si>
  <si>
    <t>XP_008147543.2</t>
  </si>
  <si>
    <t>EfuAOC4a</t>
    <phoneticPr fontId="2" type="noConversion"/>
  </si>
  <si>
    <t>scaffold-DZQM-2013441-Pinus_radiata</t>
  </si>
  <si>
    <t>XP_008147542.3</t>
  </si>
  <si>
    <t>EfuAOC4b</t>
    <phoneticPr fontId="2" type="noConversion"/>
  </si>
  <si>
    <t>PITA_01503</t>
  </si>
  <si>
    <t>XP_014684501.1</t>
  </si>
  <si>
    <t>EasAOC1</t>
    <phoneticPr fontId="2" type="noConversion"/>
  </si>
  <si>
    <t>PITA_03869</t>
  </si>
  <si>
    <t>XP_044602122.1</t>
  </si>
  <si>
    <t>EasAOC3</t>
    <phoneticPr fontId="2" type="noConversion"/>
  </si>
  <si>
    <t>PITA_30364</t>
  </si>
  <si>
    <t>XP_014689388.2</t>
  </si>
  <si>
    <t>EasAOC4</t>
    <phoneticPr fontId="2" type="noConversion"/>
  </si>
  <si>
    <t>PITA_47471</t>
  </si>
  <si>
    <t>XP_014689139.2</t>
  </si>
  <si>
    <t>EasAOC2</t>
    <phoneticPr fontId="2" type="noConversion"/>
  </si>
  <si>
    <t>PITA_48262</t>
  </si>
  <si>
    <t>XP_001495039.3</t>
  </si>
  <si>
    <t>EcaAOC1</t>
    <phoneticPr fontId="2" type="noConversion"/>
  </si>
  <si>
    <t>PITA_49305</t>
  </si>
  <si>
    <t>XP_001496318.1</t>
  </si>
  <si>
    <t>EcaAOC3</t>
    <phoneticPr fontId="2" type="noConversion"/>
  </si>
  <si>
    <t>PITA_49957</t>
  </si>
  <si>
    <t>XP_014595504.1</t>
  </si>
  <si>
    <t>EcaAOC4</t>
    <phoneticPr fontId="2" type="noConversion"/>
  </si>
  <si>
    <t>scaffold-SCEB-2055285-Podocarpus_coriaceus</t>
  </si>
  <si>
    <t>PocCuAOζ</t>
    <phoneticPr fontId="2" type="noConversion"/>
  </si>
  <si>
    <t>XP_003362595.2</t>
  </si>
  <si>
    <t>EcaAOC2</t>
    <phoneticPr fontId="2" type="noConversion"/>
  </si>
  <si>
    <t>scaffold-YFZK-2008239-Sciadopitys_verticillata</t>
  </si>
  <si>
    <t>XP_027945086.1</t>
  </si>
  <si>
    <t>EjuAOC1</t>
    <phoneticPr fontId="2" type="noConversion"/>
  </si>
  <si>
    <t>scaffold-YFZK-2009852-Sciadopitys_verticillata</t>
  </si>
  <si>
    <t>SveCuAOζ</t>
    <phoneticPr fontId="2" type="noConversion"/>
  </si>
  <si>
    <t>XP_027949759.1</t>
  </si>
  <si>
    <t>EjuAOC2</t>
    <phoneticPr fontId="2" type="noConversion"/>
  </si>
  <si>
    <t>scaffold-YFZK-2045156-Sciadopitys_verticillata</t>
  </si>
  <si>
    <t>XP_019681568.1</t>
  </si>
  <si>
    <t>FcaAOC1</t>
    <phoneticPr fontId="2" type="noConversion"/>
  </si>
  <si>
    <t>scaffold-KAWQ-2008426-Stangeria_eriopus</t>
  </si>
  <si>
    <t>SerCuAOζ3</t>
    <phoneticPr fontId="2" type="noConversion"/>
  </si>
  <si>
    <t>XP_011287427.3</t>
  </si>
  <si>
    <t>FcaAOC4</t>
    <phoneticPr fontId="2" type="noConversion"/>
  </si>
  <si>
    <t>scaffold-KAWQ-2008567-Stangeria_eriopus</t>
  </si>
  <si>
    <t>XP_003996960.1</t>
  </si>
  <si>
    <t>FcaAOC2</t>
    <phoneticPr fontId="2" type="noConversion"/>
  </si>
  <si>
    <t>scaffold-KAWQ-2009279-Stangeria_eriopus</t>
  </si>
  <si>
    <t>SerCuAOζ2</t>
    <phoneticPr fontId="2" type="noConversion"/>
  </si>
  <si>
    <t>XP_004046532.2</t>
  </si>
  <si>
    <t>GgoAOC1</t>
    <phoneticPr fontId="2" type="noConversion"/>
  </si>
  <si>
    <t>scaffold-KAWQ-2011158-Stangeria_eriopus</t>
  </si>
  <si>
    <t>SerCuAOζ1</t>
    <phoneticPr fontId="2" type="noConversion"/>
  </si>
  <si>
    <t>XP_004041681.1</t>
  </si>
  <si>
    <t>GgoAOC3</t>
    <phoneticPr fontId="2" type="noConversion"/>
  </si>
  <si>
    <t>scaffold-KAWQ-2056906-Stangeria_eriopus</t>
  </si>
  <si>
    <t>XP_018882464.3</t>
  </si>
  <si>
    <t>GgoAOC4</t>
    <phoneticPr fontId="2" type="noConversion"/>
  </si>
  <si>
    <t>scaffold-ZYAX-2014505-Taxus_cuspidata</t>
  </si>
  <si>
    <t>XP_004041684.4</t>
  </si>
  <si>
    <t>GgoAOC2</t>
    <phoneticPr fontId="2" type="noConversion"/>
  </si>
  <si>
    <t>scaffold-ZYAX-2014555-Taxus_cuspidata</t>
  </si>
  <si>
    <t>NP_033720.2</t>
  </si>
  <si>
    <t>HsaAOC2</t>
    <phoneticPr fontId="2" type="noConversion"/>
  </si>
  <si>
    <t>scaffold-ZYAX-2074627-Taxus_cuspidata</t>
  </si>
  <si>
    <t>TcuCuAOζ</t>
    <phoneticPr fontId="2" type="noConversion"/>
  </si>
  <si>
    <t>XP_011523721.1</t>
  </si>
  <si>
    <t>HsaAOC3</t>
    <phoneticPr fontId="2" type="noConversion"/>
  </si>
  <si>
    <t>scaffold-TOXE-2009789-Welwitschia_mirabilis</t>
  </si>
  <si>
    <t>XP_016867434.1</t>
  </si>
  <si>
    <t>HsaAOC1</t>
    <phoneticPr fontId="2" type="noConversion"/>
  </si>
  <si>
    <t>scaffold-GNQG-2004786-Encephalartos_barteri</t>
  </si>
  <si>
    <t>XP_001112259.2</t>
  </si>
  <si>
    <t>MmuAOC3</t>
    <phoneticPr fontId="2" type="noConversion"/>
  </si>
  <si>
    <t>scaffold-GNQG-2004787-Encephalartos_barteri</t>
  </si>
  <si>
    <t>XP_002800533.1</t>
  </si>
  <si>
    <t>MmuAOC2</t>
    <phoneticPr fontId="2" type="noConversion"/>
  </si>
  <si>
    <t>scaffold-GNQG-2007431-Encephalartos_barteri</t>
  </si>
  <si>
    <t>EbaCuAOζ1</t>
    <phoneticPr fontId="2" type="noConversion"/>
  </si>
  <si>
    <t>XP_014975284.1</t>
  </si>
  <si>
    <t>MmuAOC4</t>
    <phoneticPr fontId="2" type="noConversion"/>
  </si>
  <si>
    <t>scaffold-GNQG-2087072-Encephalartos_barteri</t>
  </si>
  <si>
    <t>XP_014990764.1</t>
  </si>
  <si>
    <t>MmuAOC1</t>
    <phoneticPr fontId="2" type="noConversion"/>
  </si>
  <si>
    <t>GWHPBFHH009916</t>
  </si>
  <si>
    <t>XP_036755576.2</t>
  </si>
  <si>
    <t>MpeAOC1</t>
    <phoneticPr fontId="2" type="noConversion"/>
  </si>
  <si>
    <t>GWHPBFHH012374</t>
  </si>
  <si>
    <t>EfeCuAOζ1</t>
    <phoneticPr fontId="2" type="noConversion"/>
  </si>
  <si>
    <t>XP_057357502.1</t>
  </si>
  <si>
    <t>MpeAOC4a</t>
    <phoneticPr fontId="2" type="noConversion"/>
  </si>
  <si>
    <t>GWHPBFHH034505</t>
  </si>
  <si>
    <t>EfeCuAOζ2</t>
    <phoneticPr fontId="2" type="noConversion"/>
  </si>
  <si>
    <t>XP_036738756.2</t>
  </si>
  <si>
    <t>MpeAOC2</t>
    <phoneticPr fontId="2" type="noConversion"/>
  </si>
  <si>
    <t>XP_031480060.1</t>
  </si>
  <si>
    <t>NcoCuAOζ1</t>
    <phoneticPr fontId="2" type="noConversion"/>
  </si>
  <si>
    <t>XP_036738759.2</t>
  </si>
  <si>
    <t>MpeAOC4b</t>
    <phoneticPr fontId="2" type="noConversion"/>
  </si>
  <si>
    <t>XP_031490374.1</t>
  </si>
  <si>
    <t>NP_083914.2</t>
  </si>
  <si>
    <t>MumAOC1a</t>
    <phoneticPr fontId="2" type="noConversion"/>
  </si>
  <si>
    <t>ERN19283</t>
  </si>
  <si>
    <t>NP_033805.1</t>
  </si>
  <si>
    <t>MumAOC3</t>
    <phoneticPr fontId="2" type="noConversion"/>
  </si>
  <si>
    <t>scaffold-YZRI-2015921-Annona_muricata</t>
  </si>
  <si>
    <t>AmuCuAOζ</t>
    <phoneticPr fontId="2" type="noConversion"/>
  </si>
  <si>
    <t>NP_849263.1</t>
  </si>
  <si>
    <t>MumAOC2</t>
    <phoneticPr fontId="2" type="noConversion"/>
  </si>
  <si>
    <t>scaffold-YZRI-2092249-Annona_muricata</t>
  </si>
  <si>
    <t>AmuCuAOδ</t>
    <phoneticPr fontId="2" type="noConversion"/>
  </si>
  <si>
    <t>NP_001074742.2</t>
  </si>
  <si>
    <t>MumAOC1b</t>
    <phoneticPr fontId="2" type="noConversion"/>
  </si>
  <si>
    <t>scaffold-PSJT-2003562-Uvaria_microcarpa</t>
  </si>
  <si>
    <t>UmiCuAOζ</t>
    <phoneticPr fontId="2" type="noConversion"/>
  </si>
  <si>
    <t>NP_001025158.1</t>
  </si>
  <si>
    <t>MumAOC1c</t>
    <phoneticPr fontId="2" type="noConversion"/>
  </si>
  <si>
    <t>scaffold-PAWA-2012766-Aristolochia_elegans</t>
  </si>
  <si>
    <t>AelCuAOβ</t>
    <phoneticPr fontId="2" type="noConversion"/>
  </si>
  <si>
    <t>NP_766476.2</t>
  </si>
  <si>
    <t>MumAOC1d</t>
    <phoneticPr fontId="2" type="noConversion"/>
  </si>
  <si>
    <t>scaffold-PAWA-2012897-Aristolochia_elegans</t>
  </si>
  <si>
    <t>AelCuAOδ</t>
    <phoneticPr fontId="2" type="noConversion"/>
  </si>
  <si>
    <t>XP_032161619.1</t>
  </si>
  <si>
    <t>MerAOC1</t>
    <phoneticPr fontId="2" type="noConversion"/>
  </si>
  <si>
    <t>scaffold-WAIL-2004930-Laurelia_sempervirens</t>
  </si>
  <si>
    <t>LseCuAOζ</t>
    <phoneticPr fontId="2" type="noConversion"/>
  </si>
  <si>
    <t>XP_032176136.1</t>
  </si>
  <si>
    <t>MerAOC4</t>
    <phoneticPr fontId="2" type="noConversion"/>
  </si>
  <si>
    <t>scaffold-WAIL-2012358-Laurelia_sempervirens</t>
  </si>
  <si>
    <t>LseCuAOδ</t>
    <phoneticPr fontId="2" type="noConversion"/>
  </si>
  <si>
    <t>XP_032176144.1</t>
  </si>
  <si>
    <t>MerAOC2</t>
    <phoneticPr fontId="2" type="noConversion"/>
  </si>
  <si>
    <t>scaffold-WAIL-2070895-Laurelia_sempervirens</t>
  </si>
  <si>
    <t>LseCuAOγ</t>
    <phoneticPr fontId="2" type="noConversion"/>
  </si>
  <si>
    <t>XP_016813922.2</t>
  </si>
  <si>
    <t>PtrAOC1</t>
    <phoneticPr fontId="2" type="noConversion"/>
  </si>
  <si>
    <t>scaffold-FALI-2013277-Calycanthus_floridus</t>
  </si>
  <si>
    <t>CflCuAOδ1</t>
    <phoneticPr fontId="2" type="noConversion"/>
  </si>
  <si>
    <t>XP_511524.5</t>
  </si>
  <si>
    <t>PtrAOC3</t>
    <phoneticPr fontId="2" type="noConversion"/>
  </si>
  <si>
    <t>scaffold-FALI-2013278-Calycanthus_floridus</t>
  </si>
  <si>
    <t>XP_016787244.2</t>
  </si>
  <si>
    <t>PtrAOC4</t>
    <phoneticPr fontId="2" type="noConversion"/>
  </si>
  <si>
    <t>scaffold-FALI-2013845-Calycanthus_floridus</t>
  </si>
  <si>
    <t>CflCuAOζ</t>
    <phoneticPr fontId="2" type="noConversion"/>
  </si>
  <si>
    <t>XP_016787252.3</t>
  </si>
  <si>
    <t>PtrAOC2</t>
    <phoneticPr fontId="2" type="noConversion"/>
  </si>
  <si>
    <t>scaffold-FALI-2022816-Calycanthus_floridus</t>
  </si>
  <si>
    <t>CflCuAOγ</t>
    <phoneticPr fontId="2" type="noConversion"/>
  </si>
  <si>
    <t>XP_019280306.2</t>
  </si>
  <si>
    <t>PpaAOC1</t>
    <phoneticPr fontId="2" type="noConversion"/>
  </si>
  <si>
    <t>scaffold-WPHN-2006956-Idiospermum_australiense</t>
  </si>
  <si>
    <t>IauCuAOγ1</t>
    <phoneticPr fontId="2" type="noConversion"/>
  </si>
  <si>
    <t>XP_019290953.1</t>
  </si>
  <si>
    <t>PpaAOC4b</t>
    <phoneticPr fontId="2" type="noConversion"/>
  </si>
  <si>
    <t>scaffold-WPHN-2006957-Idiospermum_australiense</t>
  </si>
  <si>
    <t>IauCuAOγ2</t>
    <phoneticPr fontId="2" type="noConversion"/>
  </si>
  <si>
    <t>XP_053748901.1</t>
  </si>
  <si>
    <t>PpaAOC4a</t>
    <phoneticPr fontId="2" type="noConversion"/>
  </si>
  <si>
    <t>scaffold-WPHN-2013288-Idiospermum_australiense</t>
  </si>
  <si>
    <t>IauCuAOδ</t>
    <phoneticPr fontId="2" type="noConversion"/>
  </si>
  <si>
    <t>XP_019290956.1</t>
  </si>
  <si>
    <t>PpaAOC2</t>
    <phoneticPr fontId="2" type="noConversion"/>
  </si>
  <si>
    <t>scaffold-WPHN-2056141-Idiospermum_australiense</t>
  </si>
  <si>
    <t>IauCuAOζ</t>
    <phoneticPr fontId="2" type="noConversion"/>
  </si>
  <si>
    <t>XP_007087578.1</t>
  </si>
  <si>
    <t>PtaAOC1</t>
    <phoneticPr fontId="2" type="noConversion"/>
  </si>
  <si>
    <t>scaffold-MAQO-2014665-Gomortega_keule</t>
  </si>
  <si>
    <t>GkeCuAOδ</t>
    <phoneticPr fontId="2" type="noConversion"/>
  </si>
  <si>
    <t>XP_015395515.1</t>
  </si>
  <si>
    <t>PtaAOC2</t>
    <phoneticPr fontId="2" type="noConversion"/>
  </si>
  <si>
    <t>scaffold-MAQO-2026736-Gomortega_keule</t>
  </si>
  <si>
    <t>GkeCuAOα</t>
    <phoneticPr fontId="2" type="noConversion"/>
  </si>
  <si>
    <t>XP_007087784.1</t>
  </si>
  <si>
    <t>PtaAOC4a</t>
    <phoneticPr fontId="2" type="noConversion"/>
  </si>
  <si>
    <t>scaffold-MAQO-2027222-Gomortega_keule</t>
  </si>
  <si>
    <t>GkeCuAOζ</t>
    <phoneticPr fontId="2" type="noConversion"/>
  </si>
  <si>
    <t>XP_015395503.1</t>
  </si>
  <si>
    <t>PtaAOC4b</t>
    <phoneticPr fontId="2" type="noConversion"/>
  </si>
  <si>
    <t>scaffold-BSVG-2014644-Gyrocarpus_americanus</t>
  </si>
  <si>
    <t>GamCuAOγ</t>
    <phoneticPr fontId="2" type="noConversion"/>
  </si>
  <si>
    <t>XP_007126714.2</t>
  </si>
  <si>
    <t>PcaAOC1</t>
    <phoneticPr fontId="2" type="noConversion"/>
  </si>
  <si>
    <t>scaffold-BSVG-2079417-Gyrocarpus_americanus</t>
  </si>
  <si>
    <t>GamCuAOδ</t>
    <phoneticPr fontId="2" type="noConversion"/>
  </si>
  <si>
    <t>XP_023986230.1</t>
  </si>
  <si>
    <t>PcaAOC3b</t>
    <phoneticPr fontId="2" type="noConversion"/>
  </si>
  <si>
    <t>scaffold-BCGB-2010129-Cinnamomum_camphora</t>
  </si>
  <si>
    <t>CicCuAOζ</t>
    <phoneticPr fontId="2" type="noConversion"/>
  </si>
  <si>
    <t>XP_054946295.1</t>
  </si>
  <si>
    <t>PcaAOC2</t>
    <phoneticPr fontId="2" type="noConversion"/>
  </si>
  <si>
    <t>scaffold-BCGB-2010971-Cinnamomum_camphora</t>
  </si>
  <si>
    <t>CicCuAOδ</t>
    <phoneticPr fontId="2" type="noConversion"/>
  </si>
  <si>
    <t>XP_054945775.1</t>
  </si>
  <si>
    <t>PcaAOC3a</t>
    <phoneticPr fontId="2" type="noConversion"/>
  </si>
  <si>
    <t>scaffold-KAYP-2005447-Lindera_benzoin</t>
  </si>
  <si>
    <t>LbeCuAOδ</t>
    <phoneticPr fontId="2" type="noConversion"/>
  </si>
  <si>
    <t>NP_075224.2</t>
  </si>
  <si>
    <t>RnoAOC1a</t>
    <phoneticPr fontId="2" type="noConversion"/>
  </si>
  <si>
    <t>scaffold-WIGA-2008183-Persea_borbonia</t>
  </si>
  <si>
    <t>PboCuAOγ</t>
    <phoneticPr fontId="2" type="noConversion"/>
  </si>
  <si>
    <t>NP_113770.2</t>
  </si>
  <si>
    <t>RnoAOC3</t>
    <phoneticPr fontId="2" type="noConversion"/>
  </si>
  <si>
    <t>scaffold-WIGA-2100250-Persea_borbonia</t>
  </si>
  <si>
    <t>PboCuAOδ</t>
    <phoneticPr fontId="2" type="noConversion"/>
  </si>
  <si>
    <t>XP_006236524.1</t>
  </si>
  <si>
    <t>RnoAOC1b</t>
    <phoneticPr fontId="2" type="noConversion"/>
  </si>
  <si>
    <t>scaffold-ABSS-2017660-Sassafras_albidum</t>
  </si>
  <si>
    <t>SblCuAOδ</t>
    <phoneticPr fontId="2" type="noConversion"/>
  </si>
  <si>
    <t>NP_954703.1</t>
  </si>
  <si>
    <t>RnoAOC1d</t>
    <phoneticPr fontId="2" type="noConversion"/>
  </si>
  <si>
    <t>scaffold-ABSS-2074747-Sassafras_albidum</t>
  </si>
  <si>
    <t>SblCuAOζ</t>
    <phoneticPr fontId="2" type="noConversion"/>
  </si>
  <si>
    <t>NP_954526.1</t>
  </si>
  <si>
    <t>RnoAOC1c</t>
    <phoneticPr fontId="2" type="noConversion"/>
  </si>
  <si>
    <t>scaffold-XQWC-2006753-Michelia_maudiae</t>
  </si>
  <si>
    <t>MmaCuAOγ</t>
    <phoneticPr fontId="2" type="noConversion"/>
  </si>
  <si>
    <t>XP_003134601.1</t>
  </si>
  <si>
    <t>SscAOC1</t>
    <phoneticPr fontId="2" type="noConversion"/>
  </si>
  <si>
    <t>scaffold-XQWC-2163655-Michelia_maudiae</t>
  </si>
  <si>
    <t>MmaCuAOδ</t>
    <phoneticPr fontId="2" type="noConversion"/>
  </si>
  <si>
    <t>XP_020922632.1</t>
  </si>
  <si>
    <t>SscAOC3a</t>
    <phoneticPr fontId="2" type="noConversion"/>
  </si>
  <si>
    <t>scaffold-XQWC-2163861-Michelia_maudiae</t>
  </si>
  <si>
    <t>MmaCuAOζ</t>
    <phoneticPr fontId="2" type="noConversion"/>
  </si>
  <si>
    <t>XP_020922633.1</t>
  </si>
  <si>
    <t>SscAOC3b</t>
    <phoneticPr fontId="2" type="noConversion"/>
  </si>
  <si>
    <t>scaffold-XSZI-2008128-Peperomia_fraseri</t>
  </si>
  <si>
    <t>PfrCuAOδ</t>
    <phoneticPr fontId="2" type="noConversion"/>
  </si>
  <si>
    <t>XP_003131441.2</t>
  </si>
  <si>
    <t>SscAOC2</t>
    <phoneticPr fontId="2" type="noConversion"/>
  </si>
  <si>
    <t>scaffold-XSZI-2011394-Peperomia_fraseri</t>
  </si>
  <si>
    <t>PfrCuAOβ</t>
    <phoneticPr fontId="2" type="noConversion"/>
  </si>
  <si>
    <t>XP_031529604.1</t>
  </si>
  <si>
    <t xml:space="preserve"> VpaAOC1</t>
    <phoneticPr fontId="2" type="noConversion"/>
  </si>
  <si>
    <t>XP_010935528.1</t>
  </si>
  <si>
    <t>XP_031541369.1</t>
  </si>
  <si>
    <t>VpaAOC3</t>
    <phoneticPr fontId="2" type="noConversion"/>
  </si>
  <si>
    <t>XP_010923394.2</t>
  </si>
  <si>
    <t>XP_006266420.1</t>
  </si>
  <si>
    <t>AmiAOC3</t>
    <phoneticPr fontId="2" type="noConversion"/>
  </si>
  <si>
    <t>XP_010907652.1</t>
  </si>
  <si>
    <t>ElgCuAOζ</t>
    <phoneticPr fontId="2" type="noConversion"/>
  </si>
  <si>
    <t>XP_006276438.1</t>
  </si>
  <si>
    <t>AmiAOCX</t>
    <phoneticPr fontId="2" type="noConversion"/>
  </si>
  <si>
    <t>XP_039129060.1</t>
  </si>
  <si>
    <t>DicCuAOγ1</t>
    <phoneticPr fontId="2" type="noConversion"/>
  </si>
  <si>
    <t>XP_019355720.1</t>
  </si>
  <si>
    <t>AmiAOC2</t>
    <phoneticPr fontId="2" type="noConversion"/>
  </si>
  <si>
    <t>XP_039121943.1</t>
  </si>
  <si>
    <t>DicCuAOδ</t>
    <phoneticPr fontId="2" type="noConversion"/>
  </si>
  <si>
    <t>XP_059585262.1</t>
  </si>
  <si>
    <t>AmiAOC1</t>
    <phoneticPr fontId="2" type="noConversion"/>
  </si>
  <si>
    <t>XP_039126377.1</t>
  </si>
  <si>
    <t>DicCuAOζ2</t>
    <phoneticPr fontId="2" type="noConversion"/>
  </si>
  <si>
    <t>XP_006021005.1</t>
  </si>
  <si>
    <t>AsiAOC3</t>
    <phoneticPr fontId="2" type="noConversion"/>
  </si>
  <si>
    <t>XP_039133455.1</t>
  </si>
  <si>
    <t>DicCuAOζ1</t>
    <phoneticPr fontId="2" type="noConversion"/>
  </si>
  <si>
    <t>XP_006028111.1</t>
  </si>
  <si>
    <t>AsiAOCXb</t>
    <phoneticPr fontId="2" type="noConversion"/>
  </si>
  <si>
    <t>XP_039140232.1</t>
  </si>
  <si>
    <t>XP_025056492.1</t>
  </si>
  <si>
    <t>AsiAOCXa</t>
    <phoneticPr fontId="2" type="noConversion"/>
  </si>
  <si>
    <t>XP_039140384.1</t>
  </si>
  <si>
    <t>XP_014381972.1</t>
  </si>
  <si>
    <t>AsiAOC1</t>
    <phoneticPr fontId="2" type="noConversion"/>
  </si>
  <si>
    <t>XP_039140231.1</t>
  </si>
  <si>
    <t>XP_025056523.1</t>
  </si>
  <si>
    <t>AsiAOC2</t>
    <phoneticPr fontId="2" type="noConversion"/>
  </si>
  <si>
    <t>XP_039120834.1</t>
  </si>
  <si>
    <t>XP_062830404.1</t>
  </si>
  <si>
    <t>AcaAOCXa</t>
    <phoneticPr fontId="2" type="noConversion"/>
  </si>
  <si>
    <t>XP_009411535.1</t>
  </si>
  <si>
    <t>MacCuAOγ</t>
    <phoneticPr fontId="2" type="noConversion"/>
  </si>
  <si>
    <t>XP_062814180.1</t>
  </si>
  <si>
    <t>AcaAOC3</t>
    <phoneticPr fontId="2" type="noConversion"/>
  </si>
  <si>
    <t>XP_009403621.1</t>
  </si>
  <si>
    <t>MacCuAOζ1</t>
    <phoneticPr fontId="2" type="noConversion"/>
  </si>
  <si>
    <t>XP_003222540.1</t>
  </si>
  <si>
    <t>AcaAOCXb</t>
    <phoneticPr fontId="2" type="noConversion"/>
  </si>
  <si>
    <t>XP_009404245.1</t>
  </si>
  <si>
    <t>MacCuAOζ2</t>
    <phoneticPr fontId="2" type="noConversion"/>
  </si>
  <si>
    <t>XP_008121261.3</t>
  </si>
  <si>
    <t>AcaAOC1</t>
    <phoneticPr fontId="2" type="noConversion"/>
  </si>
  <si>
    <t>XP_009412472.1</t>
  </si>
  <si>
    <t>XP_037747513.1</t>
  </si>
  <si>
    <t>CmyAOC1</t>
    <phoneticPr fontId="2" type="noConversion"/>
  </si>
  <si>
    <t>XP_009413330.1</t>
  </si>
  <si>
    <t>XP_007054804.3</t>
  </si>
  <si>
    <t>CmyAOC3</t>
    <phoneticPr fontId="2" type="noConversion"/>
  </si>
  <si>
    <t>XP_009413786.1</t>
  </si>
  <si>
    <t>MacCuAOδ</t>
    <phoneticPr fontId="2" type="noConversion"/>
  </si>
  <si>
    <t>XP_032628629.1</t>
  </si>
  <si>
    <t>CabAOC3a</t>
    <phoneticPr fontId="2" type="noConversion"/>
  </si>
  <si>
    <t>XP_009417163.1</t>
  </si>
  <si>
    <t>XP_032628630.1</t>
  </si>
  <si>
    <t>CabAOC3b</t>
    <phoneticPr fontId="2" type="noConversion"/>
  </si>
  <si>
    <t>XP_009379966.1</t>
  </si>
  <si>
    <t>XP_032638784.1</t>
  </si>
  <si>
    <t>CabAOC1</t>
    <phoneticPr fontId="2" type="noConversion"/>
  </si>
  <si>
    <t>PKA57791.1</t>
  </si>
  <si>
    <t>AshCuAOζ2</t>
    <phoneticPr fontId="2" type="noConversion"/>
  </si>
  <si>
    <t>XP_023967143.2</t>
  </si>
  <si>
    <t>CpbAOC3a</t>
    <phoneticPr fontId="2" type="noConversion"/>
  </si>
  <si>
    <t>PKA54517.1</t>
  </si>
  <si>
    <t>AshCuAOζ1</t>
    <phoneticPr fontId="2" type="noConversion"/>
  </si>
  <si>
    <t>XP_005310113.2</t>
    <phoneticPr fontId="2" type="noConversion"/>
  </si>
  <si>
    <t>CpbAOC2</t>
    <phoneticPr fontId="2" type="noConversion"/>
  </si>
  <si>
    <t>PKA51128.1</t>
  </si>
  <si>
    <t>XP_065433888.1</t>
  </si>
  <si>
    <t>CpbAOC3b</t>
    <phoneticPr fontId="2" type="noConversion"/>
  </si>
  <si>
    <t>PKA47705.1</t>
  </si>
  <si>
    <t>AshCuAOδ</t>
    <phoneticPr fontId="2" type="noConversion"/>
  </si>
  <si>
    <t>XP_033025930.1</t>
  </si>
  <si>
    <t>LagAOCXb</t>
    <phoneticPr fontId="2" type="noConversion"/>
  </si>
  <si>
    <t>XP_020677288.1</t>
  </si>
  <si>
    <t>DecCuAOγ1</t>
    <phoneticPr fontId="2" type="noConversion"/>
  </si>
  <si>
    <t>XP_033020914.1</t>
  </si>
  <si>
    <t>LagAOC1</t>
    <phoneticPr fontId="2" type="noConversion"/>
  </si>
  <si>
    <t>XP_020673064.2</t>
  </si>
  <si>
    <t>XP_033025926.1</t>
  </si>
  <si>
    <t>LagAOC3</t>
    <phoneticPr fontId="2" type="noConversion"/>
  </si>
  <si>
    <t>XP_020689387.2</t>
  </si>
  <si>
    <t>XP_033004029.1</t>
  </si>
  <si>
    <t>LagAOCXa</t>
    <phoneticPr fontId="2" type="noConversion"/>
  </si>
  <si>
    <t>XP_020672479.1</t>
  </si>
  <si>
    <t>XP_033024704.1</t>
  </si>
  <si>
    <t>LagAOCXc</t>
    <phoneticPr fontId="2" type="noConversion"/>
  </si>
  <si>
    <t>XP_020706001.2</t>
  </si>
  <si>
    <t>XP_039372314.1</t>
  </si>
  <si>
    <t>MreAOC3a</t>
    <phoneticPr fontId="2" type="noConversion"/>
  </si>
  <si>
    <t>XP_020696594.1</t>
  </si>
  <si>
    <t>DecCuAOζ2</t>
    <phoneticPr fontId="2" type="noConversion"/>
  </si>
  <si>
    <t>XP_039372318.1</t>
  </si>
  <si>
    <t>MreAOC3b</t>
    <phoneticPr fontId="2" type="noConversion"/>
  </si>
  <si>
    <t>XP_028555210.1</t>
  </si>
  <si>
    <t>DecCuAOζ1</t>
    <phoneticPr fontId="2" type="noConversion"/>
  </si>
  <si>
    <t>XP_039380118.1</t>
  </si>
  <si>
    <t>MreAOC1</t>
    <phoneticPr fontId="2" type="noConversion"/>
  </si>
  <si>
    <t>XP_020678974.1</t>
  </si>
  <si>
    <t>DecCuAOδ</t>
    <phoneticPr fontId="2" type="noConversion"/>
  </si>
  <si>
    <t>XP_026523963.1</t>
  </si>
  <si>
    <t>NscAOCXa</t>
    <phoneticPr fontId="2" type="noConversion"/>
  </si>
  <si>
    <t>XP_020575346.1</t>
  </si>
  <si>
    <t>XP_026522746.1</t>
  </si>
  <si>
    <t>NscAOCXb</t>
    <phoneticPr fontId="2" type="noConversion"/>
  </si>
  <si>
    <t>XP_020581681.1</t>
  </si>
  <si>
    <t>PeqCuAOδ</t>
    <phoneticPr fontId="2" type="noConversion"/>
  </si>
  <si>
    <t>XP_026543418.1</t>
  </si>
  <si>
    <t>NscAOCXd</t>
    <phoneticPr fontId="2" type="noConversion"/>
  </si>
  <si>
    <t>XP_020585308.1</t>
  </si>
  <si>
    <t>PeqCuAOζ</t>
    <phoneticPr fontId="2" type="noConversion"/>
  </si>
  <si>
    <t>XP_026543442.1</t>
  </si>
  <si>
    <t>NscAOCXc</t>
    <phoneticPr fontId="2" type="noConversion"/>
  </si>
  <si>
    <t>XP_020595112.1</t>
  </si>
  <si>
    <t>XP_026543440.1</t>
  </si>
  <si>
    <t>NscAOC3</t>
    <phoneticPr fontId="2" type="noConversion"/>
  </si>
  <si>
    <t>XP_020596372.1</t>
  </si>
  <si>
    <t>XP_026550279.1</t>
  </si>
  <si>
    <t>NscAOC1</t>
    <phoneticPr fontId="2" type="noConversion"/>
  </si>
  <si>
    <t>XP_020083919.1</t>
  </si>
  <si>
    <t>AncCuAOδ</t>
    <phoneticPr fontId="2" type="noConversion"/>
  </si>
  <si>
    <t>XP_006125757.1</t>
  </si>
  <si>
    <t>PsiAOC3b</t>
    <phoneticPr fontId="2" type="noConversion"/>
  </si>
  <si>
    <t>XP_020083920.1</t>
  </si>
  <si>
    <t>AncCuAOγ</t>
    <phoneticPr fontId="2" type="noConversion"/>
  </si>
  <si>
    <t>XP_014430383.1</t>
  </si>
  <si>
    <t>PsiAOC3a</t>
    <phoneticPr fontId="2" type="noConversion"/>
  </si>
  <si>
    <t>XP_020092306.1</t>
  </si>
  <si>
    <t>XP_020091581.1</t>
  </si>
  <si>
    <t>XP_020106923.1</t>
  </si>
  <si>
    <t>AncCuAOζ</t>
    <phoneticPr fontId="2" type="noConversion"/>
  </si>
  <si>
    <t>XP_020080694.1</t>
  </si>
  <si>
    <t>Tylat.03G037500.1.p</t>
  </si>
  <si>
    <t>Tylat.03G094600.1.p</t>
  </si>
  <si>
    <t>TlaCuAOδ1</t>
    <phoneticPr fontId="2" type="noConversion"/>
  </si>
  <si>
    <t>Tylat.03G094700.1.p</t>
  </si>
  <si>
    <t>TlaCuAOδ2</t>
    <phoneticPr fontId="2" type="noConversion"/>
  </si>
  <si>
    <t>Tylat.09G032400.1.p</t>
  </si>
  <si>
    <t>TlaCuAOζ1</t>
    <phoneticPr fontId="2" type="noConversion"/>
  </si>
  <si>
    <t>Tylat.15G030300.1.p</t>
  </si>
  <si>
    <t>TlaCuAOζ2</t>
    <phoneticPr fontId="2" type="noConversion"/>
  </si>
  <si>
    <t>XP_003581353.1</t>
  </si>
  <si>
    <t>BdiCuAOζ</t>
    <phoneticPr fontId="2" type="noConversion"/>
  </si>
  <si>
    <t>XP_003581494.1</t>
  </si>
  <si>
    <t>BdiCuAOδ</t>
    <phoneticPr fontId="2" type="noConversion"/>
  </si>
  <si>
    <t>XP_010229636.2</t>
  </si>
  <si>
    <t>XP_015634990.1</t>
  </si>
  <si>
    <t>XP_015635842.1</t>
  </si>
  <si>
    <t>OsaCuAOδ</t>
    <phoneticPr fontId="2" type="noConversion"/>
  </si>
  <si>
    <t>XP_015641079.1</t>
  </si>
  <si>
    <t>Oryza sativa</t>
    <phoneticPr fontId="2" type="noConversion"/>
  </si>
  <si>
    <t>XP_015642114.2</t>
    <phoneticPr fontId="2" type="noConversion"/>
  </si>
  <si>
    <t>XP_015646033.1</t>
  </si>
  <si>
    <t>XP_025880494.1</t>
  </si>
  <si>
    <t>OsaCuAOζ1</t>
    <phoneticPr fontId="2" type="noConversion"/>
  </si>
  <si>
    <t>Panicum virgatum</t>
    <phoneticPr fontId="2" type="noConversion"/>
  </si>
  <si>
    <t>XP_039773215.1</t>
  </si>
  <si>
    <t>XP_039790256.1</t>
  </si>
  <si>
    <t>XP_039793852.1</t>
  </si>
  <si>
    <t>XP_039796599.1</t>
  </si>
  <si>
    <t>XP_039796600.1</t>
  </si>
  <si>
    <t>XP_039820387.1</t>
  </si>
  <si>
    <t>PviCuAOδ1</t>
    <phoneticPr fontId="2" type="noConversion"/>
  </si>
  <si>
    <t>XP_039821906.1</t>
  </si>
  <si>
    <t>XP_039831566.1</t>
  </si>
  <si>
    <t>XP_039838916.1</t>
  </si>
  <si>
    <t>XP_039847712.1</t>
  </si>
  <si>
    <t>PviCuAOζ1</t>
    <phoneticPr fontId="2" type="noConversion"/>
  </si>
  <si>
    <t>XP_004952288.1</t>
  </si>
  <si>
    <t>SitCuAOδ</t>
    <phoneticPr fontId="2" type="noConversion"/>
  </si>
  <si>
    <t>XP_004958095.1</t>
  </si>
  <si>
    <t>XP_004975956.1</t>
  </si>
  <si>
    <t>SitCuAOζ2</t>
    <phoneticPr fontId="2" type="noConversion"/>
  </si>
  <si>
    <t>Setaria italica</t>
    <phoneticPr fontId="2" type="noConversion"/>
  </si>
  <si>
    <t>XP_012699613.1</t>
  </si>
  <si>
    <t>SitCuAOζ1</t>
    <phoneticPr fontId="2" type="noConversion"/>
  </si>
  <si>
    <t>XP_002446210.1</t>
  </si>
  <si>
    <t>SbiCuAOδ</t>
    <phoneticPr fontId="2" type="noConversion"/>
  </si>
  <si>
    <t>XP_002448036.1</t>
  </si>
  <si>
    <t>SbiCUAOζ1</t>
    <phoneticPr fontId="2" type="noConversion"/>
  </si>
  <si>
    <t>XP_002452575.1</t>
  </si>
  <si>
    <t>XP_002460889.1</t>
  </si>
  <si>
    <t>XP_021308632.1</t>
  </si>
  <si>
    <t>XP_021309251.1</t>
  </si>
  <si>
    <t>XP_044457879.1</t>
  </si>
  <si>
    <t>TaeCuAOζ6</t>
    <phoneticPr fontId="2" type="noConversion"/>
  </si>
  <si>
    <t>XP_044321860.1</t>
  </si>
  <si>
    <t>TaeCuAOδ1</t>
    <phoneticPr fontId="2" type="noConversion"/>
  </si>
  <si>
    <t>XP_044324853.1</t>
  </si>
  <si>
    <t>TaeCuAOζ4</t>
    <phoneticPr fontId="2" type="noConversion"/>
  </si>
  <si>
    <t>XP_044330125.1</t>
  </si>
  <si>
    <t>XP_044333057.1</t>
  </si>
  <si>
    <t>TaeCuAOζ5</t>
    <phoneticPr fontId="2" type="noConversion"/>
  </si>
  <si>
    <t>Triticum aestivum</t>
    <phoneticPr fontId="2" type="noConversion"/>
  </si>
  <si>
    <t>XP_044362253.1</t>
  </si>
  <si>
    <t>XP_044371135.1</t>
  </si>
  <si>
    <t>XP_044376510.1</t>
  </si>
  <si>
    <t>XP_044406409.1</t>
  </si>
  <si>
    <t>TaeCuAOζ1</t>
    <phoneticPr fontId="2" type="noConversion"/>
  </si>
  <si>
    <t>XP_044409412.1</t>
  </si>
  <si>
    <t>TaeCuAOζ3</t>
    <phoneticPr fontId="2" type="noConversion"/>
  </si>
  <si>
    <t>XP_044419822.1</t>
  </si>
  <si>
    <t>TaeCuAOζ2</t>
    <phoneticPr fontId="2" type="noConversion"/>
  </si>
  <si>
    <t>XP_044964131.1</t>
  </si>
  <si>
    <t>HvuCuAOδ</t>
    <phoneticPr fontId="2" type="noConversion"/>
  </si>
  <si>
    <t>XP_044966856.1</t>
  </si>
  <si>
    <t>Hordeum vulgare</t>
    <phoneticPr fontId="2" type="noConversion"/>
  </si>
  <si>
    <t>XP_044982724.1</t>
  </si>
  <si>
    <t>XP_044953276.1</t>
  </si>
  <si>
    <t>HvuCuAOζ1</t>
    <phoneticPr fontId="2" type="noConversion"/>
  </si>
  <si>
    <t>NP_001349013.1</t>
  </si>
  <si>
    <t>ZmaCuAOζ</t>
    <phoneticPr fontId="2" type="noConversion"/>
  </si>
  <si>
    <t>NP_001145964.1</t>
  </si>
  <si>
    <t>XP_008663089.1</t>
  </si>
  <si>
    <t>ZmaCuAOδ</t>
    <phoneticPr fontId="2" type="noConversion"/>
  </si>
  <si>
    <t>Eragrostis curvula</t>
    <phoneticPr fontId="2" type="noConversion"/>
  </si>
  <si>
    <t>TVU29445.1</t>
  </si>
  <si>
    <t>EcuCuAOζ2</t>
    <phoneticPr fontId="2" type="noConversion"/>
  </si>
  <si>
    <t>TVU29444.1</t>
  </si>
  <si>
    <t>EcuCuAOζ1</t>
    <phoneticPr fontId="2" type="noConversion"/>
  </si>
  <si>
    <t>TVU15595.1</t>
  </si>
  <si>
    <t>EcuCuAOζ3</t>
    <phoneticPr fontId="2" type="noConversion"/>
  </si>
  <si>
    <t>Sspon.02G0004710-1A</t>
  </si>
  <si>
    <t>Sspon.02G0004720-2B</t>
  </si>
  <si>
    <t>Sspon.02G0004720-3C</t>
  </si>
  <si>
    <t>Sspon.02G0004710-4D</t>
  </si>
  <si>
    <t>Sspon.05G0009020-1A</t>
  </si>
  <si>
    <t>SspCuAOζ4</t>
    <phoneticPr fontId="2" type="noConversion"/>
  </si>
  <si>
    <t>Sspon.05G0009020-1P</t>
  </si>
  <si>
    <t>Sspon.05G0013460-1A</t>
  </si>
  <si>
    <t>Sspon.05G0009020-2B</t>
  </si>
  <si>
    <t>SspCuAOζ3</t>
    <phoneticPr fontId="2" type="noConversion"/>
  </si>
  <si>
    <t>Sspon.05G0013460-2B</t>
  </si>
  <si>
    <t>Sspon.05G0013460-1P</t>
  </si>
  <si>
    <t>SspCuAOδ1</t>
    <phoneticPr fontId="2" type="noConversion"/>
  </si>
  <si>
    <t>Sspon.05G0013460-3C</t>
  </si>
  <si>
    <t>SspCuAOδ2</t>
    <phoneticPr fontId="2" type="noConversion"/>
  </si>
  <si>
    <t>Sspon.05G0009020-3D</t>
  </si>
  <si>
    <t>SspCuAOζ1</t>
    <phoneticPr fontId="2" type="noConversion"/>
  </si>
  <si>
    <t>Panicum hallii</t>
    <phoneticPr fontId="2" type="noConversion"/>
  </si>
  <si>
    <t>Pahal.1G288900.1.p</t>
  </si>
  <si>
    <t>PhaCuAOζ1</t>
    <phoneticPr fontId="2" type="noConversion"/>
  </si>
  <si>
    <t>Pahal.2G074000.1.p</t>
  </si>
  <si>
    <t>Pahal.2G351500.1.p</t>
  </si>
  <si>
    <t>Pahal.2G419500.1.p</t>
  </si>
  <si>
    <t>Pahal.7G056300.1.p</t>
  </si>
  <si>
    <t>PhaCuAOδ</t>
    <phoneticPr fontId="2" type="noConversion"/>
  </si>
  <si>
    <t>Pahal.7G189400.1.p</t>
  </si>
  <si>
    <t>PhaCuAOζ2</t>
    <phoneticPr fontId="2" type="noConversion"/>
  </si>
  <si>
    <t>XP_020194269.1</t>
  </si>
  <si>
    <t>AtaCuAOδ</t>
    <phoneticPr fontId="2" type="noConversion"/>
  </si>
  <si>
    <t>XP_020185502.1</t>
  </si>
  <si>
    <t>XP_040243393.1</t>
  </si>
  <si>
    <t>Aegilops tauschii</t>
    <phoneticPr fontId="2" type="noConversion"/>
  </si>
  <si>
    <t>XP_040248439.1</t>
  </si>
  <si>
    <t>AtaCuAOζ1</t>
    <phoneticPr fontId="2" type="noConversion"/>
  </si>
  <si>
    <t>VAH25682.1</t>
  </si>
  <si>
    <t>TtuCuAOδ2</t>
    <phoneticPr fontId="2" type="noConversion"/>
  </si>
  <si>
    <t>VAH33336.1</t>
  </si>
  <si>
    <t>TtuCuAOζ4</t>
    <phoneticPr fontId="2" type="noConversion"/>
  </si>
  <si>
    <t xml:space="preserve"> </t>
    <phoneticPr fontId="2" type="noConversion"/>
  </si>
  <si>
    <t>VAH41485.1</t>
  </si>
  <si>
    <t>TtuCuAOδ1</t>
    <phoneticPr fontId="2" type="noConversion"/>
  </si>
  <si>
    <t>VAH48739.1</t>
  </si>
  <si>
    <t>VAH87299.1</t>
  </si>
  <si>
    <t>Triticum turgidum</t>
    <phoneticPr fontId="2" type="noConversion"/>
  </si>
  <si>
    <t>VAI09263.1</t>
  </si>
  <si>
    <t>VAI46492.1</t>
  </si>
  <si>
    <t>TtuCuAOζ1</t>
    <phoneticPr fontId="2" type="noConversion"/>
  </si>
  <si>
    <t>VAI57975.1</t>
  </si>
  <si>
    <t>TtuCuAOζ2</t>
    <phoneticPr fontId="2" type="noConversion"/>
  </si>
  <si>
    <t>Phyllostachys edulis</t>
    <phoneticPr fontId="2" type="noConversion"/>
  </si>
  <si>
    <t>PH02Gene18558.t1</t>
  </si>
  <si>
    <t>PedCuAOζ1</t>
    <phoneticPr fontId="2" type="noConversion"/>
  </si>
  <si>
    <t>PH02Gene46940.t1</t>
  </si>
  <si>
    <t>PH02Gene04032.t1</t>
  </si>
  <si>
    <t>PH02Gene26282.t1</t>
  </si>
  <si>
    <t>PedCuAOδ</t>
    <phoneticPr fontId="2" type="noConversion"/>
  </si>
  <si>
    <t>PH02Gene03291.t1</t>
  </si>
  <si>
    <t>PedCuAOζ2</t>
    <phoneticPr fontId="2" type="noConversion"/>
  </si>
  <si>
    <t>Bam022829.1</t>
  </si>
  <si>
    <t>BamCuAOζ3</t>
    <phoneticPr fontId="2" type="noConversion"/>
  </si>
  <si>
    <t>Bam014059.1</t>
  </si>
  <si>
    <t>Bam022518.1</t>
  </si>
  <si>
    <t>Bam005370.1</t>
  </si>
  <si>
    <t>Bonia amplexicaulis</t>
    <phoneticPr fontId="2" type="noConversion"/>
  </si>
  <si>
    <t>Bam010695.1</t>
  </si>
  <si>
    <t>BamCuAOζ1</t>
    <phoneticPr fontId="2" type="noConversion"/>
  </si>
  <si>
    <t>Gan006221</t>
  </si>
  <si>
    <t>GanCuAOζ3</t>
    <phoneticPr fontId="2" type="noConversion"/>
  </si>
  <si>
    <t>Gan007096</t>
  </si>
  <si>
    <t>GanCuAOδ</t>
    <phoneticPr fontId="2" type="noConversion"/>
  </si>
  <si>
    <t>Gan013193</t>
  </si>
  <si>
    <t>GanCuAOζ2</t>
    <phoneticPr fontId="2" type="noConversion"/>
  </si>
  <si>
    <t>Guadua angustifolia</t>
    <phoneticPr fontId="2" type="noConversion"/>
  </si>
  <si>
    <t>Gan026491</t>
  </si>
  <si>
    <t>GanCuAOζ1</t>
    <phoneticPr fontId="2" type="noConversion"/>
  </si>
  <si>
    <t>ELECO.r07.4BG0354440.1</t>
  </si>
  <si>
    <t>ELECO.r07.4BG0344800.1</t>
  </si>
  <si>
    <t>EcoCuAOζ2</t>
    <phoneticPr fontId="2" type="noConversion"/>
  </si>
  <si>
    <t>ELECO.r07.7AG0573670.1</t>
  </si>
  <si>
    <t>ELECO.r07.7AG0562390.1</t>
  </si>
  <si>
    <t>ELECO.r07.4AG0323880.1</t>
  </si>
  <si>
    <t>EcoCuAOδ1</t>
    <phoneticPr fontId="2" type="noConversion"/>
  </si>
  <si>
    <t>ELECO.r07.4AG0313620.1</t>
  </si>
  <si>
    <t>EcoCuAOζ1</t>
    <phoneticPr fontId="2" type="noConversion"/>
  </si>
  <si>
    <t>ELECO.r07.7BG0588850.1</t>
  </si>
  <si>
    <t>ELECO.r07.7BG0604960.1</t>
  </si>
  <si>
    <t>Pharus latifolius</t>
    <phoneticPr fontId="2" type="noConversion"/>
  </si>
  <si>
    <t>Phala.02G188700.1.p</t>
  </si>
  <si>
    <t>PlaCuAOζ1</t>
    <phoneticPr fontId="2" type="noConversion"/>
  </si>
  <si>
    <t>Phala.05G079400.1.p</t>
  </si>
  <si>
    <t>Phala.05G079500.1.p</t>
  </si>
  <si>
    <t>Phala.06G038800.1.p</t>
  </si>
  <si>
    <t>PlaCuAOδ</t>
    <phoneticPr fontId="2" type="noConversion"/>
  </si>
  <si>
    <t>Phala.06G136800.1.p</t>
  </si>
  <si>
    <t>PlaCuAOζ2</t>
    <phoneticPr fontId="2" type="noConversion"/>
  </si>
  <si>
    <t>Brachypodium arbuscula</t>
    <phoneticPr fontId="2" type="noConversion"/>
  </si>
  <si>
    <t>Barbu.4G164200.1.p</t>
  </si>
  <si>
    <t>BarCuAOζ1</t>
    <phoneticPr fontId="2" type="noConversion"/>
  </si>
  <si>
    <t>Barbu.6G087300.1.p</t>
  </si>
  <si>
    <t>Barbu.9G050100.1.p</t>
  </si>
  <si>
    <t>BarCuAOδ</t>
    <phoneticPr fontId="2" type="noConversion"/>
  </si>
  <si>
    <t>Barbu.9G132300.1.p</t>
  </si>
  <si>
    <t>BarCuAOζ2</t>
    <phoneticPr fontId="2" type="noConversion"/>
  </si>
  <si>
    <t>Kobresia littledalei</t>
    <phoneticPr fontId="2" type="noConversion"/>
  </si>
  <si>
    <t>KAF3330159.1</t>
  </si>
  <si>
    <t>KliCuAOζ</t>
    <phoneticPr fontId="2" type="noConversion"/>
  </si>
  <si>
    <t>KAF3324956.1</t>
  </si>
  <si>
    <t>KAF3323838.1</t>
  </si>
  <si>
    <t>KliCuAOδ</t>
    <phoneticPr fontId="2" type="noConversion"/>
  </si>
  <si>
    <t>Acora.03G055000.1</t>
  </si>
  <si>
    <t>AamCuAOζ</t>
    <phoneticPr fontId="2" type="noConversion"/>
  </si>
  <si>
    <t>Acora.08G052400.1</t>
  </si>
  <si>
    <t>AamCuAOδ</t>
    <phoneticPr fontId="2" type="noConversion"/>
  </si>
  <si>
    <t>Acora.08G052600.1</t>
  </si>
  <si>
    <t>AmaCuAOγ</t>
    <phoneticPr fontId="2" type="noConversion"/>
  </si>
  <si>
    <t>Acora.11G080300.1</t>
  </si>
  <si>
    <t>Acora.12G127300.1</t>
  </si>
  <si>
    <t>PSS28521.1</t>
  </si>
  <si>
    <t>AccCuAOζ2</t>
    <phoneticPr fontId="2" type="noConversion"/>
  </si>
  <si>
    <t>PSS26890.1</t>
  </si>
  <si>
    <t>AccCuAOζ1</t>
    <phoneticPr fontId="2" type="noConversion"/>
  </si>
  <si>
    <t>PSS11495.1</t>
  </si>
  <si>
    <t>AccCuAOδ</t>
    <phoneticPr fontId="2" type="noConversion"/>
  </si>
  <si>
    <t>PSS04084.1</t>
  </si>
  <si>
    <t>AccCuAOγ</t>
    <phoneticPr fontId="2" type="noConversion"/>
  </si>
  <si>
    <t>PSS01442.1</t>
  </si>
  <si>
    <t>AccCuAOα1</t>
    <phoneticPr fontId="2" type="noConversion"/>
  </si>
  <si>
    <t>PSR95890.1</t>
  </si>
  <si>
    <t>PSR96713.1</t>
  </si>
  <si>
    <t>PSR92695.1</t>
  </si>
  <si>
    <t>AccCuAOβ1</t>
    <phoneticPr fontId="2" type="noConversion"/>
  </si>
  <si>
    <t>PSR85364.1</t>
  </si>
  <si>
    <t>AccCuAOβ2</t>
    <phoneticPr fontId="2" type="noConversion"/>
  </si>
  <si>
    <t>PSR85365.1</t>
  </si>
  <si>
    <t>XP_010666931.2</t>
  </si>
  <si>
    <t>BevCuAOβ</t>
    <phoneticPr fontId="2" type="noConversion"/>
  </si>
  <si>
    <t>XP_010676213.2</t>
  </si>
  <si>
    <t>BevCuAOδ1</t>
    <phoneticPr fontId="2" type="noConversion"/>
  </si>
  <si>
    <t>XP_010676217.2</t>
  </si>
  <si>
    <t>BevCuAOδ2</t>
    <phoneticPr fontId="2" type="noConversion"/>
  </si>
  <si>
    <t>XP_010676221.2</t>
  </si>
  <si>
    <t>BevCuAOδ3</t>
    <phoneticPr fontId="2" type="noConversion"/>
  </si>
  <si>
    <t>XP_010678856.2</t>
  </si>
  <si>
    <t>BevCuAOζ</t>
    <phoneticPr fontId="2" type="noConversion"/>
  </si>
  <si>
    <t>XP_010682433.1</t>
  </si>
  <si>
    <t>XP_048500666.1</t>
  </si>
  <si>
    <t>Daucus carota</t>
    <phoneticPr fontId="2" type="noConversion"/>
  </si>
  <si>
    <t>XP_017219680.1</t>
  </si>
  <si>
    <t>XP_017220848.1</t>
  </si>
  <si>
    <t>DcaCuAOβ</t>
    <phoneticPr fontId="2" type="noConversion"/>
  </si>
  <si>
    <t>XP_017222952.1</t>
  </si>
  <si>
    <t>DcaCuAOζ1</t>
    <phoneticPr fontId="2" type="noConversion"/>
  </si>
  <si>
    <t>XP_017235835.1</t>
  </si>
  <si>
    <t>DcaCuAOδ</t>
    <phoneticPr fontId="2" type="noConversion"/>
  </si>
  <si>
    <t>XP_017253318.1</t>
  </si>
  <si>
    <t>DcaCuAOγ</t>
    <phoneticPr fontId="2" type="noConversion"/>
  </si>
  <si>
    <t>XP_021994501.1</t>
  </si>
  <si>
    <t>HanCuAOζ3</t>
    <phoneticPr fontId="2" type="noConversion"/>
  </si>
  <si>
    <t>XP_022002231.1</t>
  </si>
  <si>
    <t>XP_022002232.1</t>
  </si>
  <si>
    <t>HanCuAOγ1</t>
    <phoneticPr fontId="2" type="noConversion"/>
  </si>
  <si>
    <t>XP_022002233.1</t>
  </si>
  <si>
    <t>HanCuAOδ</t>
    <phoneticPr fontId="2" type="noConversion"/>
  </si>
  <si>
    <t>XP_022018287.1</t>
  </si>
  <si>
    <t>HanCuAOζ4</t>
    <phoneticPr fontId="2" type="noConversion"/>
  </si>
  <si>
    <t>XP_022021550.1</t>
  </si>
  <si>
    <t>HanCuAOζ1</t>
    <phoneticPr fontId="2" type="noConversion"/>
  </si>
  <si>
    <t>XP_022037944.1</t>
  </si>
  <si>
    <t>HanCuAOζ2</t>
    <phoneticPr fontId="2" type="noConversion"/>
  </si>
  <si>
    <t>XP_023739359.1</t>
  </si>
  <si>
    <t>XP_023743390.1</t>
  </si>
  <si>
    <t>LsaCuAOζ1</t>
    <phoneticPr fontId="2" type="noConversion"/>
  </si>
  <si>
    <t>XP_023755257.1</t>
  </si>
  <si>
    <t>LsaCuAOγ</t>
    <phoneticPr fontId="2" type="noConversion"/>
  </si>
  <si>
    <t>XP_023755267.1</t>
  </si>
  <si>
    <t>LsaCuAOδ</t>
    <phoneticPr fontId="2" type="noConversion"/>
  </si>
  <si>
    <t>XP_023758582.1</t>
  </si>
  <si>
    <t>XP_023765129.1</t>
  </si>
  <si>
    <t>LsaCuAOβ</t>
    <phoneticPr fontId="2" type="noConversion"/>
  </si>
  <si>
    <t>AA_scaffold1960_106</t>
  </si>
  <si>
    <t>AarCuAOγ</t>
    <phoneticPr fontId="2" type="noConversion"/>
  </si>
  <si>
    <t>AA_scaffold3337_39</t>
  </si>
  <si>
    <t>AarCuAOβ</t>
    <phoneticPr fontId="2" type="noConversion"/>
  </si>
  <si>
    <t>AA_scaffold4250_20</t>
  </si>
  <si>
    <t>AarCuAOα1</t>
    <phoneticPr fontId="2" type="noConversion"/>
  </si>
  <si>
    <t>AA_scaffold4250_21</t>
  </si>
  <si>
    <t>AarCuAOα2</t>
    <phoneticPr fontId="2" type="noConversion"/>
  </si>
  <si>
    <t>AA_scaffold4250_22</t>
  </si>
  <si>
    <t>AarCuAOα3</t>
    <phoneticPr fontId="2" type="noConversion"/>
  </si>
  <si>
    <t>Aethionema arabicum</t>
    <phoneticPr fontId="2" type="noConversion"/>
  </si>
  <si>
    <t>AA_scaffold5131_18</t>
  </si>
  <si>
    <t>AarCuAOδ</t>
    <phoneticPr fontId="2" type="noConversion"/>
  </si>
  <si>
    <t>AA_scaffold5856_33</t>
  </si>
  <si>
    <t>AarCuAOζ</t>
    <phoneticPr fontId="2" type="noConversion"/>
  </si>
  <si>
    <t>g17330.t1</t>
  </si>
  <si>
    <t>AhaCuAOζ</t>
    <phoneticPr fontId="2" type="noConversion"/>
  </si>
  <si>
    <t>g20138.t1</t>
  </si>
  <si>
    <t>AhaCuAOβ</t>
    <phoneticPr fontId="2" type="noConversion"/>
  </si>
  <si>
    <t>g27358.t1</t>
  </si>
  <si>
    <t>AhaCuAOγ</t>
    <phoneticPr fontId="2" type="noConversion"/>
  </si>
  <si>
    <t>Arabidopsis halleri</t>
    <phoneticPr fontId="2" type="noConversion"/>
  </si>
  <si>
    <t>g27668.t1</t>
  </si>
  <si>
    <t>AhaCuAOδ1</t>
    <phoneticPr fontId="2" type="noConversion"/>
  </si>
  <si>
    <t>g27670.t1</t>
  </si>
  <si>
    <t>AhaCuAOδ2</t>
    <phoneticPr fontId="2" type="noConversion"/>
  </si>
  <si>
    <t>AL4G41030.t1</t>
  </si>
  <si>
    <t>AlyCuAOζ</t>
    <phoneticPr fontId="2" type="noConversion"/>
  </si>
  <si>
    <t>Arabidopsis lyrata</t>
    <phoneticPr fontId="2" type="noConversion"/>
  </si>
  <si>
    <t>AL6G47120.t1</t>
  </si>
  <si>
    <t>AlyCuAOδ</t>
    <phoneticPr fontId="2" type="noConversion"/>
  </si>
  <si>
    <t>AL7G40890.t1</t>
  </si>
  <si>
    <t>AlyCuAOβ</t>
    <phoneticPr fontId="2" type="noConversion"/>
  </si>
  <si>
    <t>Arabidopsis thaliana</t>
    <phoneticPr fontId="2" type="noConversion"/>
  </si>
  <si>
    <t>AT2G42490.1</t>
    <phoneticPr fontId="2" type="noConversion"/>
  </si>
  <si>
    <t>AtCuAOζ</t>
  </si>
  <si>
    <t>AT1G31690.1</t>
    <phoneticPr fontId="2" type="noConversion"/>
  </si>
  <si>
    <t>AtCuAOα2</t>
  </si>
  <si>
    <t>AT4G12290.1</t>
    <phoneticPr fontId="2" type="noConversion"/>
  </si>
  <si>
    <t>AtCuAOδ</t>
  </si>
  <si>
    <t>AT1G62810.1</t>
    <phoneticPr fontId="2" type="noConversion"/>
  </si>
  <si>
    <t>AtCuAOγ1</t>
  </si>
  <si>
    <t>AT1G31710.1</t>
    <phoneticPr fontId="2" type="noConversion"/>
  </si>
  <si>
    <t>AtCuAOα3</t>
  </si>
  <si>
    <t>AT4G14940.1</t>
    <phoneticPr fontId="2" type="noConversion"/>
  </si>
  <si>
    <t>AtCuAOβ</t>
  </si>
  <si>
    <t>AT3G43670.1</t>
    <phoneticPr fontId="2" type="noConversion"/>
  </si>
  <si>
    <t>AtCuAOγ2</t>
  </si>
  <si>
    <t>AT1G31670.1</t>
    <phoneticPr fontId="2" type="noConversion"/>
  </si>
  <si>
    <t>AtCuAOα1</t>
  </si>
  <si>
    <t>Aa_G337580.t1</t>
  </si>
  <si>
    <t>AalCuAOγ1</t>
    <phoneticPr fontId="2" type="noConversion"/>
  </si>
  <si>
    <t>Arabis alpina</t>
    <phoneticPr fontId="2" type="noConversion"/>
  </si>
  <si>
    <t>Aa_G35010.t1</t>
  </si>
  <si>
    <t>AalCuAOδ</t>
    <phoneticPr fontId="2" type="noConversion"/>
  </si>
  <si>
    <t>Aa_G357260.t1</t>
  </si>
  <si>
    <t>AalCuAOγ2</t>
    <phoneticPr fontId="2" type="noConversion"/>
  </si>
  <si>
    <t>Aa_G399290.t1</t>
  </si>
  <si>
    <t>AalCuAOζ</t>
    <phoneticPr fontId="2" type="noConversion"/>
  </si>
  <si>
    <t>Aa_G463090.t1</t>
  </si>
  <si>
    <t>AalCuAOα</t>
    <phoneticPr fontId="2" type="noConversion"/>
  </si>
  <si>
    <t>maker-Contig144-snap-gene-0.56-mRNA-1</t>
  </si>
  <si>
    <t>BvuCuAOβ</t>
    <phoneticPr fontId="2" type="noConversion"/>
  </si>
  <si>
    <t>maker-Contig1561-snap-gene-0.31-mRNA-1</t>
  </si>
  <si>
    <t>BvuCuAOζ</t>
    <phoneticPr fontId="2" type="noConversion"/>
  </si>
  <si>
    <t>Barbarea vulgaris</t>
    <phoneticPr fontId="2" type="noConversion"/>
  </si>
  <si>
    <t>maker-Contig1563-snap-gene-0.14-mRNA-1</t>
  </si>
  <si>
    <t>BvuCuAOδ</t>
    <phoneticPr fontId="2" type="noConversion"/>
  </si>
  <si>
    <t>maker-Contig1697-snap-gene-0.3-mRNA-1</t>
  </si>
  <si>
    <t>BvuCuAOγ2</t>
    <phoneticPr fontId="2" type="noConversion"/>
  </si>
  <si>
    <t>maker-Contig1908-snap-gene-0.8-mRNA-1</t>
  </si>
  <si>
    <t>BvuCuAOγ1</t>
    <phoneticPr fontId="2" type="noConversion"/>
  </si>
  <si>
    <t>maker-Contig3829-snap-gene-0.15-mRNA-1</t>
  </si>
  <si>
    <t>BvuCuAOα2</t>
    <phoneticPr fontId="2" type="noConversion"/>
  </si>
  <si>
    <t>maker-Contig3829-snap-gene-0.13-mRNA-1</t>
  </si>
  <si>
    <t>BvuCuAOα1</t>
    <phoneticPr fontId="2" type="noConversion"/>
  </si>
  <si>
    <t>BOERETT00032720</t>
  </si>
  <si>
    <t>BreCuAOγ</t>
    <phoneticPr fontId="2" type="noConversion"/>
  </si>
  <si>
    <t>BOERETT00037929</t>
  </si>
  <si>
    <t>BreCuAOα</t>
    <phoneticPr fontId="2" type="noConversion"/>
  </si>
  <si>
    <t>Boechera retrofracta</t>
    <phoneticPr fontId="2" type="noConversion"/>
  </si>
  <si>
    <t>BOERETT00038511</t>
  </si>
  <si>
    <t>BreCuAOδ</t>
    <phoneticPr fontId="2" type="noConversion"/>
  </si>
  <si>
    <t>BOERETT00047635</t>
  </si>
  <si>
    <t>BreCuAOζ</t>
    <phoneticPr fontId="2" type="noConversion"/>
  </si>
  <si>
    <t>BOERETT00059226</t>
  </si>
  <si>
    <t>BreCuAOβ</t>
    <phoneticPr fontId="2" type="noConversion"/>
  </si>
  <si>
    <t>Bostr.0597s0125.1</t>
  </si>
  <si>
    <t>BstCuAOβ</t>
    <phoneticPr fontId="2" type="noConversion"/>
  </si>
  <si>
    <t>Bostr.22157s0054.1</t>
  </si>
  <si>
    <t>BstCuAOγ</t>
    <phoneticPr fontId="2" type="noConversion"/>
  </si>
  <si>
    <t>Boechera stricta</t>
    <phoneticPr fontId="2" type="noConversion"/>
  </si>
  <si>
    <t>Bostr.25463s0086.1</t>
  </si>
  <si>
    <t>BstCuAOδ</t>
    <phoneticPr fontId="2" type="noConversion"/>
  </si>
  <si>
    <t>Bostr.25993s0533.1</t>
  </si>
  <si>
    <t>BstCuAOζ</t>
    <phoneticPr fontId="2" type="noConversion"/>
  </si>
  <si>
    <t>Bostr.3359s0185.1</t>
  </si>
  <si>
    <t>BstCuAOα</t>
    <phoneticPr fontId="2" type="noConversion"/>
  </si>
  <si>
    <t>XP_013660282.1</t>
  </si>
  <si>
    <t>BnaCuAOβ1</t>
    <phoneticPr fontId="2" type="noConversion"/>
  </si>
  <si>
    <t>XP_013672963.1</t>
  </si>
  <si>
    <t>BnaCuAOγ3</t>
    <phoneticPr fontId="2" type="noConversion"/>
  </si>
  <si>
    <t>XP_013683761.2</t>
  </si>
  <si>
    <t>BnaCuAOζ3</t>
    <phoneticPr fontId="2" type="noConversion"/>
  </si>
  <si>
    <t>XP_013687879.1</t>
  </si>
  <si>
    <t>BnaCuAOζ2</t>
    <phoneticPr fontId="2" type="noConversion"/>
  </si>
  <si>
    <t>XP_013698193.1</t>
  </si>
  <si>
    <t>BnaCuAOα2</t>
    <phoneticPr fontId="2" type="noConversion"/>
  </si>
  <si>
    <t>XP_013717734.1</t>
  </si>
  <si>
    <t>BnaCuAOα1</t>
    <phoneticPr fontId="2" type="noConversion"/>
  </si>
  <si>
    <t>XP_013724372.1</t>
  </si>
  <si>
    <t>BnaCuAOζ4</t>
    <phoneticPr fontId="2" type="noConversion"/>
  </si>
  <si>
    <t>Brassica napus</t>
    <phoneticPr fontId="2" type="noConversion"/>
  </si>
  <si>
    <t>XP_013736630.2</t>
  </si>
  <si>
    <t>BnaCuAOδ1</t>
    <phoneticPr fontId="2" type="noConversion"/>
  </si>
  <si>
    <t>XP_013744990.2</t>
  </si>
  <si>
    <t>BnaCuAOζ1</t>
    <phoneticPr fontId="2" type="noConversion"/>
  </si>
  <si>
    <t>XP_048602224.1</t>
  </si>
  <si>
    <t>BnaCuAOβ2</t>
    <phoneticPr fontId="2" type="noConversion"/>
  </si>
  <si>
    <t>XP_048609748.1</t>
  </si>
  <si>
    <t>BnaCuAOγ2</t>
    <phoneticPr fontId="2" type="noConversion"/>
  </si>
  <si>
    <t>XP_048612697.1</t>
  </si>
  <si>
    <t>BnaCuAOδ2</t>
    <phoneticPr fontId="2" type="noConversion"/>
  </si>
  <si>
    <t>XP_048633169.1</t>
  </si>
  <si>
    <t>BnaCuAOγ1</t>
    <phoneticPr fontId="2" type="noConversion"/>
  </si>
  <si>
    <t>XP_013585222.1</t>
  </si>
  <si>
    <t>BolCuAOβ</t>
    <phoneticPr fontId="2" type="noConversion"/>
  </si>
  <si>
    <t>XP_013594590.1</t>
  </si>
  <si>
    <t>BolCuAOα</t>
    <phoneticPr fontId="2" type="noConversion"/>
  </si>
  <si>
    <t>Brassica oleracea</t>
    <phoneticPr fontId="2" type="noConversion"/>
  </si>
  <si>
    <t>XP_013619868.1</t>
  </si>
  <si>
    <t>BolCuAOδ1</t>
    <phoneticPr fontId="2" type="noConversion"/>
  </si>
  <si>
    <t>XP_013620769.1</t>
  </si>
  <si>
    <t>BolCuAOδ2</t>
    <phoneticPr fontId="2" type="noConversion"/>
  </si>
  <si>
    <t>XP_013629337.1</t>
  </si>
  <si>
    <t>BolCuAOγ</t>
    <phoneticPr fontId="2" type="noConversion"/>
  </si>
  <si>
    <t>XP_013630259.1</t>
  </si>
  <si>
    <t>BolCuAOζ2</t>
    <phoneticPr fontId="2" type="noConversion"/>
  </si>
  <si>
    <t>XP_013631156.1</t>
  </si>
  <si>
    <t>BolCuAOζ1</t>
    <phoneticPr fontId="2" type="noConversion"/>
  </si>
  <si>
    <t>XP_009133538.2</t>
  </si>
  <si>
    <t>BraCuAOζ2</t>
    <phoneticPr fontId="2" type="noConversion"/>
  </si>
  <si>
    <t>XP_009142070.1</t>
  </si>
  <si>
    <t>BraCuAOζ1</t>
    <phoneticPr fontId="2" type="noConversion"/>
  </si>
  <si>
    <t>XP_009144486.1</t>
  </si>
  <si>
    <t>BraCuAOδ</t>
    <phoneticPr fontId="2" type="noConversion"/>
  </si>
  <si>
    <t>XP_009147983.2</t>
  </si>
  <si>
    <t>BraCuAOβ</t>
    <phoneticPr fontId="2" type="noConversion"/>
  </si>
  <si>
    <t>XP_033132783.1</t>
  </si>
  <si>
    <t>BraCuAOα</t>
    <phoneticPr fontId="2" type="noConversion"/>
  </si>
  <si>
    <t>XP_033143544.1</t>
  </si>
  <si>
    <t>BraCuAOγ</t>
    <phoneticPr fontId="2" type="noConversion"/>
  </si>
  <si>
    <t>XP_018440878.1</t>
  </si>
  <si>
    <t>RsaCuAOγ</t>
    <phoneticPr fontId="2" type="noConversion"/>
  </si>
  <si>
    <t>XP_018447223.1</t>
  </si>
  <si>
    <t>RsaCuAOα</t>
    <phoneticPr fontId="2" type="noConversion"/>
  </si>
  <si>
    <t>XP_018466474.2</t>
  </si>
  <si>
    <t>RsaCuAOβ</t>
    <phoneticPr fontId="2" type="noConversion"/>
  </si>
  <si>
    <t>XP_018476442.1</t>
  </si>
  <si>
    <t>RsaCuAOζ3</t>
    <phoneticPr fontId="2" type="noConversion"/>
  </si>
  <si>
    <t>XP_018485029.1</t>
  </si>
  <si>
    <t>RsaCuAOζ1</t>
    <phoneticPr fontId="2" type="noConversion"/>
  </si>
  <si>
    <t>XP_056852226.1</t>
  </si>
  <si>
    <t>RsaCuAOζ2</t>
    <phoneticPr fontId="2" type="noConversion"/>
  </si>
  <si>
    <t>Raphanus sativus</t>
    <phoneticPr fontId="2" type="noConversion"/>
  </si>
  <si>
    <t>XP_056854330.1</t>
  </si>
  <si>
    <t>RsaCuAOδ</t>
    <phoneticPr fontId="2" type="noConversion"/>
  </si>
  <si>
    <t>GWHPANWM001878</t>
  </si>
  <si>
    <t>RraCuAOγ</t>
    <phoneticPr fontId="2" type="noConversion"/>
  </si>
  <si>
    <t>GWHPANWM008125</t>
  </si>
  <si>
    <t>RraCuAOβ</t>
    <phoneticPr fontId="2" type="noConversion"/>
  </si>
  <si>
    <t>Raphanus raphanistrum</t>
    <phoneticPr fontId="2" type="noConversion"/>
  </si>
  <si>
    <t>GWHPANWM015788</t>
  </si>
  <si>
    <t>RraCuAOδ</t>
    <phoneticPr fontId="2" type="noConversion"/>
  </si>
  <si>
    <t>GWHPANWM021293</t>
  </si>
  <si>
    <t>RraCuAOζ</t>
    <phoneticPr fontId="2" type="noConversion"/>
  </si>
  <si>
    <t>GWHPANWM037243</t>
  </si>
  <si>
    <t>RraCuAOα2</t>
    <phoneticPr fontId="2" type="noConversion"/>
  </si>
  <si>
    <t>GWHPANWM037244</t>
  </si>
  <si>
    <t>RraCuAOα1</t>
    <phoneticPr fontId="2" type="noConversion"/>
  </si>
  <si>
    <t>c0001_02442</t>
  </si>
  <si>
    <t>SpaCuAOα</t>
    <phoneticPr fontId="2" type="noConversion"/>
  </si>
  <si>
    <t>c0004_00530</t>
  </si>
  <si>
    <t>SpaCuAOζ</t>
    <phoneticPr fontId="2" type="noConversion"/>
  </si>
  <si>
    <t>c0006_00431</t>
  </si>
  <si>
    <t>SpaCuAOβ</t>
    <phoneticPr fontId="2" type="noConversion"/>
  </si>
  <si>
    <t>c0011_00494</t>
  </si>
  <si>
    <t>SpaCuAOδ2</t>
    <phoneticPr fontId="2" type="noConversion"/>
  </si>
  <si>
    <t>c0026_00180</t>
  </si>
  <si>
    <t>SpaCuAOγ</t>
    <phoneticPr fontId="2" type="noConversion"/>
  </si>
  <si>
    <t>Schrenkiella parvula</t>
    <phoneticPr fontId="2" type="noConversion"/>
  </si>
  <si>
    <t>c0432_00001</t>
  </si>
  <si>
    <t>SpaCuAOδ1</t>
    <phoneticPr fontId="2" type="noConversion"/>
  </si>
  <si>
    <t>SI_scaffold121_24</t>
  </si>
  <si>
    <t>SirCuAOα</t>
    <phoneticPr fontId="2" type="noConversion"/>
  </si>
  <si>
    <t>SI_scaffold1632_25</t>
  </si>
  <si>
    <t>SirCuAOγ</t>
    <phoneticPr fontId="2" type="noConversion"/>
  </si>
  <si>
    <t>SI_scaffold203_43</t>
  </si>
  <si>
    <t>SirCuAOζ</t>
    <phoneticPr fontId="2" type="noConversion"/>
  </si>
  <si>
    <t>SI_scaffold2516_3</t>
  </si>
  <si>
    <t>SirCuAOβ</t>
    <phoneticPr fontId="2" type="noConversion"/>
  </si>
  <si>
    <t>Sisymbrium irio</t>
    <phoneticPr fontId="2" type="noConversion"/>
  </si>
  <si>
    <t>SI_scaffold828_13</t>
  </si>
  <si>
    <t>SirCuAOδ1</t>
    <phoneticPr fontId="2" type="noConversion"/>
  </si>
  <si>
    <t>SI_scaffold828_15</t>
  </si>
  <si>
    <t>SirCuAOδ2</t>
    <phoneticPr fontId="2" type="noConversion"/>
  </si>
  <si>
    <t>Thlar.0003s0227.1</t>
  </si>
  <si>
    <t>TarCuAOγ</t>
    <phoneticPr fontId="2" type="noConversion"/>
  </si>
  <si>
    <t>Thlar.0014s1097.1</t>
  </si>
  <si>
    <t>TarCuAOζ</t>
    <phoneticPr fontId="2" type="noConversion"/>
  </si>
  <si>
    <t>Thlaspi arvense</t>
    <phoneticPr fontId="2" type="noConversion"/>
  </si>
  <si>
    <t>Thlar.0023s0541.1</t>
  </si>
  <si>
    <t>TarCuAOδ</t>
    <phoneticPr fontId="2" type="noConversion"/>
  </si>
  <si>
    <t>Thlar.0027s0127.1</t>
  </si>
  <si>
    <t>TarCuAOβ</t>
    <phoneticPr fontId="2" type="noConversion"/>
  </si>
  <si>
    <t>Thlar.0053s0050.1</t>
  </si>
  <si>
    <t>TarCuAOα1</t>
    <phoneticPr fontId="2" type="noConversion"/>
  </si>
  <si>
    <t>Thlar.0053s0052.1</t>
  </si>
  <si>
    <t>TarCuAOα2</t>
    <phoneticPr fontId="2" type="noConversion"/>
  </si>
  <si>
    <t>XP_021891068.1</t>
  </si>
  <si>
    <t>CpaCuAOγ</t>
    <phoneticPr fontId="2" type="noConversion"/>
  </si>
  <si>
    <t>XP_021897065.1</t>
  </si>
  <si>
    <t>CpaCuAOα2</t>
    <phoneticPr fontId="2" type="noConversion"/>
  </si>
  <si>
    <t>XP_021897066.1</t>
  </si>
  <si>
    <t>CpaCuAOα1</t>
  </si>
  <si>
    <t>XP_021901816.1</t>
  </si>
  <si>
    <t>CpaCuAOδ</t>
    <phoneticPr fontId="2" type="noConversion"/>
  </si>
  <si>
    <t>XP_038879175.1</t>
  </si>
  <si>
    <t>BhiCuAOζ</t>
    <phoneticPr fontId="2" type="noConversion"/>
  </si>
  <si>
    <t>XP_038874329.1</t>
  </si>
  <si>
    <t>BhiCuAOγ</t>
    <phoneticPr fontId="2" type="noConversion"/>
  </si>
  <si>
    <t>XP_038907169.1</t>
  </si>
  <si>
    <t>BhiCuAOδ</t>
    <phoneticPr fontId="2" type="noConversion"/>
  </si>
  <si>
    <t>XP_038874382.1</t>
  </si>
  <si>
    <t>BhiCuAOα</t>
    <phoneticPr fontId="2" type="noConversion"/>
  </si>
  <si>
    <t>XP_038876503.1</t>
  </si>
  <si>
    <t>BhiCuAOβ</t>
    <phoneticPr fontId="2" type="noConversion"/>
  </si>
  <si>
    <t>Cla97C01G003770.1</t>
  </si>
  <si>
    <t>ClaCuAOγ</t>
    <phoneticPr fontId="2" type="noConversion"/>
  </si>
  <si>
    <t>Citrullus lanatus</t>
    <phoneticPr fontId="2" type="noConversion"/>
  </si>
  <si>
    <t>Cla97C01G003780.1</t>
  </si>
  <si>
    <t>ClaCuAOδ</t>
    <phoneticPr fontId="2" type="noConversion"/>
  </si>
  <si>
    <t>Cla97C06G115610.1</t>
  </si>
  <si>
    <t>ClaCuAOβ2</t>
    <phoneticPr fontId="2" type="noConversion"/>
  </si>
  <si>
    <t>Cla97C06G115630.1</t>
  </si>
  <si>
    <t>ClaCuAOβ1</t>
    <phoneticPr fontId="2" type="noConversion"/>
  </si>
  <si>
    <t>Cla97C06G115650.1</t>
  </si>
  <si>
    <t>ClaCuAOα</t>
    <phoneticPr fontId="2" type="noConversion"/>
  </si>
  <si>
    <t>Cla97C06G127000.1</t>
  </si>
  <si>
    <t>ClaCuAOζ</t>
    <phoneticPr fontId="2" type="noConversion"/>
  </si>
  <si>
    <t>XP_008437147.1</t>
  </si>
  <si>
    <t>CmeCuAOγ</t>
    <phoneticPr fontId="2" type="noConversion"/>
  </si>
  <si>
    <t>XP_008437149.1</t>
  </si>
  <si>
    <t>CmeCuAOδ</t>
    <phoneticPr fontId="2" type="noConversion"/>
  </si>
  <si>
    <t>XP_008449548.2</t>
  </si>
  <si>
    <t>CmeCuAOα</t>
    <phoneticPr fontId="2" type="noConversion"/>
  </si>
  <si>
    <t>XP_008449550.2</t>
  </si>
  <si>
    <t>CmeCuAOβ2</t>
    <phoneticPr fontId="2" type="noConversion"/>
  </si>
  <si>
    <t>XP_008449551.3</t>
  </si>
  <si>
    <t>CmeCuAOβ1</t>
    <phoneticPr fontId="2" type="noConversion"/>
  </si>
  <si>
    <t>XP_008464519.2</t>
  </si>
  <si>
    <t>XP_004138093.2</t>
  </si>
  <si>
    <t>CsaCuAOζ</t>
    <phoneticPr fontId="2" type="noConversion"/>
  </si>
  <si>
    <t>XP_004140256.1</t>
  </si>
  <si>
    <t>CsaCuAOα1</t>
    <phoneticPr fontId="2" type="noConversion"/>
  </si>
  <si>
    <t>XP_004140257.1</t>
  </si>
  <si>
    <t>XP_004147578.1</t>
  </si>
  <si>
    <t>CsaCuAOδ</t>
    <phoneticPr fontId="2" type="noConversion"/>
  </si>
  <si>
    <t>XP_004147579.1</t>
  </si>
  <si>
    <t>CsaCuAOγ</t>
    <phoneticPr fontId="2" type="noConversion"/>
  </si>
  <si>
    <t>XP_011657569.1</t>
  </si>
  <si>
    <t>CsaCuAOβ1</t>
    <phoneticPr fontId="2" type="noConversion"/>
  </si>
  <si>
    <t>XP_011659028.1</t>
  </si>
  <si>
    <t>XP_052173371.1</t>
  </si>
  <si>
    <t>DloCuAOβ1</t>
    <phoneticPr fontId="2" type="noConversion"/>
  </si>
  <si>
    <t>XP_052183205.1</t>
  </si>
  <si>
    <t>DloCuAOζ</t>
    <phoneticPr fontId="2" type="noConversion"/>
  </si>
  <si>
    <t>XP_052188458.1</t>
  </si>
  <si>
    <t>DloCuAOα1</t>
    <phoneticPr fontId="2" type="noConversion"/>
  </si>
  <si>
    <t>XP_052188683.1</t>
  </si>
  <si>
    <t>XP_052190735.1</t>
  </si>
  <si>
    <t>DloCuAOα2</t>
    <phoneticPr fontId="2" type="noConversion"/>
  </si>
  <si>
    <t>XP_052207003.1</t>
  </si>
  <si>
    <t>XP_052210337.1</t>
  </si>
  <si>
    <t>DloCuAOδ</t>
    <phoneticPr fontId="2" type="noConversion"/>
  </si>
  <si>
    <t>XP_021592193.1</t>
  </si>
  <si>
    <t>MesCuAOζ3</t>
    <phoneticPr fontId="2" type="noConversion"/>
  </si>
  <si>
    <t>XP_021593926.1</t>
  </si>
  <si>
    <t>XP_021595849.1</t>
  </si>
  <si>
    <t>XP_021604774.2</t>
  </si>
  <si>
    <t>MesCuAOγ</t>
    <phoneticPr fontId="2" type="noConversion"/>
  </si>
  <si>
    <t>XP_021606477.1</t>
  </si>
  <si>
    <t>MesCuAOα1</t>
    <phoneticPr fontId="2" type="noConversion"/>
  </si>
  <si>
    <t>XP_021616076.1</t>
  </si>
  <si>
    <t>MesCuAOζ2</t>
    <phoneticPr fontId="2" type="noConversion"/>
  </si>
  <si>
    <t>XP_021631173.1</t>
  </si>
  <si>
    <t>MesCuAOδ</t>
    <phoneticPr fontId="2" type="noConversion"/>
  </si>
  <si>
    <t>XP_021631453.1</t>
  </si>
  <si>
    <t>XP_002509596.2</t>
  </si>
  <si>
    <t>RcoCuAOδ</t>
    <phoneticPr fontId="2" type="noConversion"/>
  </si>
  <si>
    <t>XP_002509597.2</t>
  </si>
  <si>
    <t>RcoCuAOγ</t>
    <phoneticPr fontId="2" type="noConversion"/>
  </si>
  <si>
    <t>XP_002516777.1</t>
  </si>
  <si>
    <t>RcoCuAOα2</t>
    <phoneticPr fontId="2" type="noConversion"/>
  </si>
  <si>
    <t>XP_002516781.1</t>
  </si>
  <si>
    <t>RcoCuAOβ</t>
    <phoneticPr fontId="2" type="noConversion"/>
  </si>
  <si>
    <t>XP_002516782.3</t>
  </si>
  <si>
    <t>RcoCuAOα1</t>
    <phoneticPr fontId="2" type="noConversion"/>
  </si>
  <si>
    <t>XP_002527922.2</t>
  </si>
  <si>
    <t>XP_015573378.2</t>
  </si>
  <si>
    <t>XP_015579914.1</t>
  </si>
  <si>
    <t>RcoCuAOζ2</t>
    <phoneticPr fontId="2" type="noConversion"/>
  </si>
  <si>
    <t>NP_001237211.2</t>
  </si>
  <si>
    <t>NP_001237782.2</t>
  </si>
  <si>
    <t>NP_001345467.1</t>
  </si>
  <si>
    <t>XP_003519633.1</t>
  </si>
  <si>
    <t>XP_003527002.1</t>
  </si>
  <si>
    <t>GmaCuAOζ5</t>
    <phoneticPr fontId="2" type="noConversion"/>
  </si>
  <si>
    <t>XP_003535652.2</t>
  </si>
  <si>
    <t>GmaCuAOβ1</t>
    <phoneticPr fontId="2" type="noConversion"/>
  </si>
  <si>
    <t>XP_003535840.1</t>
  </si>
  <si>
    <t>XP_003546898.1</t>
  </si>
  <si>
    <t>GmaCuAOδ1</t>
    <phoneticPr fontId="2" type="noConversion"/>
  </si>
  <si>
    <t>XP_003550715.1</t>
  </si>
  <si>
    <t>GmaCuAOζ4</t>
    <phoneticPr fontId="2" type="noConversion"/>
  </si>
  <si>
    <t>XP_003551224.1</t>
  </si>
  <si>
    <t>XP_003555339.1</t>
  </si>
  <si>
    <t>XP_003556043.1</t>
  </si>
  <si>
    <t>GmaCuAOα1</t>
    <phoneticPr fontId="2" type="noConversion"/>
  </si>
  <si>
    <t>XP_003556044.2</t>
  </si>
  <si>
    <t>XP_006606051.1</t>
  </si>
  <si>
    <t>XP_014622179.3</t>
  </si>
  <si>
    <t>XP_007138024.1</t>
  </si>
  <si>
    <t>PvuCuAOζ3</t>
    <phoneticPr fontId="2" type="noConversion"/>
  </si>
  <si>
    <t>XP_007143245.1</t>
  </si>
  <si>
    <t>XP_007143248.1</t>
  </si>
  <si>
    <t>PvuCuAOα1</t>
    <phoneticPr fontId="2" type="noConversion"/>
  </si>
  <si>
    <t>XP_007143249.1</t>
  </si>
  <si>
    <t>PvuCuAOα2</t>
    <phoneticPr fontId="2" type="noConversion"/>
  </si>
  <si>
    <t>XP_007143250.1</t>
  </si>
  <si>
    <t>PvuCuAOβ</t>
    <phoneticPr fontId="2" type="noConversion"/>
  </si>
  <si>
    <t>XP_007148900.1</t>
  </si>
  <si>
    <t>PvuCuAOδ1</t>
    <phoneticPr fontId="2" type="noConversion"/>
  </si>
  <si>
    <t>XP_007148902.1</t>
  </si>
  <si>
    <t>PvuCuAOδ2</t>
    <phoneticPr fontId="2" type="noConversion"/>
  </si>
  <si>
    <t>XP_007153494.1</t>
  </si>
  <si>
    <t>XP_007153778.1</t>
  </si>
  <si>
    <t>XP_007154292.1</t>
  </si>
  <si>
    <t>XP_007158407.1</t>
  </si>
  <si>
    <t>XP_018808182.1</t>
  </si>
  <si>
    <t>XP_018819003.1</t>
  </si>
  <si>
    <t>XP_018840459.1</t>
  </si>
  <si>
    <t>JreCuAOβ</t>
    <phoneticPr fontId="2" type="noConversion"/>
  </si>
  <si>
    <t>XP_018840460.1</t>
  </si>
  <si>
    <t>JreCuAOα</t>
    <phoneticPr fontId="2" type="noConversion"/>
  </si>
  <si>
    <t>XP_018847851.1</t>
  </si>
  <si>
    <t>JreCuAOδ1</t>
    <phoneticPr fontId="2" type="noConversion"/>
  </si>
  <si>
    <t>XP_035541641.1</t>
  </si>
  <si>
    <t>JreCuAOδ2</t>
    <phoneticPr fontId="2" type="noConversion"/>
  </si>
  <si>
    <t>XP_016665570.1</t>
  </si>
  <si>
    <t>XP_016675839.1</t>
  </si>
  <si>
    <t>XP_016707927.1</t>
  </si>
  <si>
    <t>XP_016714359.1</t>
  </si>
  <si>
    <t>XP_016715182.2</t>
  </si>
  <si>
    <t>GhiCuAOβ</t>
    <phoneticPr fontId="2" type="noConversion"/>
  </si>
  <si>
    <t>XP_016715436.1</t>
  </si>
  <si>
    <t>XP_016718641.1</t>
  </si>
  <si>
    <t>GhiCuAOδ1</t>
    <phoneticPr fontId="2" type="noConversion"/>
  </si>
  <si>
    <t>XP_016735966.1</t>
  </si>
  <si>
    <t>XP_016739861.1</t>
  </si>
  <si>
    <t>XP_016755589.2</t>
  </si>
  <si>
    <t>GhiCuAOγ</t>
    <phoneticPr fontId="2" type="noConversion"/>
  </si>
  <si>
    <t>XP_040944893.1</t>
  </si>
  <si>
    <t>GhiCuAOα1</t>
    <phoneticPr fontId="2" type="noConversion"/>
  </si>
  <si>
    <t>XP_007034740.2</t>
  </si>
  <si>
    <t>TcaCuAOβ</t>
    <phoneticPr fontId="2" type="noConversion"/>
  </si>
  <si>
    <t>XP_007036329.2</t>
  </si>
  <si>
    <t>XP_017971031.1</t>
  </si>
  <si>
    <t>XP_017972359.1</t>
  </si>
  <si>
    <t>TcaCuAOγ</t>
    <phoneticPr fontId="2" type="noConversion"/>
  </si>
  <si>
    <t>XP_017973522.1</t>
  </si>
  <si>
    <t>TcaCuAOδ</t>
    <phoneticPr fontId="2" type="noConversion"/>
  </si>
  <si>
    <t>XP_017974651.1</t>
  </si>
  <si>
    <t>XP_017974652.1</t>
  </si>
  <si>
    <t>TcaCuAOα1</t>
    <phoneticPr fontId="2" type="noConversion"/>
  </si>
  <si>
    <t>XP_017974653.1</t>
  </si>
  <si>
    <t>TcaCuAOα2</t>
    <phoneticPr fontId="2" type="noConversion"/>
  </si>
  <si>
    <t>KAB1207854.1</t>
  </si>
  <si>
    <t>KAB1214199.1</t>
  </si>
  <si>
    <t>KAB1214200.1</t>
  </si>
  <si>
    <t>MruCuAOβ1</t>
    <phoneticPr fontId="2" type="noConversion"/>
  </si>
  <si>
    <t>KAB1214201.1</t>
  </si>
  <si>
    <t>MruCuAOα</t>
    <phoneticPr fontId="2" type="noConversion"/>
  </si>
  <si>
    <t>KAB1215666.1</t>
  </si>
  <si>
    <t>KAB1217073.1</t>
  </si>
  <si>
    <t>MruCuAOδ</t>
    <phoneticPr fontId="2" type="noConversion"/>
  </si>
  <si>
    <t>XP_026380364.1</t>
  </si>
  <si>
    <t>PsoCuAOζ5</t>
    <phoneticPr fontId="2" type="noConversion"/>
  </si>
  <si>
    <t>XP_026380457.1</t>
  </si>
  <si>
    <t>XP_026380460.1</t>
  </si>
  <si>
    <t>PsoCuAOδ1</t>
    <phoneticPr fontId="2" type="noConversion"/>
  </si>
  <si>
    <t>XP_026381524.1</t>
  </si>
  <si>
    <t>XP_026387127.1</t>
  </si>
  <si>
    <t>XP_026400522.1</t>
  </si>
  <si>
    <t>XP_026409547.1</t>
  </si>
  <si>
    <t>PsoCuAOζ4</t>
    <phoneticPr fontId="2" type="noConversion"/>
  </si>
  <si>
    <t>XP_026410166.1</t>
  </si>
  <si>
    <t>XP_026410228.1</t>
  </si>
  <si>
    <t>XP_026421424.1</t>
  </si>
  <si>
    <t>PsoCuAOζ1</t>
    <phoneticPr fontId="2" type="noConversion"/>
  </si>
  <si>
    <t>XP_026437736.1</t>
  </si>
  <si>
    <t>XP_026441817.1</t>
  </si>
  <si>
    <t>PsoCuAOγ1</t>
    <phoneticPr fontId="2" type="noConversion"/>
  </si>
  <si>
    <t>XP_026443899.1</t>
  </si>
  <si>
    <t>PsoCuAOζ2</t>
    <phoneticPr fontId="2" type="noConversion"/>
  </si>
  <si>
    <t>XP_026445640.1</t>
  </si>
  <si>
    <t>XP_026446486.1</t>
  </si>
  <si>
    <t>PsoCuAOβ</t>
    <phoneticPr fontId="2" type="noConversion"/>
  </si>
  <si>
    <t>XP_026450636.1</t>
  </si>
  <si>
    <t>PsoCuAOα1</t>
    <phoneticPr fontId="2" type="noConversion"/>
  </si>
  <si>
    <t>XP_012832349.1</t>
  </si>
  <si>
    <t>EguCuAOβ</t>
    <phoneticPr fontId="2" type="noConversion"/>
  </si>
  <si>
    <t>XP_012832488.1</t>
  </si>
  <si>
    <t>EguCuAOδ1</t>
    <phoneticPr fontId="2" type="noConversion"/>
  </si>
  <si>
    <t>XP_012845703.1</t>
  </si>
  <si>
    <t>EguCuAOδ2</t>
    <phoneticPr fontId="2" type="noConversion"/>
  </si>
  <si>
    <t>XP_012855646.1</t>
  </si>
  <si>
    <t>EguCuAOζ</t>
    <phoneticPr fontId="2" type="noConversion"/>
  </si>
  <si>
    <t>KAF9591487.1</t>
  </si>
  <si>
    <t>KAF9602705.1</t>
  </si>
  <si>
    <t>CchCuAOγ</t>
    <phoneticPr fontId="2" type="noConversion"/>
  </si>
  <si>
    <t>KAF9604747.1</t>
  </si>
  <si>
    <t>KAF9607629.1</t>
  </si>
  <si>
    <t>CchCuAOα</t>
    <phoneticPr fontId="2" type="noConversion"/>
  </si>
  <si>
    <t>KAF9616704.1</t>
  </si>
  <si>
    <t>CchCuAOδ</t>
    <phoneticPr fontId="2" type="noConversion"/>
  </si>
  <si>
    <t>XP_004289862.1</t>
  </si>
  <si>
    <t>XP_004298687.1</t>
  </si>
  <si>
    <t>XP_004298688.1</t>
  </si>
  <si>
    <t>FveCuAOδ1</t>
    <phoneticPr fontId="2" type="noConversion"/>
  </si>
  <si>
    <t>XP_004299127.1</t>
  </si>
  <si>
    <t>FveCuAOβ</t>
    <phoneticPr fontId="2" type="noConversion"/>
  </si>
  <si>
    <t>XP_004301007.1</t>
  </si>
  <si>
    <t>FveCuAOζ3</t>
    <phoneticPr fontId="2" type="noConversion"/>
  </si>
  <si>
    <t>XP_004305594.1</t>
  </si>
  <si>
    <t>FveCuAOα</t>
    <phoneticPr fontId="2" type="noConversion"/>
  </si>
  <si>
    <t>XP_004309984.1</t>
  </si>
  <si>
    <t>NP_001315682.1</t>
  </si>
  <si>
    <t>MdoCuAOδ</t>
    <phoneticPr fontId="2" type="noConversion"/>
  </si>
  <si>
    <t>NP_001315913.1</t>
  </si>
  <si>
    <t>XP_008367500.2</t>
  </si>
  <si>
    <t>XP_028946702.1</t>
  </si>
  <si>
    <t>XP_028947592.1</t>
  </si>
  <si>
    <t>MdoCuAOβ</t>
    <phoneticPr fontId="2" type="noConversion"/>
  </si>
  <si>
    <t>XP_028951169.1</t>
  </si>
  <si>
    <t>MdoCuAOα1</t>
    <phoneticPr fontId="2" type="noConversion"/>
  </si>
  <si>
    <t>XP_028952204.1</t>
  </si>
  <si>
    <t>MdoCuAOα2</t>
    <phoneticPr fontId="2" type="noConversion"/>
  </si>
  <si>
    <t>XP_007210486.2</t>
  </si>
  <si>
    <t>PpeCuAOδ</t>
    <phoneticPr fontId="2" type="noConversion"/>
  </si>
  <si>
    <t>XP_007211293.2</t>
  </si>
  <si>
    <t>XP_007224149.1</t>
  </si>
  <si>
    <t>PpeCuAOα1</t>
    <phoneticPr fontId="2" type="noConversion"/>
  </si>
  <si>
    <t>XP_007225123.1</t>
  </si>
  <si>
    <t>PpeCuAOβ</t>
    <phoneticPr fontId="2" type="noConversion"/>
  </si>
  <si>
    <t>XP_007225158.1</t>
  </si>
  <si>
    <t>PpeCuAOα2</t>
    <phoneticPr fontId="2" type="noConversion"/>
  </si>
  <si>
    <t>XP_007225246.1</t>
  </si>
  <si>
    <t>XP_024196826.1</t>
  </si>
  <si>
    <t>RchCuAOβ</t>
    <phoneticPr fontId="2" type="noConversion"/>
  </si>
  <si>
    <t>XP_024196879.2</t>
  </si>
  <si>
    <t>RchCuAOα2</t>
    <phoneticPr fontId="2" type="noConversion"/>
  </si>
  <si>
    <t>XP_024195014.1</t>
  </si>
  <si>
    <t>RchCuAOα1</t>
    <phoneticPr fontId="2" type="noConversion"/>
  </si>
  <si>
    <t>XP_024193806.1</t>
  </si>
  <si>
    <t>XP_024172488.1</t>
  </si>
  <si>
    <t>XP_024168825.1</t>
  </si>
  <si>
    <t>RchCuAOδ1</t>
    <phoneticPr fontId="2" type="noConversion"/>
  </si>
  <si>
    <t>XP_024168824.1</t>
  </si>
  <si>
    <t>RchCuAOδ2</t>
    <phoneticPr fontId="2" type="noConversion"/>
  </si>
  <si>
    <t>CDO99046.1</t>
  </si>
  <si>
    <t>CocCuAOβ</t>
    <phoneticPr fontId="2" type="noConversion"/>
  </si>
  <si>
    <t>CDO99047.1</t>
  </si>
  <si>
    <t>CDO99048.1</t>
  </si>
  <si>
    <t>CocCuAOα1</t>
    <phoneticPr fontId="2" type="noConversion"/>
  </si>
  <si>
    <t>CDP12746.1</t>
  </si>
  <si>
    <t>CocCuAOζ2</t>
    <phoneticPr fontId="2" type="noConversion"/>
  </si>
  <si>
    <t>CDP13212.1</t>
  </si>
  <si>
    <t>CocCuAOζ1</t>
    <phoneticPr fontId="2" type="noConversion"/>
  </si>
  <si>
    <t>CDP21719.1</t>
  </si>
  <si>
    <t>CocCuAOδ</t>
    <phoneticPr fontId="2" type="noConversion"/>
  </si>
  <si>
    <t>XP_006419904.1</t>
  </si>
  <si>
    <t>XP_006419907.2</t>
  </si>
  <si>
    <t>CclCuAOβ</t>
    <phoneticPr fontId="2" type="noConversion"/>
  </si>
  <si>
    <t>XP_006419908.2</t>
  </si>
  <si>
    <t>XP_006419910.1</t>
  </si>
  <si>
    <t>CclCuAOα1</t>
    <phoneticPr fontId="2" type="noConversion"/>
  </si>
  <si>
    <t>XP_006439904.1</t>
  </si>
  <si>
    <t>CclCuAOζ</t>
    <phoneticPr fontId="2" type="noConversion"/>
  </si>
  <si>
    <t>XP_006440400.1</t>
  </si>
  <si>
    <t>CclCuAOδ</t>
    <phoneticPr fontId="2" type="noConversion"/>
  </si>
  <si>
    <t>orange1.1g005872m</t>
  </si>
  <si>
    <t>CsiCuAOα1</t>
    <phoneticPr fontId="2" type="noConversion"/>
  </si>
  <si>
    <t>orange1.1g006085m</t>
  </si>
  <si>
    <t>orange1.1g006113m</t>
  </si>
  <si>
    <t>CsiCuAOα2</t>
    <phoneticPr fontId="2" type="noConversion"/>
  </si>
  <si>
    <t>orange1.1g006235m</t>
  </si>
  <si>
    <t>CsiCuAOβ</t>
    <phoneticPr fontId="2" type="noConversion"/>
  </si>
  <si>
    <t>orange1.1g040402m</t>
  </si>
  <si>
    <t>orange1.1g004084m</t>
  </si>
  <si>
    <t>CsiCuAOζ</t>
    <phoneticPr fontId="2" type="noConversion"/>
  </si>
  <si>
    <t>orange1.1g046592m</t>
  </si>
  <si>
    <t>CsiCuAOδ</t>
    <phoneticPr fontId="2" type="noConversion"/>
  </si>
  <si>
    <t>XP_002299418.2</t>
  </si>
  <si>
    <t>PotCuAOδ</t>
    <phoneticPr fontId="2" type="noConversion"/>
  </si>
  <si>
    <t>XP_002312527.2</t>
  </si>
  <si>
    <t>XP_002314703.1</t>
  </si>
  <si>
    <t>PotCuAOα1</t>
    <phoneticPr fontId="2" type="noConversion"/>
  </si>
  <si>
    <t>XP_002315777.4</t>
  </si>
  <si>
    <t>XP_024441718.1</t>
  </si>
  <si>
    <t>XP_024449546.1</t>
  </si>
  <si>
    <t>PotCuAOγ</t>
    <phoneticPr fontId="2" type="noConversion"/>
  </si>
  <si>
    <t>XP_024465546.2</t>
  </si>
  <si>
    <t>PotCuAOβ</t>
    <phoneticPr fontId="2" type="noConversion"/>
  </si>
  <si>
    <t>XP_024466626.1</t>
  </si>
  <si>
    <t>PotCuAOζ1</t>
    <phoneticPr fontId="2" type="noConversion"/>
  </si>
  <si>
    <t>XP_052301966.1</t>
  </si>
  <si>
    <t>XP_016547185.2</t>
  </si>
  <si>
    <t>CanCuAOζ1</t>
    <phoneticPr fontId="2" type="noConversion"/>
  </si>
  <si>
    <t>XP_016567951.1</t>
  </si>
  <si>
    <t>CanCuAOδ</t>
    <phoneticPr fontId="2" type="noConversion"/>
  </si>
  <si>
    <t>XP_016568014.2</t>
  </si>
  <si>
    <t>CanCuAOα2</t>
    <phoneticPr fontId="2" type="noConversion"/>
  </si>
  <si>
    <t>XP_016570670.1</t>
  </si>
  <si>
    <t>CanCuAOβ</t>
    <phoneticPr fontId="2" type="noConversion"/>
  </si>
  <si>
    <t>XP_016578261.1</t>
  </si>
  <si>
    <t>XP_047264160.1</t>
  </si>
  <si>
    <t>CanCuAOα1</t>
    <phoneticPr fontId="2" type="noConversion"/>
  </si>
  <si>
    <t>XP_047264982.1</t>
  </si>
  <si>
    <t>CanCuAOζ3</t>
    <phoneticPr fontId="2" type="noConversion"/>
  </si>
  <si>
    <t>GWHPCAWW017861</t>
  </si>
  <si>
    <t>GWHPCAWW018749</t>
  </si>
  <si>
    <t>GWHPCAWW022323</t>
  </si>
  <si>
    <t>GWHPCAWW026959</t>
  </si>
  <si>
    <t>SmeCuAOβ1</t>
    <phoneticPr fontId="2" type="noConversion"/>
  </si>
  <si>
    <t>GWHPCAWW028233</t>
  </si>
  <si>
    <t>GWHPCAWW030042</t>
  </si>
  <si>
    <t>SmeCuAOδ</t>
    <phoneticPr fontId="2" type="noConversion"/>
  </si>
  <si>
    <t>XP_006347431.1</t>
  </si>
  <si>
    <t>XP_006351050.2</t>
  </si>
  <si>
    <t>XP_006354449.1</t>
  </si>
  <si>
    <t>StuCuAOα1</t>
    <phoneticPr fontId="2" type="noConversion"/>
  </si>
  <si>
    <t>XP_006354536.2</t>
  </si>
  <si>
    <t>StuCuAOα2</t>
    <phoneticPr fontId="2" type="noConversion"/>
  </si>
  <si>
    <t>XP_006356100.2</t>
  </si>
  <si>
    <t>XP_006357609.1</t>
  </si>
  <si>
    <t>XP_006360808.1</t>
  </si>
  <si>
    <t>StuCuAOβ1</t>
    <phoneticPr fontId="2" type="noConversion"/>
  </si>
  <si>
    <t>XP_006367888.1</t>
  </si>
  <si>
    <t>XP_015159060.1</t>
  </si>
  <si>
    <t>StuCuAOδ1</t>
    <phoneticPr fontId="2" type="noConversion"/>
  </si>
  <si>
    <t>XP_015170079.1</t>
  </si>
  <si>
    <t>StuCuAOβ2</t>
    <phoneticPr fontId="2" type="noConversion"/>
  </si>
  <si>
    <t>XP_011071936.1</t>
  </si>
  <si>
    <t>SinCuAOζ1</t>
    <phoneticPr fontId="2" type="noConversion"/>
  </si>
  <si>
    <t>XP_011081126.1</t>
  </si>
  <si>
    <t>XP_011081127.1</t>
  </si>
  <si>
    <t>SinCuAOδ1</t>
    <phoneticPr fontId="2" type="noConversion"/>
  </si>
  <si>
    <t>XP_011091041.1</t>
  </si>
  <si>
    <t>SinCuAOβ</t>
    <phoneticPr fontId="2" type="noConversion"/>
  </si>
  <si>
    <t>XP_011091042.2</t>
  </si>
  <si>
    <t>SinCuAOα1</t>
    <phoneticPr fontId="2" type="noConversion"/>
  </si>
  <si>
    <t>XP_011090716.1</t>
  </si>
  <si>
    <t>SinCuAOα2</t>
    <phoneticPr fontId="2" type="noConversion"/>
  </si>
  <si>
    <t>XP_011092662.1</t>
  </si>
  <si>
    <t>SinCuAOα3</t>
    <phoneticPr fontId="2" type="noConversion"/>
  </si>
  <si>
    <t>XP_011101289.1</t>
  </si>
  <si>
    <t>XP_002273532.2</t>
  </si>
  <si>
    <t>VviCuAOζ1</t>
    <phoneticPr fontId="2" type="noConversion"/>
  </si>
  <si>
    <t>XP_002275872.1</t>
  </si>
  <si>
    <t>VviCuAOδ</t>
    <phoneticPr fontId="2" type="noConversion"/>
  </si>
  <si>
    <t>XP_002277961.1</t>
  </si>
  <si>
    <t>XP_002278182.1</t>
  </si>
  <si>
    <t>VviCuAOα2</t>
    <phoneticPr fontId="2" type="noConversion"/>
  </si>
  <si>
    <t>XP_002278244.1</t>
  </si>
  <si>
    <t>VviCuAOα3</t>
    <phoneticPr fontId="2" type="noConversion"/>
  </si>
  <si>
    <t>XP_002278327.1</t>
  </si>
  <si>
    <t>VviCuAOα1</t>
    <phoneticPr fontId="2" type="noConversion"/>
  </si>
  <si>
    <t>XP_003635614.2</t>
  </si>
  <si>
    <t>VviCuAOγ</t>
    <phoneticPr fontId="2" type="noConversion"/>
  </si>
  <si>
    <t>XP_019075364.1</t>
  </si>
  <si>
    <t>VviCuAOβ</t>
    <phoneticPr fontId="2" type="noConversion"/>
  </si>
  <si>
    <t>Species</t>
    <phoneticPr fontId="2" type="noConversion"/>
  </si>
  <si>
    <t>Segmental duplication</t>
    <phoneticPr fontId="2" type="noConversion"/>
  </si>
  <si>
    <t>Tandem</t>
    <phoneticPr fontId="2" type="noConversion"/>
  </si>
  <si>
    <t>ID1</t>
    <phoneticPr fontId="2" type="noConversion"/>
  </si>
  <si>
    <t>ID2</t>
    <phoneticPr fontId="2" type="noConversion"/>
  </si>
  <si>
    <t>Ananas comosus</t>
    <phoneticPr fontId="2" type="noConversion"/>
  </si>
  <si>
    <t>Carica papaya</t>
    <phoneticPr fontId="2" type="noConversion"/>
  </si>
  <si>
    <t>Ginkgo biloba</t>
    <phoneticPr fontId="2" type="noConversion"/>
  </si>
  <si>
    <t>Glycine max</t>
    <phoneticPr fontId="2" type="noConversion"/>
  </si>
  <si>
    <t>XP_015642114.2</t>
  </si>
  <si>
    <t>Solanum tuberosum</t>
    <phoneticPr fontId="2" type="noConversion"/>
  </si>
  <si>
    <t>Theobroma cacao</t>
    <phoneticPr fontId="2" type="noConversion"/>
  </si>
  <si>
    <t>Vitis vinifera</t>
    <phoneticPr fontId="2" type="noConversion"/>
  </si>
  <si>
    <t>Malus domestica</t>
    <phoneticPr fontId="2" type="noConversion"/>
  </si>
  <si>
    <t>Musa acuminata</t>
    <phoneticPr fontId="2" type="noConversion"/>
  </si>
  <si>
    <t>Papaver somniferum</t>
    <phoneticPr fontId="2" type="noConversion"/>
  </si>
  <si>
    <t>Phaseolus vulgaris</t>
    <phoneticPr fontId="2" type="noConversion"/>
  </si>
  <si>
    <t>Physcomitrium patens</t>
    <phoneticPr fontId="2" type="noConversion"/>
  </si>
  <si>
    <t>Bos indicus</t>
    <phoneticPr fontId="2" type="noConversion"/>
  </si>
  <si>
    <t>Bos taurus</t>
    <phoneticPr fontId="2" type="noConversion"/>
  </si>
  <si>
    <t>Bufo gargarizans</t>
    <phoneticPr fontId="2" type="noConversion"/>
  </si>
  <si>
    <t>Capra hircus</t>
    <phoneticPr fontId="2" type="noConversion"/>
  </si>
  <si>
    <t>Gorilla gorilla</t>
    <phoneticPr fontId="2" type="noConversion"/>
  </si>
  <si>
    <t>Homo sapiens</t>
    <phoneticPr fontId="2" type="noConversion"/>
  </si>
  <si>
    <t>Mus musculus</t>
    <phoneticPr fontId="2" type="noConversion"/>
  </si>
  <si>
    <t>Nanorana parkeri</t>
    <phoneticPr fontId="2" type="noConversion"/>
  </si>
  <si>
    <t>Notechis scutatus</t>
    <phoneticPr fontId="2" type="noConversion"/>
  </si>
  <si>
    <t>Rhinatrema bivittatum</t>
    <phoneticPr fontId="2" type="noConversion"/>
  </si>
  <si>
    <t>Xenopus laevis</t>
    <phoneticPr fontId="2" type="noConversion"/>
  </si>
  <si>
    <t>Segmental Duplication</t>
    <phoneticPr fontId="2" type="noConversion"/>
  </si>
  <si>
    <t>MumAOC1a</t>
  </si>
  <si>
    <t>GgoAOC1</t>
  </si>
  <si>
    <t>MumAOC2</t>
  </si>
  <si>
    <t>GgoAOC4</t>
  </si>
  <si>
    <t>NscAOCXd</t>
  </si>
  <si>
    <t>XlaAOC1a</t>
  </si>
  <si>
    <t>XlaAOC3a</t>
  </si>
  <si>
    <t>XlaAOC3b</t>
  </si>
  <si>
    <t>HsaAOC1</t>
  </si>
  <si>
    <t>HsaAOC2</t>
  </si>
  <si>
    <t>BinAOC2b</t>
  </si>
  <si>
    <t>AfoAOC2a</t>
  </si>
  <si>
    <t>BgaAOC2b</t>
  </si>
  <si>
    <t>ChiAOC2</t>
  </si>
  <si>
    <t>GgaAOC2</t>
  </si>
  <si>
    <t>BinAOC1</t>
  </si>
  <si>
    <t>BgaAOC1b</t>
  </si>
  <si>
    <t>ChiAOC1</t>
  </si>
  <si>
    <t>GgaAOC1</t>
  </si>
  <si>
    <t>DreAOC1</t>
  </si>
  <si>
    <t>MsaAOC1</t>
  </si>
  <si>
    <t>Table S3. Segmental duplication and tandem gene.</t>
    <phoneticPr fontId="2" type="noConversion"/>
  </si>
  <si>
    <t>species</t>
  </si>
  <si>
    <t>Data sources</t>
  </si>
  <si>
    <t>https://www.arabidopsis.org/</t>
    <phoneticPr fontId="2" type="noConversion"/>
  </si>
  <si>
    <t>https://yanglab.hzau.edu.cn/BnIR</t>
    <phoneticPr fontId="2" type="noConversion"/>
  </si>
  <si>
    <t>http://bogdb.com/</t>
    <phoneticPr fontId="2" type="noConversion"/>
  </si>
  <si>
    <t>http://rice.uga.edu/index.shtml</t>
    <phoneticPr fontId="2" type="noConversion"/>
  </si>
  <si>
    <t>https://www.soybase.org/</t>
    <phoneticPr fontId="2" type="noConversion"/>
  </si>
  <si>
    <t>https://www.bgee.org/</t>
  </si>
  <si>
    <t>Pan troglodytes</t>
    <phoneticPr fontId="2" type="noConversion"/>
  </si>
  <si>
    <t>Seq_1</t>
  </si>
  <si>
    <t>Seq_2</t>
  </si>
  <si>
    <t>Ka</t>
  </si>
  <si>
    <t>Ks</t>
  </si>
  <si>
    <t>TaeCuAOζ1</t>
  </si>
  <si>
    <t>TaeCuAOζ3</t>
  </si>
  <si>
    <t>TaeCuAOζ2</t>
  </si>
  <si>
    <t>PviCuAOζ1</t>
  </si>
  <si>
    <t>PviCuAOζ4</t>
  </si>
  <si>
    <t>PviCuAOζ2</t>
  </si>
  <si>
    <t>PviCuAOζ3</t>
  </si>
  <si>
    <t>XlaAOC1b</t>
  </si>
  <si>
    <t>PsoCuAOζ7</t>
  </si>
  <si>
    <t>PsoCuAOζ6</t>
  </si>
  <si>
    <t>PsoCuAOζ5</t>
  </si>
  <si>
    <t>PsoCuAOζ4</t>
  </si>
  <si>
    <t>PsoCuAOγ3</t>
  </si>
  <si>
    <t>PsoCuAOγ2</t>
  </si>
  <si>
    <t>PvuCuAOζ3</t>
  </si>
  <si>
    <t>PvuCuAOζ2</t>
  </si>
  <si>
    <t>PvuCuAOζ1</t>
  </si>
  <si>
    <t>PhpCuAOζ2</t>
  </si>
  <si>
    <t>PhpCuAOζ1</t>
  </si>
  <si>
    <t>TaeCuAOζ6</t>
  </si>
  <si>
    <t>TaeCuAOζ4</t>
  </si>
  <si>
    <t>TaeCuAOζ5</t>
  </si>
  <si>
    <t>TaeCuAOδ1</t>
  </si>
  <si>
    <t>TaeCuAOδ2</t>
  </si>
  <si>
    <t>BnaCuAOβ1</t>
  </si>
  <si>
    <t>BnaCuAOβ2</t>
  </si>
  <si>
    <t>BnaCuAOδ2</t>
  </si>
  <si>
    <t>BnaCuAOδ1</t>
  </si>
  <si>
    <t>BnaCuAOζ4</t>
  </si>
  <si>
    <t>BnaCuAOζ1</t>
  </si>
  <si>
    <t>BnaCuAOζ3</t>
  </si>
  <si>
    <t>BnaCuAOζ2</t>
  </si>
  <si>
    <t>BnaCuAOγ1</t>
  </si>
  <si>
    <t>BnaCuAOγ2</t>
  </si>
  <si>
    <t>BnaCuAOα2</t>
  </si>
  <si>
    <t>BnaCuAOα1</t>
  </si>
  <si>
    <t>GmaCuAOα5</t>
  </si>
  <si>
    <t>GmaCuAOα6</t>
  </si>
  <si>
    <t>GmaCuAOζ1</t>
  </si>
  <si>
    <t>GmaCuAOζ5</t>
  </si>
  <si>
    <t>GmaCuAOζ3</t>
  </si>
  <si>
    <t>GmaCuAOζ4</t>
  </si>
  <si>
    <t>GmaCuAOζ2</t>
  </si>
  <si>
    <t>GmaCuAOδ2</t>
  </si>
  <si>
    <t>GmaCuAOδ1</t>
  </si>
  <si>
    <t>GmaCuAOβ1</t>
  </si>
  <si>
    <t>GmaCuAOα3</t>
  </si>
  <si>
    <t>MdoCuAOζ2</t>
  </si>
  <si>
    <t>MdoCuAOζ3</t>
  </si>
  <si>
    <t>MdoCuAOβ</t>
  </si>
  <si>
    <t>MdoCuAOα1</t>
  </si>
  <si>
    <t>MacCuAOζ2</t>
  </si>
  <si>
    <t>MacCuAOζ3</t>
  </si>
  <si>
    <t>AncCuAOδ</t>
  </si>
  <si>
    <t>AncCuAOγ</t>
  </si>
  <si>
    <t>CpaCuAOα2</t>
  </si>
  <si>
    <t>GmaCuAOα1</t>
  </si>
  <si>
    <t>GmaCuAOα2</t>
  </si>
  <si>
    <t>GmaCuAOβ2</t>
  </si>
  <si>
    <t>MdoCuAOα2</t>
  </si>
  <si>
    <t>PsoCuAOα1</t>
  </si>
  <si>
    <t>PsoCuAOβ</t>
  </si>
  <si>
    <t>PvuCuAOα1</t>
  </si>
  <si>
    <t>PvuCuAOα2</t>
  </si>
  <si>
    <t>PvuCuAOβ</t>
  </si>
  <si>
    <t>PvuCuAOδ1</t>
  </si>
  <si>
    <t>PvuCuAOδ2</t>
  </si>
  <si>
    <t>StuCuAOα2</t>
  </si>
  <si>
    <t>StuCuAOα1</t>
  </si>
  <si>
    <t>TcaCuAOβ</t>
  </si>
  <si>
    <t>TcaCuAOα1</t>
  </si>
  <si>
    <t>TcaCuAOδ</t>
  </si>
  <si>
    <t>TcaCuAOγ</t>
  </si>
  <si>
    <t>TcaCuAOα2</t>
  </si>
  <si>
    <t>TcaCuAOα3</t>
  </si>
  <si>
    <t>VviCuAOβ</t>
  </si>
  <si>
    <t>VviCuAOα1</t>
  </si>
  <si>
    <t>BinAOC4a</t>
  </si>
  <si>
    <t>BinAOC2a</t>
  </si>
  <si>
    <t>BinAOC3</t>
  </si>
  <si>
    <t>BinAOC4c</t>
  </si>
  <si>
    <t>BinAOC4b</t>
  </si>
  <si>
    <t>BtaAOC4b</t>
  </si>
  <si>
    <t>BtaAOC4a</t>
  </si>
  <si>
    <t>BtaAOC3</t>
  </si>
  <si>
    <t>BtaAOC2</t>
  </si>
  <si>
    <t>BgaAOC1a</t>
  </si>
  <si>
    <t>BgaAOC2a</t>
  </si>
  <si>
    <t>BgaAOC3</t>
  </si>
  <si>
    <t>ChiAOC3</t>
  </si>
  <si>
    <t>ChiAOC4c</t>
  </si>
  <si>
    <t>ChiAOC4a</t>
  </si>
  <si>
    <t>ChiAOC4d</t>
  </si>
  <si>
    <t>ChiAOC4b</t>
  </si>
  <si>
    <t>GgoAOC3</t>
  </si>
  <si>
    <t>GgoAOC2</t>
  </si>
  <si>
    <t>HsaAOC3</t>
  </si>
  <si>
    <t>MumAOC1b</t>
  </si>
  <si>
    <t>MumAOC1c</t>
  </si>
  <si>
    <t>MumAOC1d</t>
  </si>
  <si>
    <t>MumAOC3</t>
  </si>
  <si>
    <t>NpaAOC3</t>
  </si>
  <si>
    <t>NpaAOC2</t>
  </si>
  <si>
    <t>NscAOCXa</t>
  </si>
  <si>
    <t>NscAOCXb</t>
  </si>
  <si>
    <t>NscAOCXc</t>
  </si>
  <si>
    <t>NscAOC3</t>
  </si>
  <si>
    <t>RbiAOC1a</t>
  </si>
  <si>
    <t>RbiAOC1b</t>
  </si>
  <si>
    <t xml:space="preserve"> XlaAOC3c</t>
  </si>
  <si>
    <t>XtrAOC2</t>
  </si>
  <si>
    <t>XtrAOC3</t>
  </si>
  <si>
    <t>BolCuAOβ</t>
  </si>
  <si>
    <t>RsaCuAOβ</t>
  </si>
  <si>
    <t>BolCuAOδ2</t>
  </si>
  <si>
    <t>RsaCuAOδ</t>
  </si>
  <si>
    <t>BolCuAOζ2</t>
  </si>
  <si>
    <t>RsaCuAOζ3</t>
  </si>
  <si>
    <t>RsaCuAOζ1</t>
  </si>
  <si>
    <t>BolCuAOζ1</t>
  </si>
  <si>
    <t>BolCuAOα</t>
  </si>
  <si>
    <t>RsaCuAOα</t>
  </si>
  <si>
    <t>BraCuAOβ</t>
  </si>
  <si>
    <t>BraCuAOδ</t>
  </si>
  <si>
    <t>CpaCuAOδ</t>
  </si>
  <si>
    <t>LsaCuAOγ</t>
  </si>
  <si>
    <t>BraCuAOζ2</t>
  </si>
  <si>
    <t>BraCuAOζ1</t>
  </si>
  <si>
    <t>BraCuAOα</t>
  </si>
  <si>
    <t>DicCuAOγ1</t>
  </si>
  <si>
    <t>MacCuAOδ</t>
  </si>
  <si>
    <t>DicCuAOζ1</t>
  </si>
  <si>
    <t>LsaCuAOζ3</t>
  </si>
  <si>
    <t>LsaCuAOζ1</t>
  </si>
  <si>
    <t>LsaCuAOζ2</t>
  </si>
  <si>
    <t>MacCuAOζ1</t>
  </si>
  <si>
    <t>OsaCuAOζ2</t>
  </si>
  <si>
    <t>PsoCuAOα3</t>
  </si>
  <si>
    <t>OsaCuAOδ</t>
  </si>
  <si>
    <t>AccCuAOδ</t>
  </si>
  <si>
    <t>AccCuAOγ</t>
  </si>
  <si>
    <t>AccCuAOα1</t>
  </si>
  <si>
    <t>AccCuAOβ2</t>
  </si>
  <si>
    <t>AccCuAOζ2</t>
  </si>
  <si>
    <t>AccCuAOζ1</t>
  </si>
  <si>
    <t>AccCuAOζ4</t>
  </si>
  <si>
    <t>AccCuAOζ3</t>
  </si>
  <si>
    <t>AccCuAOβ1</t>
  </si>
  <si>
    <t>BolCuAOγ</t>
  </si>
  <si>
    <t>BnaCuAOγ3</t>
  </si>
  <si>
    <t>BraCuAOγ</t>
  </si>
  <si>
    <t>Ka/Ks</t>
    <phoneticPr fontId="2" type="noConversion"/>
  </si>
  <si>
    <t>Table S5. Segmental duplication gene pairs of CuAOs in interspecies.</t>
    <phoneticPr fontId="2" type="noConversion"/>
  </si>
  <si>
    <t>Table S6. Source of expression data.</t>
    <phoneticPr fontId="2" type="noConversion"/>
  </si>
  <si>
    <t>Table S2. The identified CuAO protein.</t>
    <phoneticPr fontId="2" type="noConversion"/>
  </si>
  <si>
    <t>Table S4. The Ka/Ks analysis of CuAO genes.</t>
    <phoneticPr fontId="2" type="noConversion"/>
  </si>
  <si>
    <t>Capsella grandiflora</t>
    <phoneticPr fontId="2" type="noConversion"/>
  </si>
  <si>
    <t>Cagra.0202s0063.1</t>
  </si>
  <si>
    <t>CgrCuAOζ</t>
    <phoneticPr fontId="2" type="noConversion"/>
  </si>
  <si>
    <t>Cagra.1508s0035.1</t>
  </si>
  <si>
    <t>CgrCuAOα2</t>
    <phoneticPr fontId="2" type="noConversion"/>
  </si>
  <si>
    <t>Cagra.1508s0036.1</t>
  </si>
  <si>
    <t>CgrCuAOα1</t>
    <phoneticPr fontId="2" type="noConversion"/>
  </si>
  <si>
    <t>Cagra.1670s0021.1</t>
  </si>
  <si>
    <t>CgrCuAOγ</t>
    <phoneticPr fontId="2" type="noConversion"/>
  </si>
  <si>
    <t>Cagra.2641s0001.1</t>
  </si>
  <si>
    <t>CgrCuAOβ</t>
    <phoneticPr fontId="2" type="noConversion"/>
  </si>
  <si>
    <t>Cagra.3744s0013.1</t>
  </si>
  <si>
    <t>CgrCuAOδ1</t>
    <phoneticPr fontId="2" type="noConversion"/>
  </si>
  <si>
    <t>Cagra.3744s0014.1</t>
  </si>
  <si>
    <t>CgrCuAOδ2</t>
    <phoneticPr fontId="2" type="noConversion"/>
  </si>
  <si>
    <t>Capsella rubella</t>
    <phoneticPr fontId="2" type="noConversion"/>
  </si>
  <si>
    <t>Carub.0001s3000.1</t>
  </si>
  <si>
    <t>CruCuAOα1</t>
  </si>
  <si>
    <t>Carub.0001s3001.1</t>
  </si>
  <si>
    <t>CruCuAOα2</t>
  </si>
  <si>
    <t>Carub.0002s0217.1</t>
  </si>
  <si>
    <t>CruCuAOγ</t>
  </si>
  <si>
    <t>Carub.0004s2494.1</t>
  </si>
  <si>
    <t>CruCuAOζ</t>
  </si>
  <si>
    <t>Carub.0006s3139.1</t>
  </si>
  <si>
    <t>CruCuAOδ1</t>
  </si>
  <si>
    <t>Carub.0006s3140.1</t>
  </si>
  <si>
    <t>CruCuAOδ2</t>
  </si>
  <si>
    <t>Carub.0007s2717.1</t>
  </si>
  <si>
    <t>CruCuAOβ</t>
  </si>
  <si>
    <t>CARHR049020.1</t>
  </si>
  <si>
    <t>CahCuAOγ2</t>
  </si>
  <si>
    <t>CARHR137560.1</t>
  </si>
  <si>
    <t>CahCuAOζ</t>
  </si>
  <si>
    <t>CARHR151440.1</t>
  </si>
  <si>
    <t>CahCuAOγ1</t>
  </si>
  <si>
    <t>CARHR221550.1</t>
  </si>
  <si>
    <t>CahCuAOβ</t>
  </si>
  <si>
    <t>CARHR253960.1</t>
  </si>
  <si>
    <t>CahCuAOδ</t>
  </si>
  <si>
    <t>CARHR286920.1</t>
  </si>
  <si>
    <t>CahCuAOα2</t>
  </si>
  <si>
    <t>CARHR286930.1</t>
  </si>
  <si>
    <t>CahCuAOα1</t>
  </si>
  <si>
    <t>XP_006391818.1</t>
  </si>
  <si>
    <t>EsaCuAOγ</t>
  </si>
  <si>
    <t>XP_006396782.1</t>
  </si>
  <si>
    <t>EsaCuAOδ</t>
  </si>
  <si>
    <t>XP_006411506.2</t>
  </si>
  <si>
    <t>EsaCuAOζ</t>
  </si>
  <si>
    <t>XP_006414619.1</t>
  </si>
  <si>
    <t>EsaCuAOβ</t>
  </si>
  <si>
    <t>XP_006415313.1</t>
  </si>
  <si>
    <t>EsaCuAOα2</t>
  </si>
  <si>
    <t>XP_024008969.1</t>
  </si>
  <si>
    <t>EsaCuAOα1</t>
  </si>
  <si>
    <t>Iin03600.t1</t>
  </si>
  <si>
    <t>IinCuAOγ</t>
  </si>
  <si>
    <t>Iin07657.t1</t>
  </si>
  <si>
    <t>IinCuAOδ</t>
  </si>
  <si>
    <t>Iin11051.t1</t>
  </si>
  <si>
    <t>IinCuAOα</t>
  </si>
  <si>
    <t>Iin17103.t1</t>
  </si>
  <si>
    <t>IinCuAOζ</t>
  </si>
  <si>
    <t>Iin21376.t1</t>
  </si>
  <si>
    <t>IinCuAOβ</t>
  </si>
  <si>
    <t>Cardamine hirsuta</t>
    <phoneticPr fontId="2" type="noConversion"/>
  </si>
  <si>
    <t>Eutrema salsugineum</t>
    <phoneticPr fontId="2" type="noConversion"/>
  </si>
  <si>
    <t>Isatis indigotica</t>
    <phoneticPr fontId="2" type="noConversion"/>
  </si>
  <si>
    <t>Alyssum linifolium</t>
    <phoneticPr fontId="2" type="noConversion"/>
  </si>
  <si>
    <t>Alyli.0013s0149.1.p</t>
  </si>
  <si>
    <t>AliCuAOβ1</t>
  </si>
  <si>
    <t>Alyli.0157s0034.1.p</t>
  </si>
  <si>
    <t>AliCuAOγ2</t>
  </si>
  <si>
    <t>Alyli.0209s0072.1.p</t>
  </si>
  <si>
    <t>AliCuAOζ</t>
  </si>
  <si>
    <t>Alyli.0024s0548.1.p</t>
  </si>
  <si>
    <t>AliCuAOβ2</t>
  </si>
  <si>
    <t>Alyli.0254s0017.1.p</t>
  </si>
  <si>
    <t>AliCuAOδ1</t>
  </si>
  <si>
    <t>Alyli.0254s0018.1.p</t>
  </si>
  <si>
    <t>AliCuAOδ4</t>
  </si>
  <si>
    <t>Alyli.0321s0030.1.p</t>
  </si>
  <si>
    <t>AliCuAOα2</t>
  </si>
  <si>
    <t>Alyli.0321s0031.1.p</t>
  </si>
  <si>
    <t>AliCuAOα3</t>
  </si>
  <si>
    <t>Alyli.0321s0033.1.p</t>
  </si>
  <si>
    <t>AliCuAOα4</t>
  </si>
  <si>
    <t>Alyli.0035s0252.1.p</t>
  </si>
  <si>
    <t>AliCuAOγ1</t>
  </si>
  <si>
    <t>Alyli.0036s0379.1.p</t>
  </si>
  <si>
    <t>AliCuAOα5</t>
  </si>
  <si>
    <t>Alyli.0036s0380.1.p</t>
  </si>
  <si>
    <t>AliCuAOα1</t>
  </si>
  <si>
    <t>Alyli.0429s0047.1.p</t>
  </si>
  <si>
    <t>AliCuAOδ3</t>
  </si>
  <si>
    <t>Alyli.0429s0048.1.p</t>
  </si>
  <si>
    <t>AliCuAOδ2</t>
  </si>
  <si>
    <t>Caulanthus amplexicaulis</t>
    <phoneticPr fontId="2" type="noConversion"/>
  </si>
  <si>
    <t>Caamp.1031s0449.1.p</t>
  </si>
  <si>
    <t>CamCuAOζ2</t>
  </si>
  <si>
    <t>Caamp.1033s0768.1.p</t>
  </si>
  <si>
    <t>CamCuAOα</t>
  </si>
  <si>
    <t>Caamp.0015s0320.1.p</t>
  </si>
  <si>
    <t>CamCuAOγ2</t>
  </si>
  <si>
    <t>Caamp.0022s0070.1.p</t>
  </si>
  <si>
    <t>CamCuAOβ1</t>
  </si>
  <si>
    <t>Caamp.0028s0267.1.p</t>
  </si>
  <si>
    <t>CamCuAOδ2</t>
  </si>
  <si>
    <t>Caamp.0052s0336.1.p</t>
  </si>
  <si>
    <t>CamCuAOδ1</t>
  </si>
  <si>
    <t>Caamp.0076s1518.1.p</t>
  </si>
  <si>
    <t>CamCuAOζ1</t>
  </si>
  <si>
    <t>Caamp.0097s0052.1.p</t>
  </si>
  <si>
    <t>CamCuAOγ1</t>
  </si>
  <si>
    <t>Caamp.0097s0536.1.p</t>
  </si>
  <si>
    <t>CamCuAOβ2</t>
  </si>
  <si>
    <t>Desop.0198s0070.1.p</t>
  </si>
  <si>
    <t>DsoCuAOζ</t>
  </si>
  <si>
    <t>Desop.0206s0271.1.p</t>
  </si>
  <si>
    <t>DsoCuAOγ</t>
  </si>
  <si>
    <t>Desop.0214s0205.1.p</t>
  </si>
  <si>
    <t>DsoCuAOα1</t>
  </si>
  <si>
    <t>Desop.0214s0206.1.p</t>
  </si>
  <si>
    <t>DsoCuAOα2</t>
  </si>
  <si>
    <t>Desop.0214s0207.1.p</t>
  </si>
  <si>
    <t>DsoCuAOα3</t>
  </si>
  <si>
    <t>Desop.0216s0021.1.p</t>
  </si>
  <si>
    <t>DsoCuAOδ1</t>
  </si>
  <si>
    <t>Desop.0216s0022.1.p</t>
  </si>
  <si>
    <t>DsoCuAOδ2</t>
  </si>
  <si>
    <t>Desop.0237s0286.1.p</t>
  </si>
  <si>
    <t>DsoCuAOβ</t>
  </si>
  <si>
    <t>Descurainia sophioides</t>
    <phoneticPr fontId="2" type="noConversion"/>
  </si>
  <si>
    <t>Diptychocarpus strictus</t>
    <phoneticPr fontId="2" type="noConversion"/>
  </si>
  <si>
    <t>Distr.0014s29600.1.p</t>
  </si>
  <si>
    <t>DstCuAOα1</t>
  </si>
  <si>
    <t>Distr.0014s29800.1.p</t>
  </si>
  <si>
    <t>DstCuAOα2</t>
  </si>
  <si>
    <t>Distr.0003s107764.1.p</t>
  </si>
  <si>
    <t>DstCuAOβ</t>
  </si>
  <si>
    <t>Distr.0037s6000.1.p</t>
  </si>
  <si>
    <t>DstCuAOδ1</t>
  </si>
  <si>
    <t>Distr.0037s6100.1.p</t>
  </si>
  <si>
    <t>DstCuAOδ2</t>
  </si>
  <si>
    <t>Distr.0007s61800.1.p</t>
  </si>
  <si>
    <t>DstCuAOζ</t>
  </si>
  <si>
    <t>Distr.0009s164600.1.p</t>
  </si>
  <si>
    <t>DstCuAOγ</t>
  </si>
  <si>
    <t>Eusyr.0001s0005.1.p</t>
  </si>
  <si>
    <t>EsyCuAOζ</t>
  </si>
  <si>
    <t>Eusyr.0117s0274.1.p</t>
  </si>
  <si>
    <t>EsyCuAOδ2</t>
  </si>
  <si>
    <t>Eusyr.0117s0278.1.p</t>
  </si>
  <si>
    <t>EsyCuAOδ1</t>
  </si>
  <si>
    <t>Eusyr.0129s0508.1.p</t>
  </si>
  <si>
    <t>EsyCuAOα1</t>
  </si>
  <si>
    <t>Eusyr.0129s0509.1.p</t>
  </si>
  <si>
    <t>EsyCuAOα3</t>
  </si>
  <si>
    <t>Eusyr.0129s0510.1.p</t>
  </si>
  <si>
    <t>EsyCuAOα2</t>
  </si>
  <si>
    <t>Eusyr.0013s0135.1.p</t>
  </si>
  <si>
    <t>EsyCuAOβ</t>
  </si>
  <si>
    <t>Eusyr.0018s0246.1.p</t>
  </si>
  <si>
    <t>EsyCuAOγ</t>
  </si>
  <si>
    <t>Euclidium syriacum</t>
    <phoneticPr fontId="2" type="noConversion"/>
  </si>
  <si>
    <t>Lepidium sativum</t>
    <phoneticPr fontId="2" type="noConversion"/>
  </si>
  <si>
    <t>Lesat.0001s0102.1.p</t>
  </si>
  <si>
    <t>Lesat.0104s0018.1.p</t>
  </si>
  <si>
    <t>Lesat.0189s0422.1.p</t>
  </si>
  <si>
    <t>Lesat.0189s0499.1.p</t>
  </si>
  <si>
    <t>Lesat.0020s0182.1.p</t>
  </si>
  <si>
    <t>Lesat.0029s0223.1.p</t>
  </si>
  <si>
    <t>Lesat.0298s0524.1.p</t>
  </si>
  <si>
    <t>Lesat.0298s0525.1.p</t>
  </si>
  <si>
    <t>Lesat.0004s0332.1.p</t>
  </si>
  <si>
    <t>Lesat.0071s0238.1.p</t>
  </si>
  <si>
    <t>Luann.0011s0237.1.p</t>
  </si>
  <si>
    <t>Luann.0117s0023.1.p</t>
  </si>
  <si>
    <t>Luann.0117s0024.1.p</t>
  </si>
  <si>
    <t>Luann.0029s0034.1.p</t>
  </si>
  <si>
    <t>Luann.0029s0109.1.p</t>
  </si>
  <si>
    <t>Luann.0039s0150.1.p</t>
  </si>
  <si>
    <t>Luann.0073s0072.1.p</t>
  </si>
  <si>
    <t>Luann.0086s0084.1.p</t>
  </si>
  <si>
    <t>Luann.0090s0060.1.p</t>
  </si>
  <si>
    <t>Mamar.0022s0219.1.p</t>
  </si>
  <si>
    <t>Mamar.0041s0013.1.p</t>
  </si>
  <si>
    <t>Mamar.0041s0014.1.p</t>
  </si>
  <si>
    <t>Mamar.0045s0018.1.p</t>
  </si>
  <si>
    <t>Mamar.0055s0182.1.p</t>
  </si>
  <si>
    <t>Mamar.0078s0004.1.p</t>
  </si>
  <si>
    <t>Mamar.0008s0120.1.p</t>
  </si>
  <si>
    <t>Mamar.0008s0121.1.p</t>
  </si>
  <si>
    <t>Mamar.0008s0122.1.p</t>
  </si>
  <si>
    <t>LsaCuAOβ2</t>
    <phoneticPr fontId="2" type="noConversion"/>
  </si>
  <si>
    <t>LsaCuAOβ1</t>
    <phoneticPr fontId="2" type="noConversion"/>
  </si>
  <si>
    <t>LsaCuAOα2</t>
    <phoneticPr fontId="2" type="noConversion"/>
  </si>
  <si>
    <t>LsaCuAOζ2</t>
    <phoneticPr fontId="2" type="noConversion"/>
  </si>
  <si>
    <t>LsaCuAOγ2</t>
    <phoneticPr fontId="2" type="noConversion"/>
  </si>
  <si>
    <t>LsaCuAOδ2</t>
    <phoneticPr fontId="2" type="noConversion"/>
  </si>
  <si>
    <t>LsaCuAOδ1</t>
    <phoneticPr fontId="2" type="noConversion"/>
  </si>
  <si>
    <t>LsaCuAOα1</t>
    <phoneticPr fontId="2" type="noConversion"/>
  </si>
  <si>
    <t>LsaCuAOγ1</t>
    <phoneticPr fontId="2" type="noConversion"/>
  </si>
  <si>
    <t>LanCuAOδ2</t>
    <phoneticPr fontId="2" type="noConversion"/>
  </si>
  <si>
    <t>LanCuAOδ1</t>
    <phoneticPr fontId="2" type="noConversion"/>
  </si>
  <si>
    <t>LanCuAOα2</t>
    <phoneticPr fontId="2" type="noConversion"/>
  </si>
  <si>
    <t>LanCuAOβ</t>
    <phoneticPr fontId="2" type="noConversion"/>
  </si>
  <si>
    <t>LanCuAOγ2</t>
    <phoneticPr fontId="2" type="noConversion"/>
  </si>
  <si>
    <t>LanCuAOγ1</t>
    <phoneticPr fontId="2" type="noConversion"/>
  </si>
  <si>
    <t>LanCuAOα1</t>
    <phoneticPr fontId="2" type="noConversion"/>
  </si>
  <si>
    <t>MmaCuAOδ2</t>
    <phoneticPr fontId="2" type="noConversion"/>
  </si>
  <si>
    <t>MmaCuAOδ1</t>
    <phoneticPr fontId="2" type="noConversion"/>
  </si>
  <si>
    <t>MmaCuAOβ</t>
    <phoneticPr fontId="2" type="noConversion"/>
  </si>
  <si>
    <t>MmaCuAOα2</t>
    <phoneticPr fontId="2" type="noConversion"/>
  </si>
  <si>
    <t>MmaCuAOα1</t>
    <phoneticPr fontId="2" type="noConversion"/>
  </si>
  <si>
    <t>MmaCuAOα4</t>
    <phoneticPr fontId="2" type="noConversion"/>
  </si>
  <si>
    <t>MmaCuAOα3</t>
    <phoneticPr fontId="2" type="noConversion"/>
  </si>
  <si>
    <t>Lunaria annua</t>
    <phoneticPr fontId="2" type="noConversion"/>
  </si>
  <si>
    <t>Malcolmia maritima</t>
    <phoneticPr fontId="2" type="noConversion"/>
  </si>
  <si>
    <t>Roisl.0010s0078.1.p</t>
  </si>
  <si>
    <t>RisCuAOγ3</t>
    <phoneticPr fontId="2" type="noConversion"/>
  </si>
  <si>
    <t>Roisl.0010s0079.1.p</t>
  </si>
  <si>
    <t>RisCuAOγ2</t>
    <phoneticPr fontId="2" type="noConversion"/>
  </si>
  <si>
    <t>Roisl.0002s0225.1.p</t>
  </si>
  <si>
    <t>RisCuAOβ</t>
    <phoneticPr fontId="2" type="noConversion"/>
  </si>
  <si>
    <t>Roisl.0209s0224.1.p</t>
  </si>
  <si>
    <t>RisCuAOδ</t>
    <phoneticPr fontId="2" type="noConversion"/>
  </si>
  <si>
    <t>Roisl.0213s0441.1.p</t>
  </si>
  <si>
    <t>RisCuAOα</t>
    <phoneticPr fontId="2" type="noConversion"/>
  </si>
  <si>
    <t>Roisl.0027s0052.1.p</t>
  </si>
  <si>
    <t>RisCuAOγ1</t>
    <phoneticPr fontId="2" type="noConversion"/>
  </si>
  <si>
    <t>Roisl.0028s0368.1.p</t>
  </si>
  <si>
    <t>RisCuAOζ</t>
    <phoneticPr fontId="2" type="noConversion"/>
  </si>
  <si>
    <t>Stapi.1070s0007.1.p</t>
  </si>
  <si>
    <t>SpiCuAOδ3</t>
    <phoneticPr fontId="2" type="noConversion"/>
  </si>
  <si>
    <t>Stapi.1556s0002.1.p</t>
  </si>
  <si>
    <t>SpiCuAOγ</t>
  </si>
  <si>
    <t>Stapi.2625s0001.1.p</t>
  </si>
  <si>
    <t>SpiCuAOβ2</t>
    <phoneticPr fontId="2" type="noConversion"/>
  </si>
  <si>
    <t>Stapi.3039s0004.1.p</t>
  </si>
  <si>
    <t>SpiCuAOζ2</t>
    <phoneticPr fontId="2" type="noConversion"/>
  </si>
  <si>
    <t>Stapi.3224s0002.1.p</t>
  </si>
  <si>
    <t>SpiCuAOδ1</t>
    <phoneticPr fontId="2" type="noConversion"/>
  </si>
  <si>
    <t>Stapi.3908s0008.1.p</t>
  </si>
  <si>
    <t>SpiCuAOζ1</t>
    <phoneticPr fontId="2" type="noConversion"/>
  </si>
  <si>
    <t>Stapi.3923s0005.1.p</t>
  </si>
  <si>
    <t>SpiCuAOδ2</t>
    <phoneticPr fontId="2" type="noConversion"/>
  </si>
  <si>
    <t>Stapi.4080s0002.1.p</t>
  </si>
  <si>
    <t>SpiCuAOα</t>
    <phoneticPr fontId="2" type="noConversion"/>
  </si>
  <si>
    <t>Stapi.4564s0005.1.p</t>
  </si>
  <si>
    <t>SpiCuAOβ1</t>
    <phoneticPr fontId="2" type="noConversion"/>
  </si>
  <si>
    <t>Camar.0112s0039.1.p</t>
  </si>
  <si>
    <t>CmaCuAOζ1</t>
    <phoneticPr fontId="2" type="noConversion"/>
  </si>
  <si>
    <t>Camar.13080s0001.1.p</t>
  </si>
  <si>
    <t>CmaCuAOβ2</t>
    <phoneticPr fontId="2" type="noConversion"/>
  </si>
  <si>
    <t>Camar.1857s0002.1.p</t>
  </si>
  <si>
    <t>CmaCuAOγ</t>
    <phoneticPr fontId="2" type="noConversion"/>
  </si>
  <si>
    <t>Camar.0283s0014.1.p</t>
  </si>
  <si>
    <t>CmaCuAOζ2</t>
    <phoneticPr fontId="2" type="noConversion"/>
  </si>
  <si>
    <t>Camar.3568s0001.1.p</t>
  </si>
  <si>
    <t>CmaCuAOδ</t>
    <phoneticPr fontId="2" type="noConversion"/>
  </si>
  <si>
    <t>Camar.0578s0009.1.p</t>
  </si>
  <si>
    <t>CmaCuAOβ1</t>
    <phoneticPr fontId="2" type="noConversion"/>
  </si>
  <si>
    <t>Camar.0071s0025.1.p</t>
  </si>
  <si>
    <t>CmaCuAOα</t>
    <phoneticPr fontId="2" type="noConversion"/>
  </si>
  <si>
    <t>Crahi.1074s0008.1.p</t>
  </si>
  <si>
    <t>CrhCuAOδ</t>
    <phoneticPr fontId="2" type="noConversion"/>
  </si>
  <si>
    <t>Crahi.1495s0004.1.p</t>
  </si>
  <si>
    <t>CrhCuAOα1</t>
    <phoneticPr fontId="2" type="noConversion"/>
  </si>
  <si>
    <t>Crahi.2067s0003.1.p</t>
  </si>
  <si>
    <t>CrhCuAOα2</t>
    <phoneticPr fontId="2" type="noConversion"/>
  </si>
  <si>
    <t>Crahi.0326s0020.1.p</t>
  </si>
  <si>
    <t>CrhCuAOζ2</t>
    <phoneticPr fontId="2" type="noConversion"/>
  </si>
  <si>
    <t>Crahi.0004s0269.1.p</t>
  </si>
  <si>
    <t>CrhCuAOζ1</t>
    <phoneticPr fontId="2" type="noConversion"/>
  </si>
  <si>
    <t>Crahi.0568s0014.1.p</t>
  </si>
  <si>
    <t>CrhCuAOγ</t>
    <phoneticPr fontId="2" type="noConversion"/>
  </si>
  <si>
    <t>Crahi.0645s0019.1.p</t>
  </si>
  <si>
    <t>CrhCuAOβ</t>
    <phoneticPr fontId="2" type="noConversion"/>
  </si>
  <si>
    <t>Rorippa islandica</t>
    <phoneticPr fontId="2" type="noConversion"/>
  </si>
  <si>
    <t>Stanleya pinnata</t>
    <phoneticPr fontId="2" type="noConversion"/>
  </si>
  <si>
    <t>Cakile maritima</t>
    <phoneticPr fontId="2" type="noConversion"/>
  </si>
  <si>
    <t>Crambe hispanica</t>
    <phoneticPr fontId="2" type="noConversion"/>
  </si>
  <si>
    <t>Eruve.1036s0005.1.p</t>
  </si>
  <si>
    <t>Eruve.0104s0031.1.p</t>
  </si>
  <si>
    <t>Eruve.1158s0004.1.p</t>
  </si>
  <si>
    <t>Eruve.1158s0009.1.p</t>
  </si>
  <si>
    <t>Eruve.0129s0028.1.p</t>
  </si>
  <si>
    <t>Eruve.1348s0011.1.p</t>
  </si>
  <si>
    <t>Eruve.1720s0009.1.p</t>
  </si>
  <si>
    <t>Eruve.2208s0011.1.p</t>
  </si>
  <si>
    <t>Eruve.0235s0012.1.p</t>
  </si>
  <si>
    <t>Eruve.3325s0007.1.p</t>
  </si>
  <si>
    <t>Eruve.0694s0040.1.p</t>
  </si>
  <si>
    <t>Eruve.7820s0001.1.p</t>
  </si>
  <si>
    <t>EveCuAOζ3</t>
    <phoneticPr fontId="2" type="noConversion"/>
  </si>
  <si>
    <t>EveCuAOζ2</t>
    <phoneticPr fontId="2" type="noConversion"/>
  </si>
  <si>
    <t>EveCuAOα2</t>
    <phoneticPr fontId="2" type="noConversion"/>
  </si>
  <si>
    <t>EveCuAOα1</t>
    <phoneticPr fontId="2" type="noConversion"/>
  </si>
  <si>
    <t>EveCuAOγ1</t>
    <phoneticPr fontId="2" type="noConversion"/>
  </si>
  <si>
    <t>EveCuAOγ2</t>
    <phoneticPr fontId="2" type="noConversion"/>
  </si>
  <si>
    <t>EveCuAOγ4</t>
    <phoneticPr fontId="2" type="noConversion"/>
  </si>
  <si>
    <t>EveCuAOζ1</t>
    <phoneticPr fontId="2" type="noConversion"/>
  </si>
  <si>
    <t>EveCuAOδ</t>
    <phoneticPr fontId="2" type="noConversion"/>
  </si>
  <si>
    <t>EveCuAOγ3</t>
    <phoneticPr fontId="2" type="noConversion"/>
  </si>
  <si>
    <t>EveCuAOβ2</t>
    <phoneticPr fontId="2" type="noConversion"/>
  </si>
  <si>
    <t>EveCuAOβ1</t>
    <phoneticPr fontId="2" type="noConversion"/>
  </si>
  <si>
    <t>Eruca vesicaria</t>
    <phoneticPr fontId="2" type="noConversion"/>
  </si>
  <si>
    <t>Sinapis alba</t>
    <phoneticPr fontId="2" type="noConversion"/>
  </si>
  <si>
    <t>Sialb.0011s0400.1.p</t>
  </si>
  <si>
    <t>SalCuAOβ1</t>
    <phoneticPr fontId="2" type="noConversion"/>
  </si>
  <si>
    <t>Sialb.0012s0543.1.p</t>
  </si>
  <si>
    <t>SalCuAOζ1</t>
    <phoneticPr fontId="2" type="noConversion"/>
  </si>
  <si>
    <t>Sialb.0016s0139.1.p</t>
  </si>
  <si>
    <t>SalCuAOδ1</t>
    <phoneticPr fontId="2" type="noConversion"/>
  </si>
  <si>
    <t>Sialb.0016s0140.1.p</t>
  </si>
  <si>
    <t>SalCuAOδ2</t>
    <phoneticPr fontId="2" type="noConversion"/>
  </si>
  <si>
    <t>Sialb.0017s0269.1.p</t>
  </si>
  <si>
    <t>SalCuAOγ</t>
    <phoneticPr fontId="2" type="noConversion"/>
  </si>
  <si>
    <t>Sialb.0173s0069.1.p</t>
  </si>
  <si>
    <t>SalCuAOζ2</t>
    <phoneticPr fontId="2" type="noConversion"/>
  </si>
  <si>
    <t>Sialb.0002s0375.1.p</t>
  </si>
  <si>
    <t>SalCuAOα4</t>
    <phoneticPr fontId="2" type="noConversion"/>
  </si>
  <si>
    <t>Sialb.0208s0088.1.p</t>
  </si>
  <si>
    <t>SalCuAOα6</t>
    <phoneticPr fontId="2" type="noConversion"/>
  </si>
  <si>
    <t>Sialb.0208s0089.1.p</t>
  </si>
  <si>
    <t>SalCuAOα3</t>
    <phoneticPr fontId="2" type="noConversion"/>
  </si>
  <si>
    <t>Sialb.0208s0090.1.p</t>
  </si>
  <si>
    <t>SalCuAOα1</t>
    <phoneticPr fontId="2" type="noConversion"/>
  </si>
  <si>
    <t>Sialb.0230s0064.1.p</t>
  </si>
  <si>
    <t>SalCuAOβ2</t>
    <phoneticPr fontId="2" type="noConversion"/>
  </si>
  <si>
    <t>Sialb.0003s0175.1.p</t>
  </si>
  <si>
    <t>SalCuAOα2</t>
    <phoneticPr fontId="2" type="noConversion"/>
  </si>
  <si>
    <t>Sialb.0003s0176.1.p</t>
  </si>
  <si>
    <t>SalCuAOα5</t>
    <phoneticPr fontId="2" type="noConversion"/>
  </si>
  <si>
    <t>Sialb.0004s1075.1.p</t>
  </si>
  <si>
    <t>SalCuAOζ4</t>
    <phoneticPr fontId="2" type="noConversion"/>
  </si>
  <si>
    <t>Sialb.0452s0069.1.p</t>
  </si>
  <si>
    <t>SalCuAOζ3</t>
    <phoneticPr fontId="2" type="noConversion"/>
  </si>
  <si>
    <t>Myper.0011s0769.1.p</t>
  </si>
  <si>
    <t>MypCuAOδ2</t>
    <phoneticPr fontId="2" type="noConversion"/>
  </si>
  <si>
    <t>Myper.0011s0770.1.p</t>
  </si>
  <si>
    <t>MypCuAOδ1</t>
    <phoneticPr fontId="2" type="noConversion"/>
  </si>
  <si>
    <t>Myper.0014s0727.1.p</t>
  </si>
  <si>
    <t>MypCuAOγ</t>
    <phoneticPr fontId="2" type="noConversion"/>
  </si>
  <si>
    <t>Myper.0017s0460.1.p</t>
  </si>
  <si>
    <t>MypCuAOζ</t>
    <phoneticPr fontId="2" type="noConversion"/>
  </si>
  <si>
    <t>Myper.0002s0589.1.p</t>
  </si>
  <si>
    <t>MypCuAOα2</t>
    <phoneticPr fontId="2" type="noConversion"/>
  </si>
  <si>
    <t>Myper.0002s0593.1.p</t>
  </si>
  <si>
    <t>MypCuAOα3</t>
    <phoneticPr fontId="2" type="noConversion"/>
  </si>
  <si>
    <t>Myper.0002s0594.1.p</t>
  </si>
  <si>
    <t>MypCuAOα1</t>
    <phoneticPr fontId="2" type="noConversion"/>
  </si>
  <si>
    <t>Myper.0006s1634.1.p</t>
  </si>
  <si>
    <t>MypCuAOβ</t>
    <phoneticPr fontId="2" type="noConversion"/>
  </si>
  <si>
    <t>Myagrum perfoliatum</t>
    <phoneticPr fontId="2" type="noConversion"/>
  </si>
  <si>
    <t>XP_010539922.1</t>
  </si>
  <si>
    <t>ThaCuAOδ</t>
    <phoneticPr fontId="2" type="noConversion"/>
  </si>
  <si>
    <t>XP_010546327.1</t>
  </si>
  <si>
    <t>ThaCuAOγ</t>
    <phoneticPr fontId="2" type="noConversion"/>
  </si>
  <si>
    <t>XP_010532283.1</t>
  </si>
  <si>
    <t>ThaCuAOζ1</t>
    <phoneticPr fontId="2" type="noConversion"/>
  </si>
  <si>
    <t>XP_019057554.1</t>
  </si>
  <si>
    <t>ThaCuAOα1</t>
    <phoneticPr fontId="2" type="noConversion"/>
  </si>
  <si>
    <t>XP_010533488.1</t>
  </si>
  <si>
    <t>ThaCuAOζ2</t>
    <phoneticPr fontId="2" type="noConversion"/>
  </si>
  <si>
    <t>XP_010540181.1</t>
  </si>
  <si>
    <t>ThaCuAOα2</t>
    <phoneticPr fontId="2" type="noConversion"/>
  </si>
  <si>
    <t>XP_010525188.1</t>
  </si>
  <si>
    <t>ThaCuAOβ</t>
    <phoneticPr fontId="2" type="noConversion"/>
  </si>
  <si>
    <t>Clevi.0010s1189.1.p</t>
  </si>
  <si>
    <t>CviCuAOα1</t>
    <phoneticPr fontId="2" type="noConversion"/>
  </si>
  <si>
    <t>Clevi.0010s1190.1.p</t>
  </si>
  <si>
    <t>CviCuAOβ</t>
    <phoneticPr fontId="2" type="noConversion"/>
  </si>
  <si>
    <t>Clevi.0021s0222.1.p</t>
  </si>
  <si>
    <t>CviCuAOζ</t>
    <phoneticPr fontId="2" type="noConversion"/>
  </si>
  <si>
    <t>Clevi.0027s0683.1.p</t>
  </si>
  <si>
    <t>CviCuAOα3</t>
    <phoneticPr fontId="2" type="noConversion"/>
  </si>
  <si>
    <t>Clevi.0027s0684.1.p</t>
  </si>
  <si>
    <t>CviCuAOα4</t>
    <phoneticPr fontId="2" type="noConversion"/>
  </si>
  <si>
    <t>Clevi.0007s1415.1.p</t>
  </si>
  <si>
    <t>CviCuAOδ</t>
    <phoneticPr fontId="2" type="noConversion"/>
  </si>
  <si>
    <t>Clevi.0009s0855.1.p</t>
  </si>
  <si>
    <t>CviCuAOα2</t>
    <phoneticPr fontId="2" type="noConversion"/>
  </si>
  <si>
    <t>Tarenaya hassleriana</t>
    <phoneticPr fontId="2" type="noConversion"/>
  </si>
  <si>
    <t>Cleome violacea</t>
    <phoneticPr fontId="2" type="noConversion"/>
  </si>
  <si>
    <t>http://brassicadb.cn/#/</t>
    <phoneticPr fontId="2" type="noConversion"/>
  </si>
  <si>
    <t>Phytozome13</t>
    <phoneticPr fontId="2" type="noConversion"/>
  </si>
  <si>
    <t>GCF_000478725.1</t>
    <phoneticPr fontId="2" type="noConversion"/>
  </si>
  <si>
    <t>v2.0</t>
    <phoneticPr fontId="2" type="noConversion"/>
  </si>
  <si>
    <t>v3.1</t>
    <phoneticPr fontId="2" type="noConversion"/>
  </si>
  <si>
    <t>GCF_000463585.1</t>
  </si>
  <si>
    <t>Xenopus tropicalis</t>
    <phoneticPr fontId="2" type="noConversion"/>
  </si>
  <si>
    <t>Spirodela polyrhiza</t>
    <phoneticPr fontId="2" type="noConversion"/>
  </si>
  <si>
    <t>Spipo13G0034100</t>
    <phoneticPr fontId="2" type="noConversion"/>
  </si>
  <si>
    <t>SpCuAOζ/SpCuAO1</t>
    <phoneticPr fontId="2" type="noConversion"/>
  </si>
  <si>
    <t>Solyc09g075930</t>
  </si>
  <si>
    <t>Solyc09g075940</t>
  </si>
  <si>
    <t>Solyc08g079430</t>
    <phoneticPr fontId="2" type="noConversion"/>
  </si>
  <si>
    <t>Solyc03g005160</t>
    <phoneticPr fontId="2" type="noConversion"/>
  </si>
  <si>
    <t>Solyc05g013440</t>
    <phoneticPr fontId="2" type="noConversion"/>
  </si>
  <si>
    <t>Solyc08g014330</t>
    <phoneticPr fontId="2" type="noConversion"/>
  </si>
  <si>
    <t>Solyc06g071700</t>
    <phoneticPr fontId="2" type="noConversion"/>
  </si>
  <si>
    <t>Solyc09g090490</t>
    <phoneticPr fontId="2" type="noConversion"/>
  </si>
  <si>
    <t>SlyCuAOδ/SlCuAO5</t>
    <phoneticPr fontId="2" type="noConversion"/>
  </si>
  <si>
    <t>SlyCuAOα/SlCuAO8</t>
    <phoneticPr fontId="2" type="noConversion"/>
  </si>
  <si>
    <t>SlyCuAOβ3/SlCuAO1</t>
    <phoneticPr fontId="2" type="noConversion"/>
  </si>
  <si>
    <t>Solanum lycopersicum</t>
    <phoneticPr fontId="2" type="noConversion"/>
  </si>
  <si>
    <r>
      <t>SlyCuAOζ</t>
    </r>
    <r>
      <rPr>
        <sz val="11"/>
        <rFont val="宋体"/>
        <family val="2"/>
        <charset val="134"/>
      </rPr>
      <t>1</t>
    </r>
    <r>
      <rPr>
        <sz val="11"/>
        <rFont val="Arial"/>
        <family val="2"/>
      </rPr>
      <t>/SlCuAO2</t>
    </r>
    <phoneticPr fontId="2" type="noConversion"/>
  </si>
  <si>
    <r>
      <t>SlyCuAOζ</t>
    </r>
    <r>
      <rPr>
        <sz val="11"/>
        <rFont val="宋体"/>
        <family val="2"/>
        <charset val="134"/>
      </rPr>
      <t>3</t>
    </r>
    <r>
      <rPr>
        <sz val="11"/>
        <rFont val="Arial"/>
        <family val="2"/>
      </rPr>
      <t>/SlCuAO4</t>
    </r>
    <phoneticPr fontId="2" type="noConversion"/>
  </si>
  <si>
    <r>
      <t>SlyCuAOζ</t>
    </r>
    <r>
      <rPr>
        <sz val="11"/>
        <rFont val="宋体"/>
        <family val="2"/>
        <charset val="134"/>
      </rPr>
      <t>2</t>
    </r>
    <r>
      <rPr>
        <sz val="11"/>
        <rFont val="Arial"/>
        <family val="2"/>
      </rPr>
      <t>/SlCuAO3</t>
    </r>
    <phoneticPr fontId="2" type="noConversion"/>
  </si>
  <si>
    <r>
      <t>SlyCuAOβ</t>
    </r>
    <r>
      <rPr>
        <sz val="11"/>
        <rFont val="宋体"/>
        <family val="2"/>
        <charset val="134"/>
      </rPr>
      <t>2</t>
    </r>
    <r>
      <rPr>
        <sz val="11"/>
        <rFont val="Arial"/>
        <family val="2"/>
      </rPr>
      <t>/SlCuAO6</t>
    </r>
    <phoneticPr fontId="2" type="noConversion"/>
  </si>
  <si>
    <r>
      <t>SlyCuAOβ</t>
    </r>
    <r>
      <rPr>
        <sz val="11"/>
        <rFont val="宋体"/>
        <family val="2"/>
        <charset val="134"/>
      </rPr>
      <t>1</t>
    </r>
    <r>
      <rPr>
        <sz val="11"/>
        <rFont val="Arial"/>
        <family val="2"/>
      </rPr>
      <t>/SlCuAO7</t>
    </r>
    <phoneticPr fontId="2" type="noConversion"/>
  </si>
  <si>
    <t>v2</t>
    <phoneticPr fontId="2" type="noConversion"/>
  </si>
  <si>
    <t>ITAG2.4</t>
  </si>
  <si>
    <t>Acorus americanus</t>
    <phoneticPr fontId="2" type="noConversion"/>
  </si>
  <si>
    <t>Brachypodium distachyon</t>
    <phoneticPr fontId="2" type="noConversion"/>
  </si>
  <si>
    <r>
      <t>CymCuAOζ</t>
    </r>
    <r>
      <rPr>
        <sz val="11"/>
        <rFont val="宋体"/>
        <family val="2"/>
        <charset val="134"/>
      </rPr>
      <t>3</t>
    </r>
    <phoneticPr fontId="2" type="noConversion"/>
  </si>
  <si>
    <r>
      <t>CymCuAOζ</t>
    </r>
    <r>
      <rPr>
        <sz val="11"/>
        <rFont val="宋体"/>
        <family val="2"/>
        <charset val="134"/>
      </rPr>
      <t>2</t>
    </r>
    <phoneticPr fontId="2" type="noConversion"/>
  </si>
  <si>
    <r>
      <t>SomCuAOζ</t>
    </r>
    <r>
      <rPr>
        <sz val="11"/>
        <rFont val="宋体"/>
        <family val="2"/>
        <charset val="134"/>
      </rPr>
      <t>2</t>
    </r>
    <phoneticPr fontId="2" type="noConversion"/>
  </si>
  <si>
    <r>
      <t>LucCuAOζ</t>
    </r>
    <r>
      <rPr>
        <sz val="11"/>
        <rFont val="宋体"/>
        <family val="2"/>
        <charset val="134"/>
      </rPr>
      <t>1</t>
    </r>
    <phoneticPr fontId="2" type="noConversion"/>
  </si>
  <si>
    <r>
      <t>LucCuAOζ</t>
    </r>
    <r>
      <rPr>
        <sz val="11"/>
        <rFont val="宋体"/>
        <family val="2"/>
        <charset val="134"/>
      </rPr>
      <t>2</t>
    </r>
    <phoneticPr fontId="2" type="noConversion"/>
  </si>
  <si>
    <r>
      <t>PhpCuAOζ</t>
    </r>
    <r>
      <rPr>
        <sz val="11"/>
        <rFont val="宋体"/>
        <family val="2"/>
        <charset val="134"/>
      </rPr>
      <t>5</t>
    </r>
    <phoneticPr fontId="2" type="noConversion"/>
  </si>
  <si>
    <r>
      <t>SfaCuAOζ</t>
    </r>
    <r>
      <rPr>
        <sz val="11"/>
        <rFont val="宋体"/>
        <family val="2"/>
        <charset val="134"/>
      </rPr>
      <t>2</t>
    </r>
    <phoneticPr fontId="2" type="noConversion"/>
  </si>
  <si>
    <r>
      <t>SreCuAOζ</t>
    </r>
    <r>
      <rPr>
        <sz val="11"/>
        <rFont val="宋体"/>
        <family val="2"/>
        <charset val="134"/>
      </rPr>
      <t>2</t>
    </r>
    <phoneticPr fontId="2" type="noConversion"/>
  </si>
  <si>
    <r>
      <t>TauCuAOζ</t>
    </r>
    <r>
      <rPr>
        <sz val="11"/>
        <rFont val="宋体"/>
        <family val="2"/>
        <charset val="134"/>
      </rPr>
      <t>2</t>
    </r>
    <phoneticPr fontId="2" type="noConversion"/>
  </si>
  <si>
    <r>
      <t>SmoCuAOζ</t>
    </r>
    <r>
      <rPr>
        <sz val="11"/>
        <rFont val="宋体"/>
        <family val="2"/>
        <charset val="134"/>
      </rPr>
      <t>3</t>
    </r>
    <phoneticPr fontId="2" type="noConversion"/>
  </si>
  <si>
    <r>
      <t>SmoCuAOζ</t>
    </r>
    <r>
      <rPr>
        <sz val="11"/>
        <rFont val="宋体"/>
        <family val="2"/>
        <charset val="134"/>
      </rPr>
      <t>4</t>
    </r>
    <phoneticPr fontId="2" type="noConversion"/>
  </si>
  <si>
    <r>
      <t>EbaCuAOζ</t>
    </r>
    <r>
      <rPr>
        <sz val="11"/>
        <rFont val="宋体"/>
        <family val="2"/>
        <charset val="134"/>
      </rPr>
      <t>2</t>
    </r>
    <phoneticPr fontId="2" type="noConversion"/>
  </si>
  <si>
    <r>
      <t>EbaCuAOζ</t>
    </r>
    <r>
      <rPr>
        <sz val="11"/>
        <rFont val="宋体"/>
        <family val="2"/>
        <charset val="134"/>
      </rPr>
      <t>3</t>
    </r>
    <phoneticPr fontId="2" type="noConversion"/>
  </si>
  <si>
    <r>
      <t>CflCuAOδ</t>
    </r>
    <r>
      <rPr>
        <sz val="11"/>
        <rFont val="宋体"/>
        <family val="2"/>
        <charset val="134"/>
      </rPr>
      <t>2</t>
    </r>
    <phoneticPr fontId="2" type="noConversion"/>
  </si>
  <si>
    <r>
      <t>DicCuAOγ</t>
    </r>
    <r>
      <rPr>
        <sz val="11"/>
        <rFont val="宋体"/>
        <family val="2"/>
        <charset val="134"/>
      </rPr>
      <t>2</t>
    </r>
    <phoneticPr fontId="2" type="noConversion"/>
  </si>
  <si>
    <r>
      <t>MacCuAOζ</t>
    </r>
    <r>
      <rPr>
        <sz val="11"/>
        <rFont val="宋体"/>
        <family val="2"/>
        <charset val="134"/>
      </rPr>
      <t>3</t>
    </r>
    <phoneticPr fontId="2" type="noConversion"/>
  </si>
  <si>
    <r>
      <t>DecCuAOγ</t>
    </r>
    <r>
      <rPr>
        <sz val="11"/>
        <rFont val="宋体"/>
        <family val="2"/>
        <charset val="134"/>
      </rPr>
      <t>2</t>
    </r>
    <phoneticPr fontId="2" type="noConversion"/>
  </si>
  <si>
    <r>
      <t>OsaCuAOζ</t>
    </r>
    <r>
      <rPr>
        <sz val="11"/>
        <rFont val="宋体"/>
        <family val="2"/>
        <charset val="134"/>
      </rPr>
      <t>2</t>
    </r>
    <phoneticPr fontId="2" type="noConversion"/>
  </si>
  <si>
    <r>
      <t>PviCuAOζ</t>
    </r>
    <r>
      <rPr>
        <sz val="11"/>
        <rFont val="宋体"/>
        <family val="2"/>
        <charset val="134"/>
      </rPr>
      <t>4</t>
    </r>
    <phoneticPr fontId="2" type="noConversion"/>
  </si>
  <si>
    <r>
      <t>PviCuAOζ</t>
    </r>
    <r>
      <rPr>
        <sz val="11"/>
        <rFont val="宋体"/>
        <family val="2"/>
        <charset val="134"/>
      </rPr>
      <t>2</t>
    </r>
    <phoneticPr fontId="2" type="noConversion"/>
  </si>
  <si>
    <r>
      <t>PviCuAOζ</t>
    </r>
    <r>
      <rPr>
        <sz val="11"/>
        <rFont val="宋体"/>
        <family val="2"/>
        <charset val="134"/>
      </rPr>
      <t>3</t>
    </r>
    <phoneticPr fontId="2" type="noConversion"/>
  </si>
  <si>
    <r>
      <t>PviCuAOδ</t>
    </r>
    <r>
      <rPr>
        <sz val="11"/>
        <rFont val="宋体"/>
        <family val="2"/>
        <charset val="134"/>
      </rPr>
      <t>2</t>
    </r>
    <phoneticPr fontId="2" type="noConversion"/>
  </si>
  <si>
    <r>
      <t>SbiCuAOζ</t>
    </r>
    <r>
      <rPr>
        <sz val="11"/>
        <rFont val="宋体"/>
        <family val="2"/>
        <charset val="134"/>
      </rPr>
      <t>2</t>
    </r>
    <phoneticPr fontId="2" type="noConversion"/>
  </si>
  <si>
    <r>
      <t>TaeCuAOδ</t>
    </r>
    <r>
      <rPr>
        <sz val="11"/>
        <rFont val="宋体"/>
        <family val="2"/>
        <charset val="134"/>
      </rPr>
      <t>2</t>
    </r>
    <phoneticPr fontId="2" type="noConversion"/>
  </si>
  <si>
    <r>
      <t>HvuCuAOζ</t>
    </r>
    <r>
      <rPr>
        <sz val="11"/>
        <rFont val="宋体"/>
        <family val="2"/>
        <charset val="134"/>
      </rPr>
      <t>2</t>
    </r>
    <phoneticPr fontId="2" type="noConversion"/>
  </si>
  <si>
    <r>
      <t>SspCuAOζ</t>
    </r>
    <r>
      <rPr>
        <sz val="11"/>
        <rFont val="宋体"/>
        <family val="2"/>
        <charset val="134"/>
      </rPr>
      <t>2</t>
    </r>
    <phoneticPr fontId="2" type="noConversion"/>
  </si>
  <si>
    <r>
      <t>SspCuAOδ</t>
    </r>
    <r>
      <rPr>
        <sz val="11"/>
        <rFont val="宋体"/>
        <family val="2"/>
        <charset val="134"/>
      </rPr>
      <t>3</t>
    </r>
    <phoneticPr fontId="2" type="noConversion"/>
  </si>
  <si>
    <r>
      <t>SspCuAOδ</t>
    </r>
    <r>
      <rPr>
        <sz val="11"/>
        <rFont val="宋体"/>
        <family val="2"/>
        <charset val="134"/>
      </rPr>
      <t>4</t>
    </r>
    <phoneticPr fontId="2" type="noConversion"/>
  </si>
  <si>
    <r>
      <t>PhaCuAOζ</t>
    </r>
    <r>
      <rPr>
        <sz val="11"/>
        <rFont val="宋体"/>
        <family val="2"/>
        <charset val="134"/>
      </rPr>
      <t>3</t>
    </r>
    <phoneticPr fontId="2" type="noConversion"/>
  </si>
  <si>
    <r>
      <t>AtaCuAOζ</t>
    </r>
    <r>
      <rPr>
        <sz val="11"/>
        <rFont val="宋体"/>
        <family val="2"/>
        <charset val="134"/>
      </rPr>
      <t>2</t>
    </r>
    <phoneticPr fontId="2" type="noConversion"/>
  </si>
  <si>
    <r>
      <t>TtuAOζ</t>
    </r>
    <r>
      <rPr>
        <sz val="11"/>
        <rFont val="宋体"/>
        <family val="2"/>
        <charset val="134"/>
      </rPr>
      <t>3</t>
    </r>
    <phoneticPr fontId="2" type="noConversion"/>
  </si>
  <si>
    <r>
      <t>PedCuAOζ</t>
    </r>
    <r>
      <rPr>
        <sz val="11"/>
        <rFont val="宋体"/>
        <family val="2"/>
        <charset val="134"/>
      </rPr>
      <t>3</t>
    </r>
    <phoneticPr fontId="2" type="noConversion"/>
  </si>
  <si>
    <r>
      <t>BamCuAOζ</t>
    </r>
    <r>
      <rPr>
        <sz val="11"/>
        <rFont val="宋体"/>
        <family val="2"/>
        <charset val="134"/>
      </rPr>
      <t>2</t>
    </r>
    <phoneticPr fontId="2" type="noConversion"/>
  </si>
  <si>
    <r>
      <t>BamCuAOζ</t>
    </r>
    <r>
      <rPr>
        <sz val="11"/>
        <rFont val="宋体"/>
        <family val="2"/>
        <charset val="134"/>
      </rPr>
      <t>4</t>
    </r>
    <phoneticPr fontId="2" type="noConversion"/>
  </si>
  <si>
    <r>
      <t>EcoCuAOδ</t>
    </r>
    <r>
      <rPr>
        <sz val="11"/>
        <rFont val="宋体"/>
        <family val="2"/>
        <charset val="134"/>
      </rPr>
      <t>2</t>
    </r>
    <phoneticPr fontId="2" type="noConversion"/>
  </si>
  <si>
    <r>
      <t>AccCuAOζ</t>
    </r>
    <r>
      <rPr>
        <sz val="11"/>
        <rFont val="宋体"/>
        <family val="2"/>
        <charset val="134"/>
      </rPr>
      <t>4</t>
    </r>
    <phoneticPr fontId="2" type="noConversion"/>
  </si>
  <si>
    <r>
      <t>AccCuAOζ</t>
    </r>
    <r>
      <rPr>
        <sz val="11"/>
        <rFont val="宋体"/>
        <family val="2"/>
        <charset val="134"/>
      </rPr>
      <t>3</t>
    </r>
    <phoneticPr fontId="2" type="noConversion"/>
  </si>
  <si>
    <r>
      <t>AccCuAOα</t>
    </r>
    <r>
      <rPr>
        <sz val="11"/>
        <rFont val="宋体"/>
        <family val="2"/>
        <charset val="134"/>
      </rPr>
      <t>2</t>
    </r>
    <phoneticPr fontId="2" type="noConversion"/>
  </si>
  <si>
    <r>
      <t>BveCuAOζ</t>
    </r>
    <r>
      <rPr>
        <sz val="11"/>
        <rFont val="宋体"/>
        <family val="2"/>
        <charset val="134"/>
      </rPr>
      <t>1</t>
    </r>
    <phoneticPr fontId="2" type="noConversion"/>
  </si>
  <si>
    <r>
      <t>BevCuAOδ</t>
    </r>
    <r>
      <rPr>
        <sz val="11"/>
        <rFont val="宋体"/>
        <family val="2"/>
        <charset val="134"/>
      </rPr>
      <t>4</t>
    </r>
    <phoneticPr fontId="2" type="noConversion"/>
  </si>
  <si>
    <r>
      <t>DcaCuAOζ</t>
    </r>
    <r>
      <rPr>
        <sz val="11"/>
        <rFont val="宋体"/>
        <family val="2"/>
        <charset val="134"/>
      </rPr>
      <t>2</t>
    </r>
    <phoneticPr fontId="2" type="noConversion"/>
  </si>
  <si>
    <r>
      <t>HanCuAOγ</t>
    </r>
    <r>
      <rPr>
        <sz val="11"/>
        <rFont val="宋体"/>
        <family val="2"/>
        <charset val="134"/>
      </rPr>
      <t>2</t>
    </r>
    <phoneticPr fontId="2" type="noConversion"/>
  </si>
  <si>
    <r>
      <t>LsaCuAOζ</t>
    </r>
    <r>
      <rPr>
        <sz val="11"/>
        <rFont val="宋体"/>
        <family val="2"/>
        <charset val="134"/>
      </rPr>
      <t>2</t>
    </r>
    <phoneticPr fontId="2" type="noConversion"/>
  </si>
  <si>
    <r>
      <t>LsaCuAOζ</t>
    </r>
    <r>
      <rPr>
        <sz val="11"/>
        <rFont val="宋体"/>
        <family val="2"/>
        <charset val="134"/>
      </rPr>
      <t>3</t>
    </r>
    <phoneticPr fontId="2" type="noConversion"/>
  </si>
  <si>
    <r>
      <t>CmeCuAOζ</t>
    </r>
    <r>
      <rPr>
        <sz val="11"/>
        <rFont val="宋体"/>
        <family val="2"/>
        <charset val="134"/>
      </rPr>
      <t>1</t>
    </r>
    <phoneticPr fontId="2" type="noConversion"/>
  </si>
  <si>
    <r>
      <t>CsaCuAOβ</t>
    </r>
    <r>
      <rPr>
        <sz val="11"/>
        <rFont val="宋体"/>
        <family val="2"/>
        <charset val="134"/>
      </rPr>
      <t>2</t>
    </r>
    <phoneticPr fontId="2" type="noConversion"/>
  </si>
  <si>
    <r>
      <t>CsaCuAOα</t>
    </r>
    <r>
      <rPr>
        <sz val="11"/>
        <rFont val="宋体"/>
        <family val="2"/>
        <charset val="134"/>
      </rPr>
      <t>2</t>
    </r>
    <phoneticPr fontId="2" type="noConversion"/>
  </si>
  <si>
    <r>
      <t>DloCuAOβ</t>
    </r>
    <r>
      <rPr>
        <sz val="11"/>
        <rFont val="宋体"/>
        <family val="2"/>
        <charset val="134"/>
      </rPr>
      <t>2</t>
    </r>
    <phoneticPr fontId="2" type="noConversion"/>
  </si>
  <si>
    <r>
      <t>DloCuAOβ</t>
    </r>
    <r>
      <rPr>
        <sz val="11"/>
        <rFont val="宋体"/>
        <family val="2"/>
        <charset val="134"/>
      </rPr>
      <t>3</t>
    </r>
    <phoneticPr fontId="2" type="noConversion"/>
  </si>
  <si>
    <r>
      <t>MesCuAOα</t>
    </r>
    <r>
      <rPr>
        <sz val="11"/>
        <rFont val="宋体"/>
        <family val="2"/>
        <charset val="134"/>
      </rPr>
      <t>3</t>
    </r>
    <phoneticPr fontId="2" type="noConversion"/>
  </si>
  <si>
    <r>
      <t>MesCuAOα</t>
    </r>
    <r>
      <rPr>
        <sz val="11"/>
        <rFont val="宋体"/>
        <family val="2"/>
        <charset val="134"/>
      </rPr>
      <t>2</t>
    </r>
    <phoneticPr fontId="2" type="noConversion"/>
  </si>
  <si>
    <r>
      <t>MesCuAOζ</t>
    </r>
    <r>
      <rPr>
        <sz val="11"/>
        <rFont val="宋体"/>
        <family val="2"/>
        <charset val="134"/>
      </rPr>
      <t>1</t>
    </r>
    <phoneticPr fontId="2" type="noConversion"/>
  </si>
  <si>
    <r>
      <t>RcoCuAOζ</t>
    </r>
    <r>
      <rPr>
        <sz val="11"/>
        <rFont val="宋体"/>
        <family val="2"/>
        <charset val="134"/>
      </rPr>
      <t>1</t>
    </r>
    <phoneticPr fontId="2" type="noConversion"/>
  </si>
  <si>
    <r>
      <t>RcoCuAOα</t>
    </r>
    <r>
      <rPr>
        <sz val="11"/>
        <rFont val="宋体"/>
        <family val="2"/>
        <charset val="134"/>
      </rPr>
      <t>3</t>
    </r>
    <phoneticPr fontId="2" type="noConversion"/>
  </si>
  <si>
    <r>
      <t>GmaCuAOα</t>
    </r>
    <r>
      <rPr>
        <sz val="11"/>
        <rFont val="宋体"/>
        <family val="2"/>
        <charset val="134"/>
      </rPr>
      <t>4</t>
    </r>
    <phoneticPr fontId="2" type="noConversion"/>
  </si>
  <si>
    <r>
      <t>GmaCuAOζ</t>
    </r>
    <r>
      <rPr>
        <sz val="11"/>
        <rFont val="宋体"/>
        <family val="2"/>
        <charset val="134"/>
      </rPr>
      <t>3</t>
    </r>
    <phoneticPr fontId="2" type="noConversion"/>
  </si>
  <si>
    <r>
      <t>GmaCuAOα</t>
    </r>
    <r>
      <rPr>
        <sz val="11"/>
        <rFont val="宋体"/>
        <family val="2"/>
        <charset val="134"/>
      </rPr>
      <t>5</t>
    </r>
    <phoneticPr fontId="2" type="noConversion"/>
  </si>
  <si>
    <r>
      <t>GmaCuAOζ</t>
    </r>
    <r>
      <rPr>
        <sz val="11"/>
        <rFont val="宋体"/>
        <family val="2"/>
        <charset val="134"/>
      </rPr>
      <t>1</t>
    </r>
    <phoneticPr fontId="2" type="noConversion"/>
  </si>
  <si>
    <r>
      <t>GmaCuAOδ</t>
    </r>
    <r>
      <rPr>
        <sz val="11"/>
        <rFont val="宋体"/>
        <family val="2"/>
        <charset val="134"/>
      </rPr>
      <t>2</t>
    </r>
    <phoneticPr fontId="2" type="noConversion"/>
  </si>
  <si>
    <r>
      <t>GmaCuAOζ</t>
    </r>
    <r>
      <rPr>
        <sz val="11"/>
        <rFont val="宋体"/>
        <family val="2"/>
        <charset val="134"/>
      </rPr>
      <t>2</t>
    </r>
    <phoneticPr fontId="2" type="noConversion"/>
  </si>
  <si>
    <r>
      <t>GmaCuAOα</t>
    </r>
    <r>
      <rPr>
        <sz val="11"/>
        <rFont val="宋体"/>
        <family val="2"/>
        <charset val="134"/>
      </rPr>
      <t>2</t>
    </r>
    <phoneticPr fontId="2" type="noConversion"/>
  </si>
  <si>
    <r>
      <t>GmaCuAOβ</t>
    </r>
    <r>
      <rPr>
        <sz val="11"/>
        <rFont val="宋体"/>
        <family val="2"/>
        <charset val="134"/>
      </rPr>
      <t>2</t>
    </r>
    <phoneticPr fontId="2" type="noConversion"/>
  </si>
  <si>
    <r>
      <t>GmaCuAOα</t>
    </r>
    <r>
      <rPr>
        <sz val="11"/>
        <rFont val="宋体"/>
        <family val="2"/>
        <charset val="134"/>
      </rPr>
      <t>3</t>
    </r>
    <phoneticPr fontId="2" type="noConversion"/>
  </si>
  <si>
    <r>
      <t>GmaCuAOα</t>
    </r>
    <r>
      <rPr>
        <sz val="11"/>
        <rFont val="宋体"/>
        <family val="2"/>
        <charset val="134"/>
      </rPr>
      <t>6</t>
    </r>
    <phoneticPr fontId="2" type="noConversion"/>
  </si>
  <si>
    <r>
      <t>PvuCuAOα</t>
    </r>
    <r>
      <rPr>
        <sz val="11"/>
        <rFont val="宋体"/>
        <family val="2"/>
        <charset val="134"/>
      </rPr>
      <t>3</t>
    </r>
    <phoneticPr fontId="2" type="noConversion"/>
  </si>
  <si>
    <r>
      <t>PvuCuAOα</t>
    </r>
    <r>
      <rPr>
        <sz val="11"/>
        <rFont val="宋体"/>
        <family val="2"/>
        <charset val="134"/>
      </rPr>
      <t>5</t>
    </r>
    <phoneticPr fontId="2" type="noConversion"/>
  </si>
  <si>
    <r>
      <t>PvuCuAOζ</t>
    </r>
    <r>
      <rPr>
        <sz val="11"/>
        <rFont val="宋体"/>
        <family val="2"/>
        <charset val="134"/>
      </rPr>
      <t>2</t>
    </r>
    <phoneticPr fontId="2" type="noConversion"/>
  </si>
  <si>
    <r>
      <t>PvuCuAOα</t>
    </r>
    <r>
      <rPr>
        <sz val="11"/>
        <rFont val="宋体"/>
        <family val="2"/>
        <charset val="134"/>
      </rPr>
      <t>4</t>
    </r>
    <phoneticPr fontId="2" type="noConversion"/>
  </si>
  <si>
    <r>
      <t>PvuCuAOζ</t>
    </r>
    <r>
      <rPr>
        <sz val="11"/>
        <rFont val="宋体"/>
        <family val="2"/>
        <charset val="134"/>
      </rPr>
      <t>1</t>
    </r>
    <phoneticPr fontId="2" type="noConversion"/>
  </si>
  <si>
    <r>
      <t>JreCuAOζ</t>
    </r>
    <r>
      <rPr>
        <sz val="11"/>
        <rFont val="宋体"/>
        <family val="2"/>
        <charset val="134"/>
      </rPr>
      <t>2</t>
    </r>
    <phoneticPr fontId="2" type="noConversion"/>
  </si>
  <si>
    <r>
      <t>JreCuAOζ</t>
    </r>
    <r>
      <rPr>
        <sz val="11"/>
        <rFont val="宋体"/>
        <family val="2"/>
        <charset val="134"/>
      </rPr>
      <t>1</t>
    </r>
    <phoneticPr fontId="2" type="noConversion"/>
  </si>
  <si>
    <r>
      <t>GhiCuAOζ</t>
    </r>
    <r>
      <rPr>
        <sz val="11"/>
        <rFont val="宋体"/>
        <family val="2"/>
        <charset val="134"/>
      </rPr>
      <t>4</t>
    </r>
    <phoneticPr fontId="2" type="noConversion"/>
  </si>
  <si>
    <r>
      <t>GhiCuAOδ</t>
    </r>
    <r>
      <rPr>
        <sz val="11"/>
        <rFont val="宋体"/>
        <family val="2"/>
        <charset val="134"/>
      </rPr>
      <t>2</t>
    </r>
    <phoneticPr fontId="2" type="noConversion"/>
  </si>
  <si>
    <r>
      <t>GhiCuAOζ</t>
    </r>
    <r>
      <rPr>
        <sz val="11"/>
        <rFont val="宋体"/>
        <family val="2"/>
        <charset val="134"/>
      </rPr>
      <t>1</t>
    </r>
    <phoneticPr fontId="2" type="noConversion"/>
  </si>
  <si>
    <r>
      <t>GhiCuAOα</t>
    </r>
    <r>
      <rPr>
        <sz val="11"/>
        <rFont val="宋体"/>
        <family val="2"/>
        <charset val="134"/>
      </rPr>
      <t>2</t>
    </r>
    <phoneticPr fontId="2" type="noConversion"/>
  </si>
  <si>
    <r>
      <t>GhiCuAOζ</t>
    </r>
    <r>
      <rPr>
        <sz val="11"/>
        <rFont val="宋体"/>
        <family val="2"/>
        <charset val="134"/>
      </rPr>
      <t>3</t>
    </r>
    <phoneticPr fontId="2" type="noConversion"/>
  </si>
  <si>
    <r>
      <t>GhiCuAOζ</t>
    </r>
    <r>
      <rPr>
        <sz val="11"/>
        <rFont val="宋体"/>
        <family val="2"/>
        <charset val="134"/>
      </rPr>
      <t>2</t>
    </r>
    <phoneticPr fontId="2" type="noConversion"/>
  </si>
  <si>
    <r>
      <t>GhiCuAOζ</t>
    </r>
    <r>
      <rPr>
        <sz val="11"/>
        <rFont val="宋体"/>
        <family val="2"/>
        <charset val="134"/>
      </rPr>
      <t>5</t>
    </r>
    <phoneticPr fontId="2" type="noConversion"/>
  </si>
  <si>
    <r>
      <t>TcaCuAOζ</t>
    </r>
    <r>
      <rPr>
        <sz val="11"/>
        <rFont val="宋体"/>
        <family val="2"/>
        <charset val="134"/>
      </rPr>
      <t>2</t>
    </r>
    <phoneticPr fontId="2" type="noConversion"/>
  </si>
  <si>
    <r>
      <t>TcaCuAOζ</t>
    </r>
    <r>
      <rPr>
        <sz val="11"/>
        <rFont val="宋体"/>
        <family val="2"/>
        <charset val="134"/>
      </rPr>
      <t>1</t>
    </r>
    <phoneticPr fontId="2" type="noConversion"/>
  </si>
  <si>
    <r>
      <t>TcaCuAOα</t>
    </r>
    <r>
      <rPr>
        <sz val="11"/>
        <rFont val="宋体"/>
        <family val="2"/>
        <charset val="134"/>
      </rPr>
      <t>3</t>
    </r>
    <phoneticPr fontId="2" type="noConversion"/>
  </si>
  <si>
    <r>
      <t>MruCuAOζ</t>
    </r>
    <r>
      <rPr>
        <sz val="11"/>
        <rFont val="宋体"/>
        <family val="2"/>
        <charset val="134"/>
      </rPr>
      <t>1</t>
    </r>
    <phoneticPr fontId="2" type="noConversion"/>
  </si>
  <si>
    <r>
      <t>MruCuAOβ</t>
    </r>
    <r>
      <rPr>
        <sz val="11"/>
        <rFont val="宋体"/>
        <family val="2"/>
        <charset val="134"/>
      </rPr>
      <t>2</t>
    </r>
    <phoneticPr fontId="2" type="noConversion"/>
  </si>
  <si>
    <r>
      <t>MruCuAOζ</t>
    </r>
    <r>
      <rPr>
        <sz val="11"/>
        <rFont val="宋体"/>
        <family val="2"/>
        <charset val="134"/>
      </rPr>
      <t>2</t>
    </r>
    <phoneticPr fontId="2" type="noConversion"/>
  </si>
  <si>
    <r>
      <t>PsoCuAOγ</t>
    </r>
    <r>
      <rPr>
        <sz val="11"/>
        <rFont val="宋体"/>
        <family val="2"/>
        <charset val="134"/>
      </rPr>
      <t>3</t>
    </r>
    <phoneticPr fontId="2" type="noConversion"/>
  </si>
  <si>
    <r>
      <t>PsoCuAOζ</t>
    </r>
    <r>
      <rPr>
        <sz val="11"/>
        <rFont val="宋体"/>
        <family val="2"/>
        <charset val="134"/>
      </rPr>
      <t>7</t>
    </r>
    <phoneticPr fontId="2" type="noConversion"/>
  </si>
  <si>
    <r>
      <t>PsoCuAOζ</t>
    </r>
    <r>
      <rPr>
        <sz val="11"/>
        <rFont val="宋体"/>
        <family val="2"/>
        <charset val="134"/>
      </rPr>
      <t>6</t>
    </r>
    <phoneticPr fontId="2" type="noConversion"/>
  </si>
  <si>
    <r>
      <t>PsoCuAOα</t>
    </r>
    <r>
      <rPr>
        <sz val="11"/>
        <rFont val="宋体"/>
        <family val="2"/>
        <charset val="134"/>
      </rPr>
      <t>3</t>
    </r>
    <phoneticPr fontId="2" type="noConversion"/>
  </si>
  <si>
    <r>
      <t>PsoCuAOγ</t>
    </r>
    <r>
      <rPr>
        <sz val="11"/>
        <rFont val="宋体"/>
        <family val="2"/>
        <charset val="134"/>
      </rPr>
      <t>2</t>
    </r>
    <phoneticPr fontId="2" type="noConversion"/>
  </si>
  <si>
    <r>
      <t>PsoCuAOδ</t>
    </r>
    <r>
      <rPr>
        <sz val="11"/>
        <rFont val="宋体"/>
        <family val="2"/>
        <charset val="134"/>
      </rPr>
      <t>2</t>
    </r>
    <phoneticPr fontId="2" type="noConversion"/>
  </si>
  <si>
    <r>
      <t>PsoCuAOζ</t>
    </r>
    <r>
      <rPr>
        <sz val="11"/>
        <rFont val="宋体"/>
        <family val="2"/>
        <charset val="134"/>
      </rPr>
      <t>3</t>
    </r>
    <phoneticPr fontId="2" type="noConversion"/>
  </si>
  <si>
    <r>
      <t>PsoCuAOα</t>
    </r>
    <r>
      <rPr>
        <sz val="11"/>
        <rFont val="宋体"/>
        <family val="2"/>
        <charset val="134"/>
      </rPr>
      <t>2</t>
    </r>
    <phoneticPr fontId="2" type="noConversion"/>
  </si>
  <si>
    <r>
      <t>CchCuAOζ</t>
    </r>
    <r>
      <rPr>
        <sz val="11"/>
        <rFont val="宋体"/>
        <family val="2"/>
        <charset val="134"/>
      </rPr>
      <t>2</t>
    </r>
    <phoneticPr fontId="2" type="noConversion"/>
  </si>
  <si>
    <r>
      <t>CchCuAOζ</t>
    </r>
    <r>
      <rPr>
        <sz val="11"/>
        <rFont val="宋体"/>
        <family val="2"/>
        <charset val="134"/>
      </rPr>
      <t>1</t>
    </r>
    <phoneticPr fontId="2" type="noConversion"/>
  </si>
  <si>
    <r>
      <t>FveCuAOζ</t>
    </r>
    <r>
      <rPr>
        <sz val="11"/>
        <rFont val="宋体"/>
        <family val="2"/>
        <charset val="134"/>
      </rPr>
      <t>2</t>
    </r>
    <phoneticPr fontId="2" type="noConversion"/>
  </si>
  <si>
    <r>
      <t>FveCuAOδ</t>
    </r>
    <r>
      <rPr>
        <sz val="11"/>
        <rFont val="宋体"/>
        <family val="2"/>
        <charset val="134"/>
      </rPr>
      <t>2</t>
    </r>
    <phoneticPr fontId="2" type="noConversion"/>
  </si>
  <si>
    <r>
      <t>FveCuAOζ</t>
    </r>
    <r>
      <rPr>
        <sz val="11"/>
        <rFont val="宋体"/>
        <family val="2"/>
        <charset val="134"/>
      </rPr>
      <t>1</t>
    </r>
    <phoneticPr fontId="2" type="noConversion"/>
  </si>
  <si>
    <r>
      <t>MdoCuAOζ</t>
    </r>
    <r>
      <rPr>
        <sz val="11"/>
        <rFont val="宋体"/>
        <family val="2"/>
        <charset val="134"/>
      </rPr>
      <t>2</t>
    </r>
    <phoneticPr fontId="2" type="noConversion"/>
  </si>
  <si>
    <r>
      <t>MdoCuAOζ</t>
    </r>
    <r>
      <rPr>
        <sz val="11"/>
        <rFont val="宋体"/>
        <family val="2"/>
        <charset val="134"/>
      </rPr>
      <t>3</t>
    </r>
    <phoneticPr fontId="2" type="noConversion"/>
  </si>
  <si>
    <r>
      <t>MdoCuAOζ</t>
    </r>
    <r>
      <rPr>
        <sz val="11"/>
        <rFont val="宋体"/>
        <family val="2"/>
        <charset val="134"/>
      </rPr>
      <t>1</t>
    </r>
    <phoneticPr fontId="2" type="noConversion"/>
  </si>
  <si>
    <r>
      <t>PpeCuAOζ</t>
    </r>
    <r>
      <rPr>
        <sz val="11"/>
        <rFont val="宋体"/>
        <family val="2"/>
        <charset val="134"/>
      </rPr>
      <t>2</t>
    </r>
    <phoneticPr fontId="2" type="noConversion"/>
  </si>
  <si>
    <r>
      <t>PpeCuAOζ</t>
    </r>
    <r>
      <rPr>
        <sz val="11"/>
        <rFont val="宋体"/>
        <family val="2"/>
        <charset val="134"/>
      </rPr>
      <t>1</t>
    </r>
    <phoneticPr fontId="2" type="noConversion"/>
  </si>
  <si>
    <r>
      <t>RchCuAOζ</t>
    </r>
    <r>
      <rPr>
        <sz val="11"/>
        <rFont val="宋体"/>
        <family val="2"/>
        <charset val="134"/>
      </rPr>
      <t>1</t>
    </r>
    <phoneticPr fontId="2" type="noConversion"/>
  </si>
  <si>
    <r>
      <t>RchCuAOζ</t>
    </r>
    <r>
      <rPr>
        <sz val="11"/>
        <rFont val="宋体"/>
        <family val="2"/>
        <charset val="134"/>
      </rPr>
      <t>2</t>
    </r>
    <phoneticPr fontId="2" type="noConversion"/>
  </si>
  <si>
    <r>
      <t>CocCuAOα</t>
    </r>
    <r>
      <rPr>
        <sz val="11"/>
        <rFont val="宋体"/>
        <family val="2"/>
        <charset val="134"/>
      </rPr>
      <t>2</t>
    </r>
    <phoneticPr fontId="2" type="noConversion"/>
  </si>
  <si>
    <r>
      <t>CclCuAOα</t>
    </r>
    <r>
      <rPr>
        <sz val="11"/>
        <rFont val="宋体"/>
        <family val="2"/>
        <charset val="134"/>
      </rPr>
      <t>3</t>
    </r>
    <phoneticPr fontId="2" type="noConversion"/>
  </si>
  <si>
    <r>
      <t>CclCuAOα</t>
    </r>
    <r>
      <rPr>
        <sz val="11"/>
        <rFont val="宋体"/>
        <family val="2"/>
        <charset val="134"/>
      </rPr>
      <t>2</t>
    </r>
    <phoneticPr fontId="2" type="noConversion"/>
  </si>
  <si>
    <r>
      <t>CsiCuAOα</t>
    </r>
    <r>
      <rPr>
        <sz val="11"/>
        <rFont val="宋体"/>
        <family val="2"/>
        <charset val="134"/>
      </rPr>
      <t>4</t>
    </r>
    <phoneticPr fontId="2" type="noConversion"/>
  </si>
  <si>
    <r>
      <t>CsiCuAOα</t>
    </r>
    <r>
      <rPr>
        <sz val="11"/>
        <rFont val="宋体"/>
        <family val="2"/>
        <charset val="134"/>
      </rPr>
      <t>3</t>
    </r>
    <phoneticPr fontId="2" type="noConversion"/>
  </si>
  <si>
    <r>
      <t>PotCuAOα</t>
    </r>
    <r>
      <rPr>
        <sz val="11"/>
        <rFont val="宋体"/>
        <family val="2"/>
        <charset val="134"/>
      </rPr>
      <t>2</t>
    </r>
    <phoneticPr fontId="2" type="noConversion"/>
  </si>
  <si>
    <r>
      <t>PotCuAOα</t>
    </r>
    <r>
      <rPr>
        <sz val="11"/>
        <rFont val="宋体"/>
        <family val="2"/>
        <charset val="134"/>
      </rPr>
      <t>3</t>
    </r>
    <phoneticPr fontId="2" type="noConversion"/>
  </si>
  <si>
    <r>
      <t>PotCuAOζ</t>
    </r>
    <r>
      <rPr>
        <sz val="11"/>
        <rFont val="宋体"/>
        <family val="2"/>
        <charset val="134"/>
      </rPr>
      <t>3</t>
    </r>
    <phoneticPr fontId="2" type="noConversion"/>
  </si>
  <si>
    <r>
      <t>PotCuAOζ</t>
    </r>
    <r>
      <rPr>
        <sz val="11"/>
        <rFont val="宋体"/>
        <family val="2"/>
        <charset val="134"/>
      </rPr>
      <t>2</t>
    </r>
    <phoneticPr fontId="2" type="noConversion"/>
  </si>
  <si>
    <r>
      <t>CanCuAOζ</t>
    </r>
    <r>
      <rPr>
        <sz val="11"/>
        <rFont val="宋体"/>
        <family val="2"/>
        <charset val="134"/>
      </rPr>
      <t>2</t>
    </r>
    <phoneticPr fontId="2" type="noConversion"/>
  </si>
  <si>
    <r>
      <t>SmeCuAOβ</t>
    </r>
    <r>
      <rPr>
        <sz val="11"/>
        <rFont val="宋体"/>
        <family val="2"/>
        <charset val="134"/>
      </rPr>
      <t>2</t>
    </r>
    <phoneticPr fontId="2" type="noConversion"/>
  </si>
  <si>
    <r>
      <t>SmeCuAoζ</t>
    </r>
    <r>
      <rPr>
        <sz val="11"/>
        <rFont val="宋体"/>
        <family val="2"/>
        <charset val="134"/>
      </rPr>
      <t>1</t>
    </r>
    <phoneticPr fontId="2" type="noConversion"/>
  </si>
  <si>
    <r>
      <t>SmeCuAoζ</t>
    </r>
    <r>
      <rPr>
        <sz val="11"/>
        <rFont val="宋体"/>
        <family val="2"/>
        <charset val="134"/>
      </rPr>
      <t>2</t>
    </r>
    <phoneticPr fontId="2" type="noConversion"/>
  </si>
  <si>
    <r>
      <t>SmeCuAoζ</t>
    </r>
    <r>
      <rPr>
        <sz val="11"/>
        <rFont val="宋体"/>
        <family val="2"/>
        <charset val="134"/>
      </rPr>
      <t>3</t>
    </r>
    <phoneticPr fontId="2" type="noConversion"/>
  </si>
  <si>
    <r>
      <t>StuCuAOζ</t>
    </r>
    <r>
      <rPr>
        <sz val="11"/>
        <rFont val="宋体"/>
        <family val="2"/>
        <charset val="134"/>
      </rPr>
      <t>2</t>
    </r>
    <phoneticPr fontId="2" type="noConversion"/>
  </si>
  <si>
    <r>
      <t>StuCuAOζ</t>
    </r>
    <r>
      <rPr>
        <sz val="11"/>
        <rFont val="宋体"/>
        <family val="2"/>
        <charset val="134"/>
      </rPr>
      <t>3</t>
    </r>
    <phoneticPr fontId="2" type="noConversion"/>
  </si>
  <si>
    <r>
      <t>StuCuAOβ</t>
    </r>
    <r>
      <rPr>
        <sz val="11"/>
        <rFont val="宋体"/>
        <family val="2"/>
        <charset val="134"/>
      </rPr>
      <t>3</t>
    </r>
    <phoneticPr fontId="2" type="noConversion"/>
  </si>
  <si>
    <r>
      <t>StuCuAOζ</t>
    </r>
    <r>
      <rPr>
        <sz val="11"/>
        <rFont val="宋体"/>
        <family val="2"/>
        <charset val="134"/>
      </rPr>
      <t>1</t>
    </r>
    <phoneticPr fontId="2" type="noConversion"/>
  </si>
  <si>
    <r>
      <t>StuCuAOδ</t>
    </r>
    <r>
      <rPr>
        <sz val="11"/>
        <rFont val="宋体"/>
        <family val="2"/>
        <charset val="134"/>
      </rPr>
      <t>2</t>
    </r>
    <phoneticPr fontId="2" type="noConversion"/>
  </si>
  <si>
    <r>
      <t>SinCuAOδ</t>
    </r>
    <r>
      <rPr>
        <sz val="11"/>
        <rFont val="宋体"/>
        <family val="2"/>
        <charset val="134"/>
      </rPr>
      <t>2</t>
    </r>
    <phoneticPr fontId="2" type="noConversion"/>
  </si>
  <si>
    <r>
      <t>SinCuAOζ</t>
    </r>
    <r>
      <rPr>
        <sz val="11"/>
        <rFont val="宋体"/>
        <family val="2"/>
        <charset val="134"/>
      </rPr>
      <t>2</t>
    </r>
    <phoneticPr fontId="2" type="noConversion"/>
  </si>
  <si>
    <r>
      <t>VviCuAOζ</t>
    </r>
    <r>
      <rPr>
        <sz val="11"/>
        <rFont val="宋体"/>
        <family val="2"/>
        <charset val="134"/>
      </rPr>
      <t>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name val="宋体"/>
      <family val="2"/>
      <charset val="134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4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/>
    <xf numFmtId="0" fontId="8" fillId="0" borderId="3" xfId="0" applyFont="1" applyBorder="1"/>
    <xf numFmtId="0" fontId="8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CE36EB2E-3997-4ECE-A2AB-3FC840436591}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6FC5A-BD4C-47C3-83FA-432086B8BDFF}">
  <dimension ref="A1:E269"/>
  <sheetViews>
    <sheetView workbookViewId="0">
      <selection activeCell="C185" sqref="C185"/>
    </sheetView>
  </sheetViews>
  <sheetFormatPr defaultRowHeight="13.8" x14ac:dyDescent="0.25"/>
  <cols>
    <col min="1" max="1" width="7.44140625" bestFit="1" customWidth="1"/>
    <col min="2" max="2" width="29.5546875" bestFit="1" customWidth="1"/>
    <col min="3" max="3" width="64.109375" bestFit="1" customWidth="1"/>
    <col min="4" max="4" width="19.33203125" customWidth="1"/>
  </cols>
  <sheetData>
    <row r="1" spans="1:5" x14ac:dyDescent="0.25">
      <c r="A1" s="37" t="s">
        <v>0</v>
      </c>
      <c r="B1" s="37"/>
      <c r="C1" s="37"/>
      <c r="D1" s="37"/>
      <c r="E1" s="37"/>
    </row>
    <row r="2" spans="1:5" ht="14.4" x14ac:dyDescent="0.25">
      <c r="A2" s="1"/>
      <c r="B2" s="2" t="s">
        <v>1</v>
      </c>
      <c r="C2" s="3" t="s">
        <v>2</v>
      </c>
      <c r="D2" s="3" t="s">
        <v>3</v>
      </c>
      <c r="E2" s="4"/>
    </row>
    <row r="3" spans="1:5" ht="14.4" x14ac:dyDescent="0.25">
      <c r="A3" s="39" t="s">
        <v>4</v>
      </c>
      <c r="B3" s="6" t="s">
        <v>5</v>
      </c>
      <c r="C3" s="4" t="s">
        <v>6</v>
      </c>
      <c r="D3" s="4" t="s">
        <v>7</v>
      </c>
      <c r="E3" s="4"/>
    </row>
    <row r="4" spans="1:5" ht="14.4" x14ac:dyDescent="0.25">
      <c r="A4" s="38"/>
      <c r="B4" s="6" t="s">
        <v>8</v>
      </c>
      <c r="C4" s="4" t="s">
        <v>9</v>
      </c>
      <c r="D4" s="4"/>
      <c r="E4" s="4"/>
    </row>
    <row r="5" spans="1:5" ht="14.4" x14ac:dyDescent="0.25">
      <c r="A5" s="38"/>
      <c r="B5" s="6" t="s">
        <v>10</v>
      </c>
      <c r="C5" s="4" t="s">
        <v>11</v>
      </c>
      <c r="D5" s="4" t="s">
        <v>12</v>
      </c>
      <c r="E5" s="4"/>
    </row>
    <row r="6" spans="1:5" ht="14.4" x14ac:dyDescent="0.25">
      <c r="A6" s="38"/>
      <c r="B6" s="6" t="s">
        <v>13</v>
      </c>
      <c r="C6" s="4" t="s">
        <v>6</v>
      </c>
      <c r="D6" s="4" t="s">
        <v>14</v>
      </c>
      <c r="E6" s="4"/>
    </row>
    <row r="7" spans="1:5" ht="14.4" x14ac:dyDescent="0.25">
      <c r="A7" s="38"/>
      <c r="B7" s="6" t="s">
        <v>15</v>
      </c>
      <c r="C7" s="4" t="s">
        <v>11</v>
      </c>
      <c r="D7" s="4" t="s">
        <v>16</v>
      </c>
      <c r="E7" s="4"/>
    </row>
    <row r="8" spans="1:5" ht="14.4" x14ac:dyDescent="0.25">
      <c r="A8" s="38"/>
      <c r="B8" s="6" t="s">
        <v>17</v>
      </c>
      <c r="C8" s="4" t="s">
        <v>18</v>
      </c>
      <c r="D8" s="4" t="s">
        <v>19</v>
      </c>
      <c r="E8" s="4"/>
    </row>
    <row r="9" spans="1:5" ht="14.4" x14ac:dyDescent="0.25">
      <c r="A9" s="38"/>
      <c r="B9" s="6" t="s">
        <v>20</v>
      </c>
      <c r="C9" s="4" t="s">
        <v>6</v>
      </c>
      <c r="D9" s="4" t="s">
        <v>21</v>
      </c>
      <c r="E9" s="4"/>
    </row>
    <row r="10" spans="1:5" ht="14.4" x14ac:dyDescent="0.25">
      <c r="A10" s="38"/>
      <c r="B10" s="6" t="s">
        <v>22</v>
      </c>
      <c r="C10" s="4" t="s">
        <v>9</v>
      </c>
      <c r="D10" s="4"/>
      <c r="E10" s="4"/>
    </row>
    <row r="11" spans="1:5" ht="14.4" x14ac:dyDescent="0.25">
      <c r="A11" s="38"/>
      <c r="B11" s="6" t="s">
        <v>23</v>
      </c>
      <c r="C11" s="4" t="s">
        <v>9</v>
      </c>
      <c r="D11" s="4"/>
      <c r="E11" s="4"/>
    </row>
    <row r="12" spans="1:5" ht="14.4" x14ac:dyDescent="0.25">
      <c r="A12" s="38"/>
      <c r="B12" s="6" t="s">
        <v>24</v>
      </c>
      <c r="C12" s="4" t="s">
        <v>9</v>
      </c>
      <c r="D12" s="4"/>
      <c r="E12" s="4"/>
    </row>
    <row r="13" spans="1:5" ht="14.4" x14ac:dyDescent="0.25">
      <c r="A13" s="38"/>
      <c r="B13" s="6" t="s">
        <v>25</v>
      </c>
      <c r="C13" s="4" t="s">
        <v>9</v>
      </c>
      <c r="D13" s="4"/>
      <c r="E13" s="4"/>
    </row>
    <row r="14" spans="1:5" ht="14.4" x14ac:dyDescent="0.25">
      <c r="A14" s="38"/>
      <c r="B14" s="6" t="s">
        <v>26</v>
      </c>
      <c r="C14" s="4" t="s">
        <v>9</v>
      </c>
      <c r="D14" s="4"/>
      <c r="E14" s="4"/>
    </row>
    <row r="15" spans="1:5" ht="14.4" x14ac:dyDescent="0.25">
      <c r="A15" s="38"/>
      <c r="B15" s="6" t="s">
        <v>27</v>
      </c>
      <c r="C15" s="4" t="s">
        <v>9</v>
      </c>
      <c r="D15" s="4"/>
      <c r="E15" s="4"/>
    </row>
    <row r="16" spans="1:5" ht="14.4" x14ac:dyDescent="0.25">
      <c r="A16" s="38"/>
      <c r="B16" s="6" t="s">
        <v>28</v>
      </c>
      <c r="C16" s="4" t="s">
        <v>9</v>
      </c>
      <c r="D16" s="4"/>
      <c r="E16" s="4"/>
    </row>
    <row r="17" spans="1:5" ht="14.4" x14ac:dyDescent="0.25">
      <c r="A17" s="38"/>
      <c r="B17" s="6" t="s">
        <v>29</v>
      </c>
      <c r="C17" s="4" t="s">
        <v>9</v>
      </c>
      <c r="D17" s="4"/>
      <c r="E17" s="4"/>
    </row>
    <row r="18" spans="1:5" ht="14.4" x14ac:dyDescent="0.25">
      <c r="A18" s="38"/>
      <c r="B18" s="6" t="s">
        <v>30</v>
      </c>
      <c r="C18" s="4" t="s">
        <v>9</v>
      </c>
      <c r="D18" s="4"/>
      <c r="E18" s="4"/>
    </row>
    <row r="19" spans="1:5" ht="14.4" x14ac:dyDescent="0.25">
      <c r="A19" s="38"/>
      <c r="B19" s="6" t="s">
        <v>31</v>
      </c>
      <c r="C19" s="4" t="s">
        <v>9</v>
      </c>
      <c r="D19" s="4"/>
      <c r="E19" s="4"/>
    </row>
    <row r="20" spans="1:5" ht="14.4" x14ac:dyDescent="0.25">
      <c r="A20" s="38"/>
      <c r="B20" s="6" t="s">
        <v>32</v>
      </c>
      <c r="C20" s="4" t="s">
        <v>18</v>
      </c>
      <c r="D20" s="4" t="s">
        <v>33</v>
      </c>
      <c r="E20" s="4"/>
    </row>
    <row r="21" spans="1:5" ht="14.4" x14ac:dyDescent="0.25">
      <c r="A21" s="38"/>
      <c r="B21" s="6" t="s">
        <v>34</v>
      </c>
      <c r="C21" s="4" t="s">
        <v>9</v>
      </c>
      <c r="D21" s="4"/>
      <c r="E21" s="4"/>
    </row>
    <row r="22" spans="1:5" ht="14.4" x14ac:dyDescent="0.25">
      <c r="A22" s="38"/>
      <c r="B22" s="6" t="s">
        <v>35</v>
      </c>
      <c r="C22" s="4" t="s">
        <v>9</v>
      </c>
      <c r="D22" s="4"/>
      <c r="E22" s="4"/>
    </row>
    <row r="23" spans="1:5" ht="14.4" x14ac:dyDescent="0.25">
      <c r="A23" s="38"/>
      <c r="B23" s="6" t="s">
        <v>36</v>
      </c>
      <c r="C23" s="4" t="s">
        <v>9</v>
      </c>
      <c r="D23" s="4"/>
      <c r="E23" s="4"/>
    </row>
    <row r="24" spans="1:5" ht="14.4" x14ac:dyDescent="0.25">
      <c r="A24" s="38"/>
      <c r="B24" s="6" t="s">
        <v>37</v>
      </c>
      <c r="C24" s="4" t="s">
        <v>9</v>
      </c>
      <c r="D24" s="4"/>
      <c r="E24" s="4"/>
    </row>
    <row r="25" spans="1:5" ht="14.4" x14ac:dyDescent="0.25">
      <c r="A25" s="38"/>
      <c r="B25" s="6" t="s">
        <v>38</v>
      </c>
      <c r="C25" s="4" t="s">
        <v>9</v>
      </c>
      <c r="D25" s="4"/>
      <c r="E25" s="4"/>
    </row>
    <row r="26" spans="1:5" ht="14.4" x14ac:dyDescent="0.25">
      <c r="A26" s="38"/>
      <c r="B26" s="6" t="s">
        <v>39</v>
      </c>
      <c r="C26" s="4" t="s">
        <v>9</v>
      </c>
      <c r="D26" s="4"/>
      <c r="E26" s="4"/>
    </row>
    <row r="27" spans="1:5" ht="14.4" x14ac:dyDescent="0.25">
      <c r="A27" s="38"/>
      <c r="B27" s="6" t="s">
        <v>40</v>
      </c>
      <c r="C27" s="4" t="s">
        <v>9</v>
      </c>
      <c r="D27" s="4"/>
      <c r="E27" s="4"/>
    </row>
    <row r="28" spans="1:5" ht="14.4" x14ac:dyDescent="0.25">
      <c r="A28" s="38"/>
      <c r="B28" s="6" t="s">
        <v>41</v>
      </c>
      <c r="C28" s="4" t="s">
        <v>9</v>
      </c>
      <c r="D28" s="4"/>
      <c r="E28" s="4"/>
    </row>
    <row r="29" spans="1:5" ht="14.4" x14ac:dyDescent="0.25">
      <c r="A29" s="38"/>
      <c r="B29" s="6" t="s">
        <v>42</v>
      </c>
      <c r="C29" s="4" t="s">
        <v>9</v>
      </c>
      <c r="D29" s="4"/>
      <c r="E29" s="4"/>
    </row>
    <row r="30" spans="1:5" ht="14.4" x14ac:dyDescent="0.25">
      <c r="A30" s="38"/>
      <c r="B30" s="6" t="s">
        <v>43</v>
      </c>
      <c r="C30" s="4" t="s">
        <v>9</v>
      </c>
      <c r="D30" s="4"/>
      <c r="E30" s="4"/>
    </row>
    <row r="31" spans="1:5" ht="14.4" x14ac:dyDescent="0.25">
      <c r="A31" s="38"/>
      <c r="B31" s="6" t="s">
        <v>44</v>
      </c>
      <c r="C31" s="4" t="s">
        <v>9</v>
      </c>
      <c r="D31" s="4"/>
      <c r="E31" s="4"/>
    </row>
    <row r="32" spans="1:5" ht="14.4" x14ac:dyDescent="0.25">
      <c r="A32" s="38"/>
      <c r="B32" s="6" t="s">
        <v>45</v>
      </c>
      <c r="C32" s="4" t="s">
        <v>9</v>
      </c>
      <c r="D32" s="4"/>
      <c r="E32" s="4"/>
    </row>
    <row r="33" spans="1:5" ht="14.4" x14ac:dyDescent="0.25">
      <c r="A33" s="38"/>
      <c r="B33" s="6" t="s">
        <v>46</v>
      </c>
      <c r="C33" s="4" t="s">
        <v>11</v>
      </c>
      <c r="D33" s="4" t="s">
        <v>47</v>
      </c>
      <c r="E33" s="4"/>
    </row>
    <row r="34" spans="1:5" ht="14.4" x14ac:dyDescent="0.25">
      <c r="A34" s="38"/>
      <c r="B34" s="6" t="s">
        <v>48</v>
      </c>
      <c r="C34" s="4" t="s">
        <v>11</v>
      </c>
      <c r="D34" s="4" t="s">
        <v>49</v>
      </c>
      <c r="E34" s="4"/>
    </row>
    <row r="35" spans="1:5" ht="14.4" x14ac:dyDescent="0.25">
      <c r="A35" s="38"/>
      <c r="B35" s="6" t="s">
        <v>50</v>
      </c>
      <c r="C35" s="4" t="s">
        <v>11</v>
      </c>
      <c r="D35" s="4" t="s">
        <v>51</v>
      </c>
      <c r="E35" s="4"/>
    </row>
    <row r="36" spans="1:5" ht="14.4" x14ac:dyDescent="0.25">
      <c r="A36" s="38"/>
      <c r="B36" s="6" t="s">
        <v>52</v>
      </c>
      <c r="C36" s="4" t="s">
        <v>9</v>
      </c>
      <c r="D36" s="4"/>
      <c r="E36" s="4"/>
    </row>
    <row r="37" spans="1:5" ht="14.4" x14ac:dyDescent="0.25">
      <c r="A37" s="38"/>
      <c r="B37" s="6" t="s">
        <v>53</v>
      </c>
      <c r="C37" s="4" t="s">
        <v>9</v>
      </c>
      <c r="D37" s="4"/>
      <c r="E37" s="4"/>
    </row>
    <row r="38" spans="1:5" ht="14.4" x14ac:dyDescent="0.25">
      <c r="A38" s="38"/>
      <c r="B38" s="6" t="s">
        <v>54</v>
      </c>
      <c r="C38" s="4" t="s">
        <v>9</v>
      </c>
      <c r="D38" s="4"/>
      <c r="E38" s="4"/>
    </row>
    <row r="39" spans="1:5" ht="14.4" x14ac:dyDescent="0.25">
      <c r="A39" s="38"/>
      <c r="B39" s="6" t="s">
        <v>55</v>
      </c>
      <c r="C39" s="4" t="s">
        <v>9</v>
      </c>
      <c r="D39" s="4"/>
      <c r="E39" s="4"/>
    </row>
    <row r="40" spans="1:5" ht="14.4" x14ac:dyDescent="0.25">
      <c r="A40" s="38"/>
      <c r="B40" s="6" t="s">
        <v>56</v>
      </c>
      <c r="C40" s="4" t="s">
        <v>9</v>
      </c>
      <c r="D40" s="4"/>
      <c r="E40" s="4"/>
    </row>
    <row r="41" spans="1:5" ht="14.4" x14ac:dyDescent="0.25">
      <c r="A41" s="38"/>
      <c r="B41" s="6" t="s">
        <v>57</v>
      </c>
      <c r="C41" s="4" t="s">
        <v>9</v>
      </c>
      <c r="D41" s="4"/>
      <c r="E41" s="4"/>
    </row>
    <row r="42" spans="1:5" ht="14.4" x14ac:dyDescent="0.25">
      <c r="A42" s="38"/>
      <c r="B42" s="6" t="s">
        <v>58</v>
      </c>
      <c r="C42" s="4" t="s">
        <v>9</v>
      </c>
      <c r="D42" s="4"/>
      <c r="E42" s="4"/>
    </row>
    <row r="43" spans="1:5" ht="14.4" x14ac:dyDescent="0.25">
      <c r="A43" s="38"/>
      <c r="B43" s="6" t="s">
        <v>59</v>
      </c>
      <c r="C43" s="4" t="s">
        <v>9</v>
      </c>
      <c r="D43" s="4"/>
      <c r="E43" s="4"/>
    </row>
    <row r="44" spans="1:5" ht="14.4" x14ac:dyDescent="0.25">
      <c r="A44" s="38"/>
      <c r="B44" s="6" t="s">
        <v>60</v>
      </c>
      <c r="C44" s="4" t="s">
        <v>9</v>
      </c>
      <c r="D44" s="4"/>
      <c r="E44" s="4"/>
    </row>
    <row r="45" spans="1:5" ht="14.4" x14ac:dyDescent="0.25">
      <c r="A45" s="38"/>
      <c r="B45" s="6" t="s">
        <v>61</v>
      </c>
      <c r="C45" s="4" t="s">
        <v>9</v>
      </c>
      <c r="D45" s="4"/>
      <c r="E45" s="4"/>
    </row>
    <row r="46" spans="1:5" ht="14.4" x14ac:dyDescent="0.25">
      <c r="A46" s="38"/>
      <c r="B46" s="6" t="s">
        <v>62</v>
      </c>
      <c r="C46" s="4" t="s">
        <v>9</v>
      </c>
      <c r="D46" s="4"/>
      <c r="E46" s="4"/>
    </row>
    <row r="47" spans="1:5" ht="14.4" x14ac:dyDescent="0.25">
      <c r="A47" s="38"/>
      <c r="B47" s="6" t="s">
        <v>63</v>
      </c>
      <c r="C47" s="4" t="s">
        <v>18</v>
      </c>
      <c r="D47" s="4" t="s">
        <v>19</v>
      </c>
      <c r="E47" s="4"/>
    </row>
    <row r="48" spans="1:5" ht="14.4" x14ac:dyDescent="0.25">
      <c r="A48" s="38"/>
      <c r="B48" s="6" t="s">
        <v>64</v>
      </c>
      <c r="C48" s="4" t="s">
        <v>11</v>
      </c>
      <c r="D48" s="4" t="s">
        <v>65</v>
      </c>
      <c r="E48" s="4"/>
    </row>
    <row r="49" spans="1:5" ht="14.4" x14ac:dyDescent="0.25">
      <c r="A49" s="38"/>
      <c r="B49" s="6" t="s">
        <v>66</v>
      </c>
      <c r="C49" s="4" t="s">
        <v>9</v>
      </c>
      <c r="D49" s="4"/>
      <c r="E49" s="4"/>
    </row>
    <row r="50" spans="1:5" ht="14.4" x14ac:dyDescent="0.25">
      <c r="A50" s="38"/>
      <c r="B50" s="6" t="s">
        <v>67</v>
      </c>
      <c r="C50" s="4" t="s">
        <v>9</v>
      </c>
      <c r="D50" s="4"/>
      <c r="E50" s="4"/>
    </row>
    <row r="51" spans="1:5" ht="14.4" x14ac:dyDescent="0.25">
      <c r="A51" s="38"/>
      <c r="B51" s="6" t="s">
        <v>68</v>
      </c>
      <c r="C51" s="4" t="s">
        <v>9</v>
      </c>
      <c r="D51" s="4"/>
      <c r="E51" s="4"/>
    </row>
    <row r="52" spans="1:5" ht="14.4" x14ac:dyDescent="0.25">
      <c r="A52" s="38"/>
      <c r="B52" s="6" t="s">
        <v>69</v>
      </c>
      <c r="C52" s="4" t="s">
        <v>70</v>
      </c>
      <c r="D52" s="4" t="s">
        <v>71</v>
      </c>
      <c r="E52" s="4"/>
    </row>
    <row r="53" spans="1:5" ht="14.4" x14ac:dyDescent="0.25">
      <c r="A53" s="38"/>
      <c r="B53" s="6" t="s">
        <v>72</v>
      </c>
      <c r="C53" s="4" t="s">
        <v>9</v>
      </c>
      <c r="D53" s="4"/>
      <c r="E53" s="4"/>
    </row>
    <row r="54" spans="1:5" ht="14.4" x14ac:dyDescent="0.25">
      <c r="A54" s="38"/>
      <c r="B54" s="6" t="s">
        <v>73</v>
      </c>
      <c r="C54" s="4" t="s">
        <v>9</v>
      </c>
      <c r="D54" s="4"/>
      <c r="E54" s="4"/>
    </row>
    <row r="55" spans="1:5" ht="14.4" x14ac:dyDescent="0.25">
      <c r="A55" s="38"/>
      <c r="B55" s="6" t="s">
        <v>74</v>
      </c>
      <c r="C55" s="4" t="s">
        <v>9</v>
      </c>
      <c r="D55" s="4"/>
      <c r="E55" s="4"/>
    </row>
    <row r="56" spans="1:5" ht="14.4" x14ac:dyDescent="0.25">
      <c r="A56" s="38"/>
      <c r="B56" s="6" t="s">
        <v>75</v>
      </c>
      <c r="C56" s="4" t="s">
        <v>9</v>
      </c>
      <c r="D56" s="4"/>
      <c r="E56" s="4"/>
    </row>
    <row r="57" spans="1:5" ht="14.4" x14ac:dyDescent="0.25">
      <c r="A57" s="38"/>
      <c r="B57" s="6" t="s">
        <v>76</v>
      </c>
      <c r="C57" s="4" t="s">
        <v>77</v>
      </c>
      <c r="D57" s="4"/>
      <c r="E57" s="4"/>
    </row>
    <row r="58" spans="1:5" ht="14.4" x14ac:dyDescent="0.25">
      <c r="A58" s="38"/>
      <c r="B58" s="6" t="s">
        <v>78</v>
      </c>
      <c r="C58" s="4" t="s">
        <v>18</v>
      </c>
      <c r="D58" s="4" t="s">
        <v>79</v>
      </c>
      <c r="E58" s="4"/>
    </row>
    <row r="59" spans="1:5" ht="14.4" x14ac:dyDescent="0.25">
      <c r="A59" s="38"/>
      <c r="B59" s="6" t="s">
        <v>80</v>
      </c>
      <c r="C59" s="4" t="s">
        <v>81</v>
      </c>
      <c r="D59" s="4"/>
      <c r="E59" s="4"/>
    </row>
    <row r="60" spans="1:5" ht="14.4" x14ac:dyDescent="0.25">
      <c r="A60" s="38"/>
      <c r="B60" s="6" t="s">
        <v>82</v>
      </c>
      <c r="C60" s="4" t="s">
        <v>83</v>
      </c>
      <c r="D60" s="4"/>
      <c r="E60" s="4"/>
    </row>
    <row r="61" spans="1:5" ht="14.4" x14ac:dyDescent="0.25">
      <c r="A61" s="38"/>
      <c r="B61" s="6" t="s">
        <v>84</v>
      </c>
      <c r="C61" s="4" t="s">
        <v>77</v>
      </c>
      <c r="D61" s="4" t="s">
        <v>71</v>
      </c>
      <c r="E61" s="4"/>
    </row>
    <row r="62" spans="1:5" ht="14.4" x14ac:dyDescent="0.25">
      <c r="A62" s="38"/>
      <c r="B62" s="6" t="s">
        <v>85</v>
      </c>
      <c r="C62" s="4" t="s">
        <v>9</v>
      </c>
      <c r="D62" s="4"/>
      <c r="E62" s="4"/>
    </row>
    <row r="63" spans="1:5" ht="14.4" x14ac:dyDescent="0.25">
      <c r="A63" s="38"/>
      <c r="B63" s="6" t="s">
        <v>86</v>
      </c>
      <c r="C63" s="4" t="s">
        <v>77</v>
      </c>
      <c r="D63" s="4" t="s">
        <v>87</v>
      </c>
      <c r="E63" s="4"/>
    </row>
    <row r="64" spans="1:5" ht="14.4" x14ac:dyDescent="0.25">
      <c r="A64" s="38"/>
      <c r="B64" s="6" t="s">
        <v>88</v>
      </c>
      <c r="C64" s="4" t="s">
        <v>9</v>
      </c>
      <c r="D64" s="4"/>
      <c r="E64" s="4"/>
    </row>
    <row r="65" spans="1:5" ht="14.4" x14ac:dyDescent="0.25">
      <c r="A65" s="38"/>
      <c r="B65" s="6" t="s">
        <v>89</v>
      </c>
      <c r="C65" s="4" t="s">
        <v>9</v>
      </c>
      <c r="D65" s="4"/>
      <c r="E65" s="4"/>
    </row>
    <row r="66" spans="1:5" ht="14.4" x14ac:dyDescent="0.25">
      <c r="A66" s="38"/>
      <c r="B66" s="6" t="s">
        <v>90</v>
      </c>
      <c r="C66" s="4" t="s">
        <v>9</v>
      </c>
      <c r="D66" s="4"/>
      <c r="E66" s="4"/>
    </row>
    <row r="67" spans="1:5" ht="14.4" x14ac:dyDescent="0.25">
      <c r="A67" s="38"/>
      <c r="B67" s="6" t="s">
        <v>91</v>
      </c>
      <c r="C67" s="4" t="s">
        <v>9</v>
      </c>
      <c r="D67" s="4"/>
      <c r="E67" s="4"/>
    </row>
    <row r="68" spans="1:5" ht="14.4" x14ac:dyDescent="0.25">
      <c r="A68" s="38"/>
      <c r="B68" s="6" t="s">
        <v>92</v>
      </c>
      <c r="C68" s="4" t="s">
        <v>9</v>
      </c>
      <c r="D68" s="4"/>
      <c r="E68" s="4"/>
    </row>
    <row r="69" spans="1:5" ht="14.4" x14ac:dyDescent="0.25">
      <c r="A69" s="38"/>
      <c r="B69" s="6" t="s">
        <v>93</v>
      </c>
      <c r="C69" s="4" t="s">
        <v>9</v>
      </c>
      <c r="D69" s="4"/>
      <c r="E69" s="4"/>
    </row>
    <row r="70" spans="1:5" ht="14.4" x14ac:dyDescent="0.25">
      <c r="A70" s="38"/>
      <c r="B70" s="6" t="s">
        <v>94</v>
      </c>
      <c r="C70" s="4" t="s">
        <v>81</v>
      </c>
      <c r="E70" s="4"/>
    </row>
    <row r="71" spans="1:5" ht="14.4" x14ac:dyDescent="0.25">
      <c r="A71" s="38"/>
      <c r="B71" s="6" t="s">
        <v>95</v>
      </c>
      <c r="C71" s="4" t="s">
        <v>6</v>
      </c>
      <c r="D71" s="4" t="s">
        <v>96</v>
      </c>
      <c r="E71" s="4"/>
    </row>
    <row r="72" spans="1:5" ht="14.4" x14ac:dyDescent="0.25">
      <c r="A72" s="38"/>
      <c r="B72" s="6" t="s">
        <v>97</v>
      </c>
      <c r="C72" s="4" t="s">
        <v>98</v>
      </c>
      <c r="D72" s="4" t="s">
        <v>71</v>
      </c>
      <c r="E72" s="4"/>
    </row>
    <row r="73" spans="1:5" ht="14.4" x14ac:dyDescent="0.25">
      <c r="A73" s="38"/>
      <c r="B73" s="6" t="s">
        <v>99</v>
      </c>
      <c r="C73" s="4" t="s">
        <v>9</v>
      </c>
      <c r="D73" s="4"/>
      <c r="E73" s="4"/>
    </row>
    <row r="74" spans="1:5" ht="14.4" x14ac:dyDescent="0.25">
      <c r="A74" s="38"/>
      <c r="B74" s="6" t="s">
        <v>100</v>
      </c>
      <c r="C74" s="4" t="s">
        <v>9</v>
      </c>
      <c r="D74" s="4"/>
      <c r="E74" s="4"/>
    </row>
    <row r="75" spans="1:5" ht="14.4" x14ac:dyDescent="0.25">
      <c r="A75" s="38"/>
      <c r="B75" s="6" t="s">
        <v>101</v>
      </c>
      <c r="C75" s="4" t="s">
        <v>9</v>
      </c>
      <c r="D75" s="4"/>
      <c r="E75" s="4"/>
    </row>
    <row r="76" spans="1:5" ht="14.4" x14ac:dyDescent="0.25">
      <c r="A76" s="38"/>
      <c r="B76" s="6" t="s">
        <v>102</v>
      </c>
      <c r="C76" s="4" t="s">
        <v>9</v>
      </c>
      <c r="D76" s="4"/>
      <c r="E76" s="4"/>
    </row>
    <row r="77" spans="1:5" ht="14.4" x14ac:dyDescent="0.25">
      <c r="A77" s="38"/>
      <c r="B77" s="6" t="s">
        <v>103</v>
      </c>
      <c r="C77" s="4" t="s">
        <v>9</v>
      </c>
      <c r="D77" s="4"/>
      <c r="E77" s="4"/>
    </row>
    <row r="78" spans="1:5" ht="14.4" x14ac:dyDescent="0.25">
      <c r="A78" s="38"/>
      <c r="B78" s="6" t="s">
        <v>104</v>
      </c>
      <c r="C78" s="4" t="s">
        <v>9</v>
      </c>
      <c r="D78" s="4"/>
      <c r="E78" s="4"/>
    </row>
    <row r="79" spans="1:5" ht="14.4" x14ac:dyDescent="0.25">
      <c r="A79" s="38"/>
      <c r="B79" s="6" t="s">
        <v>105</v>
      </c>
      <c r="C79" s="4" t="s">
        <v>9</v>
      </c>
      <c r="D79" s="4"/>
      <c r="E79" s="4"/>
    </row>
    <row r="80" spans="1:5" ht="14.4" x14ac:dyDescent="0.25">
      <c r="A80" s="38"/>
      <c r="B80" s="6" t="s">
        <v>106</v>
      </c>
      <c r="C80" s="4" t="s">
        <v>9</v>
      </c>
      <c r="D80" s="4"/>
      <c r="E80" s="4"/>
    </row>
    <row r="81" spans="1:5" ht="14.4" x14ac:dyDescent="0.25">
      <c r="A81" s="38"/>
      <c r="B81" s="6" t="s">
        <v>107</v>
      </c>
      <c r="C81" s="4" t="s">
        <v>9</v>
      </c>
      <c r="D81" s="4"/>
      <c r="E81" s="4"/>
    </row>
    <row r="82" spans="1:5" ht="14.4" x14ac:dyDescent="0.25">
      <c r="A82" s="38"/>
      <c r="B82" s="6" t="s">
        <v>108</v>
      </c>
      <c r="C82" s="4" t="s">
        <v>9</v>
      </c>
      <c r="D82" s="4"/>
      <c r="E82" s="4"/>
    </row>
    <row r="83" spans="1:5" ht="14.4" x14ac:dyDescent="0.25">
      <c r="A83" s="38"/>
      <c r="B83" s="6" t="s">
        <v>109</v>
      </c>
      <c r="C83" s="4" t="s">
        <v>9</v>
      </c>
      <c r="D83" s="4"/>
      <c r="E83" s="4"/>
    </row>
    <row r="84" spans="1:5" ht="14.4" x14ac:dyDescent="0.25">
      <c r="A84" s="38"/>
      <c r="B84" s="6" t="s">
        <v>110</v>
      </c>
      <c r="C84" s="4" t="s">
        <v>9</v>
      </c>
      <c r="D84" s="4"/>
      <c r="E84" s="4"/>
    </row>
    <row r="85" spans="1:5" ht="14.4" x14ac:dyDescent="0.25">
      <c r="A85" s="38"/>
      <c r="B85" s="6" t="s">
        <v>111</v>
      </c>
      <c r="C85" s="4" t="s">
        <v>9</v>
      </c>
      <c r="D85" s="4"/>
      <c r="E85" s="4"/>
    </row>
    <row r="86" spans="1:5" ht="14.4" x14ac:dyDescent="0.25">
      <c r="A86" s="38"/>
      <c r="B86" s="6" t="s">
        <v>112</v>
      </c>
      <c r="C86" s="4" t="s">
        <v>9</v>
      </c>
      <c r="D86" s="4"/>
      <c r="E86" s="4"/>
    </row>
    <row r="87" spans="1:5" ht="14.4" x14ac:dyDescent="0.25">
      <c r="A87" s="38"/>
      <c r="B87" s="6" t="s">
        <v>113</v>
      </c>
      <c r="C87" s="4" t="s">
        <v>6</v>
      </c>
      <c r="D87" s="4" t="s">
        <v>114</v>
      </c>
      <c r="E87" s="4"/>
    </row>
    <row r="88" spans="1:5" ht="14.4" x14ac:dyDescent="0.25">
      <c r="A88" s="38"/>
      <c r="B88" s="6" t="s">
        <v>115</v>
      </c>
      <c r="C88" s="4" t="s">
        <v>6</v>
      </c>
      <c r="D88" s="4" t="s">
        <v>116</v>
      </c>
      <c r="E88" s="4"/>
    </row>
    <row r="89" spans="1:5" ht="14.4" x14ac:dyDescent="0.25">
      <c r="A89" s="38"/>
      <c r="B89" s="6" t="s">
        <v>117</v>
      </c>
      <c r="C89" s="4" t="s">
        <v>6</v>
      </c>
      <c r="D89" s="4" t="s">
        <v>118</v>
      </c>
      <c r="E89" s="4"/>
    </row>
    <row r="90" spans="1:5" ht="14.4" x14ac:dyDescent="0.25">
      <c r="A90" s="38"/>
      <c r="B90" s="6" t="s">
        <v>119</v>
      </c>
      <c r="C90" s="4" t="s">
        <v>11</v>
      </c>
      <c r="D90" s="4" t="s">
        <v>120</v>
      </c>
      <c r="E90" s="4"/>
    </row>
    <row r="91" spans="1:5" ht="14.4" x14ac:dyDescent="0.25">
      <c r="A91" s="38"/>
      <c r="B91" s="6" t="s">
        <v>121</v>
      </c>
      <c r="C91" s="4" t="s">
        <v>6</v>
      </c>
      <c r="D91" s="4" t="s">
        <v>122</v>
      </c>
      <c r="E91" s="4"/>
    </row>
    <row r="92" spans="1:5" ht="14.4" x14ac:dyDescent="0.25">
      <c r="A92" s="38"/>
      <c r="B92" s="6" t="s">
        <v>123</v>
      </c>
      <c r="C92" s="4" t="s">
        <v>6</v>
      </c>
      <c r="D92" s="4" t="s">
        <v>124</v>
      </c>
      <c r="E92" s="4"/>
    </row>
    <row r="93" spans="1:5" ht="14.4" x14ac:dyDescent="0.25">
      <c r="A93" s="38"/>
      <c r="B93" s="6" t="s">
        <v>125</v>
      </c>
      <c r="C93" s="4" t="s">
        <v>6</v>
      </c>
      <c r="D93" s="4" t="s">
        <v>126</v>
      </c>
      <c r="E93" s="4"/>
    </row>
    <row r="94" spans="1:5" ht="14.4" x14ac:dyDescent="0.25">
      <c r="A94" s="38"/>
      <c r="B94" s="6" t="s">
        <v>127</v>
      </c>
      <c r="C94" s="4" t="s">
        <v>128</v>
      </c>
      <c r="D94" s="4" t="s">
        <v>129</v>
      </c>
      <c r="E94" s="4"/>
    </row>
    <row r="95" spans="1:5" ht="14.4" x14ac:dyDescent="0.25">
      <c r="A95" s="38"/>
      <c r="B95" s="6" t="s">
        <v>130</v>
      </c>
      <c r="C95" s="4" t="s">
        <v>6</v>
      </c>
      <c r="D95" s="4" t="s">
        <v>131</v>
      </c>
      <c r="E95" s="4"/>
    </row>
    <row r="96" spans="1:5" ht="14.4" x14ac:dyDescent="0.25">
      <c r="A96" s="38"/>
      <c r="B96" s="6" t="s">
        <v>132</v>
      </c>
      <c r="C96" s="4" t="s">
        <v>133</v>
      </c>
      <c r="D96" s="4" t="s">
        <v>134</v>
      </c>
      <c r="E96" s="4"/>
    </row>
    <row r="97" spans="1:5" ht="14.4" x14ac:dyDescent="0.25">
      <c r="A97" s="38"/>
      <c r="B97" s="6" t="s">
        <v>135</v>
      </c>
      <c r="C97" s="4" t="s">
        <v>6</v>
      </c>
      <c r="D97" s="4" t="s">
        <v>136</v>
      </c>
      <c r="E97" s="4"/>
    </row>
    <row r="98" spans="1:5" ht="14.4" x14ac:dyDescent="0.25">
      <c r="A98" s="38"/>
      <c r="B98" s="6" t="s">
        <v>137</v>
      </c>
      <c r="C98" s="4" t="s">
        <v>6</v>
      </c>
      <c r="D98" s="4" t="s">
        <v>138</v>
      </c>
      <c r="E98" s="4"/>
    </row>
    <row r="99" spans="1:5" ht="14.4" x14ac:dyDescent="0.25">
      <c r="A99" s="38"/>
      <c r="B99" s="6" t="s">
        <v>139</v>
      </c>
      <c r="C99" s="4" t="s">
        <v>6</v>
      </c>
      <c r="D99" s="4" t="s">
        <v>140</v>
      </c>
      <c r="E99" s="4"/>
    </row>
    <row r="100" spans="1:5" ht="14.4" x14ac:dyDescent="0.25">
      <c r="A100" s="38"/>
      <c r="B100" s="6" t="s">
        <v>141</v>
      </c>
      <c r="C100" s="4" t="s">
        <v>6</v>
      </c>
      <c r="D100" s="4" t="s">
        <v>142</v>
      </c>
      <c r="E100" s="4"/>
    </row>
    <row r="101" spans="1:5" ht="14.4" x14ac:dyDescent="0.25">
      <c r="A101" s="38"/>
      <c r="B101" s="6" t="s">
        <v>143</v>
      </c>
      <c r="C101" s="4" t="s">
        <v>6</v>
      </c>
      <c r="D101" s="4" t="s">
        <v>144</v>
      </c>
      <c r="E101" s="4"/>
    </row>
    <row r="102" spans="1:5" ht="14.4" x14ac:dyDescent="0.25">
      <c r="A102" s="38"/>
      <c r="B102" s="6" t="s">
        <v>145</v>
      </c>
      <c r="C102" s="4" t="s">
        <v>6</v>
      </c>
      <c r="D102" s="4" t="s">
        <v>146</v>
      </c>
      <c r="E102" s="4"/>
    </row>
    <row r="103" spans="1:5" ht="14.4" x14ac:dyDescent="0.25">
      <c r="A103" s="38"/>
      <c r="B103" s="6" t="s">
        <v>147</v>
      </c>
      <c r="C103" s="4" t="s">
        <v>11</v>
      </c>
      <c r="D103" s="4" t="s">
        <v>148</v>
      </c>
      <c r="E103" s="4"/>
    </row>
    <row r="104" spans="1:5" ht="14.4" x14ac:dyDescent="0.25">
      <c r="A104" s="38"/>
      <c r="B104" s="6" t="s">
        <v>149</v>
      </c>
      <c r="C104" s="4" t="s">
        <v>150</v>
      </c>
      <c r="D104" s="4"/>
      <c r="E104" s="4"/>
    </row>
    <row r="105" spans="1:5" ht="14.4" x14ac:dyDescent="0.25">
      <c r="A105" s="38"/>
      <c r="B105" s="6" t="s">
        <v>151</v>
      </c>
      <c r="C105" s="4" t="s">
        <v>128</v>
      </c>
      <c r="D105" s="4" t="s">
        <v>152</v>
      </c>
      <c r="E105" s="4"/>
    </row>
    <row r="106" spans="1:5" ht="14.4" x14ac:dyDescent="0.25">
      <c r="A106" s="38"/>
      <c r="B106" s="6" t="s">
        <v>153</v>
      </c>
      <c r="C106" s="4" t="s">
        <v>6</v>
      </c>
      <c r="D106" s="4" t="s">
        <v>154</v>
      </c>
      <c r="E106" s="4"/>
    </row>
    <row r="107" spans="1:5" ht="14.4" x14ac:dyDescent="0.25">
      <c r="A107" s="38"/>
      <c r="B107" s="6" t="s">
        <v>155</v>
      </c>
      <c r="C107" s="4" t="s">
        <v>11</v>
      </c>
      <c r="D107" s="4" t="s">
        <v>156</v>
      </c>
      <c r="E107" s="4"/>
    </row>
    <row r="108" spans="1:5" ht="14.4" x14ac:dyDescent="0.25">
      <c r="A108" s="38"/>
      <c r="B108" s="6" t="s">
        <v>157</v>
      </c>
      <c r="C108" s="4" t="s">
        <v>158</v>
      </c>
      <c r="E108" s="4"/>
    </row>
    <row r="109" spans="1:5" ht="14.4" x14ac:dyDescent="0.25">
      <c r="A109" s="38"/>
      <c r="B109" s="6" t="s">
        <v>159</v>
      </c>
      <c r="C109" s="4" t="s">
        <v>160</v>
      </c>
      <c r="D109" s="4"/>
      <c r="E109" s="4"/>
    </row>
    <row r="110" spans="1:5" ht="14.4" x14ac:dyDescent="0.25">
      <c r="A110" s="38"/>
      <c r="B110" s="6" t="s">
        <v>161</v>
      </c>
      <c r="C110" s="4" t="s">
        <v>160</v>
      </c>
      <c r="D110" s="4"/>
      <c r="E110" s="4"/>
    </row>
    <row r="111" spans="1:5" ht="14.4" x14ac:dyDescent="0.25">
      <c r="A111" s="38"/>
      <c r="B111" s="6" t="s">
        <v>162</v>
      </c>
      <c r="C111" s="4" t="s">
        <v>128</v>
      </c>
      <c r="D111" s="4" t="s">
        <v>163</v>
      </c>
      <c r="E111" s="4"/>
    </row>
    <row r="112" spans="1:5" ht="14.4" x14ac:dyDescent="0.25">
      <c r="A112" s="38"/>
      <c r="B112" s="6" t="s">
        <v>164</v>
      </c>
      <c r="C112" s="4" t="s">
        <v>128</v>
      </c>
      <c r="D112" s="4" t="s">
        <v>163</v>
      </c>
      <c r="E112" s="4"/>
    </row>
    <row r="113" spans="1:5" ht="14.4" x14ac:dyDescent="0.25">
      <c r="A113" s="38"/>
      <c r="B113" s="6" t="s">
        <v>165</v>
      </c>
      <c r="C113" s="4" t="s">
        <v>128</v>
      </c>
      <c r="D113" s="4" t="s">
        <v>33</v>
      </c>
      <c r="E113" s="4"/>
    </row>
    <row r="114" spans="1:5" ht="14.4" x14ac:dyDescent="0.25">
      <c r="A114" s="38"/>
      <c r="B114" s="6" t="s">
        <v>166</v>
      </c>
      <c r="C114" s="4" t="s">
        <v>11</v>
      </c>
      <c r="D114" s="4" t="s">
        <v>167</v>
      </c>
      <c r="E114" s="4"/>
    </row>
    <row r="115" spans="1:5" ht="14.4" x14ac:dyDescent="0.25">
      <c r="A115" s="38"/>
      <c r="B115" s="6" t="s">
        <v>168</v>
      </c>
      <c r="C115" s="4" t="s">
        <v>128</v>
      </c>
      <c r="D115" s="4" t="s">
        <v>163</v>
      </c>
      <c r="E115" s="4"/>
    </row>
    <row r="116" spans="1:5" ht="14.4" x14ac:dyDescent="0.25">
      <c r="A116" s="38"/>
      <c r="B116" s="6" t="s">
        <v>169</v>
      </c>
      <c r="C116" s="4" t="s">
        <v>11</v>
      </c>
      <c r="D116" s="4" t="s">
        <v>170</v>
      </c>
      <c r="E116" s="4"/>
    </row>
    <row r="117" spans="1:5" ht="14.4" x14ac:dyDescent="0.25">
      <c r="A117" s="38"/>
      <c r="B117" s="6" t="s">
        <v>171</v>
      </c>
      <c r="C117" s="4" t="s">
        <v>6</v>
      </c>
      <c r="D117" s="4" t="s">
        <v>172</v>
      </c>
      <c r="E117" s="4"/>
    </row>
    <row r="118" spans="1:5" ht="14.4" x14ac:dyDescent="0.25">
      <c r="A118" s="38"/>
      <c r="B118" s="6" t="s">
        <v>173</v>
      </c>
      <c r="C118" s="4" t="s">
        <v>6</v>
      </c>
      <c r="D118" s="4" t="s">
        <v>174</v>
      </c>
      <c r="E118" s="4"/>
    </row>
    <row r="119" spans="1:5" ht="14.4" x14ac:dyDescent="0.25">
      <c r="A119" s="38"/>
      <c r="B119" s="6" t="s">
        <v>175</v>
      </c>
      <c r="C119" s="4" t="s">
        <v>6</v>
      </c>
      <c r="D119" s="4" t="s">
        <v>176</v>
      </c>
      <c r="E119" s="4"/>
    </row>
    <row r="120" spans="1:5" ht="14.4" x14ac:dyDescent="0.25">
      <c r="A120" s="38"/>
      <c r="B120" s="6" t="s">
        <v>177</v>
      </c>
      <c r="C120" s="4" t="s">
        <v>6</v>
      </c>
      <c r="D120" s="4" t="s">
        <v>178</v>
      </c>
      <c r="E120" s="4"/>
    </row>
    <row r="121" spans="1:5" ht="14.4" x14ac:dyDescent="0.25">
      <c r="A121" s="38"/>
      <c r="B121" s="6" t="s">
        <v>179</v>
      </c>
      <c r="C121" s="4" t="s">
        <v>180</v>
      </c>
      <c r="D121" s="4" t="s">
        <v>71</v>
      </c>
      <c r="E121" s="4"/>
    </row>
    <row r="122" spans="1:5" ht="14.4" x14ac:dyDescent="0.25">
      <c r="A122" s="38"/>
      <c r="B122" s="6" t="s">
        <v>181</v>
      </c>
      <c r="C122" s="4" t="s">
        <v>180</v>
      </c>
      <c r="D122" s="4" t="s">
        <v>182</v>
      </c>
      <c r="E122" s="4"/>
    </row>
    <row r="123" spans="1:5" ht="14.4" x14ac:dyDescent="0.25">
      <c r="A123" s="38"/>
      <c r="B123" s="6" t="s">
        <v>183</v>
      </c>
      <c r="C123" s="4" t="s">
        <v>180</v>
      </c>
      <c r="D123" s="4" t="s">
        <v>79</v>
      </c>
      <c r="E123" s="4"/>
    </row>
    <row r="124" spans="1:5" ht="14.4" x14ac:dyDescent="0.25">
      <c r="A124" s="38"/>
      <c r="B124" s="6" t="s">
        <v>184</v>
      </c>
      <c r="C124" s="4" t="s">
        <v>180</v>
      </c>
      <c r="D124" s="4" t="s">
        <v>185</v>
      </c>
      <c r="E124" s="4"/>
    </row>
    <row r="125" spans="1:5" ht="14.4" x14ac:dyDescent="0.25">
      <c r="A125" s="38"/>
      <c r="B125" s="6" t="s">
        <v>186</v>
      </c>
      <c r="C125" s="4" t="s">
        <v>180</v>
      </c>
      <c r="D125" s="4" t="s">
        <v>187</v>
      </c>
      <c r="E125" s="4"/>
    </row>
    <row r="126" spans="1:5" ht="14.4" x14ac:dyDescent="0.25">
      <c r="A126" s="38"/>
      <c r="B126" s="6" t="s">
        <v>188</v>
      </c>
      <c r="C126" s="4" t="s">
        <v>180</v>
      </c>
      <c r="D126" s="4" t="s">
        <v>71</v>
      </c>
      <c r="E126" s="4"/>
    </row>
    <row r="127" spans="1:5" ht="14.4" x14ac:dyDescent="0.25">
      <c r="A127" s="38"/>
      <c r="B127" s="6" t="s">
        <v>189</v>
      </c>
      <c r="C127" s="4" t="s">
        <v>180</v>
      </c>
      <c r="D127" s="4" t="s">
        <v>71</v>
      </c>
      <c r="E127" s="4"/>
    </row>
    <row r="128" spans="1:5" ht="14.4" x14ac:dyDescent="0.25">
      <c r="A128" s="38"/>
      <c r="B128" s="6" t="s">
        <v>190</v>
      </c>
      <c r="C128" s="4" t="s">
        <v>180</v>
      </c>
      <c r="D128" s="4" t="s">
        <v>191</v>
      </c>
      <c r="E128" s="4"/>
    </row>
    <row r="129" spans="1:5" ht="14.4" x14ac:dyDescent="0.25">
      <c r="A129" s="38"/>
      <c r="B129" s="6" t="s">
        <v>192</v>
      </c>
      <c r="C129" s="4" t="s">
        <v>180</v>
      </c>
      <c r="D129" s="4" t="s">
        <v>193</v>
      </c>
      <c r="E129" s="4"/>
    </row>
    <row r="130" spans="1:5" ht="14.4" x14ac:dyDescent="0.25">
      <c r="A130" s="38"/>
      <c r="B130" s="6" t="s">
        <v>194</v>
      </c>
      <c r="C130" s="4" t="s">
        <v>180</v>
      </c>
      <c r="D130" s="4" t="s">
        <v>195</v>
      </c>
      <c r="E130" s="4"/>
    </row>
    <row r="131" spans="1:5" ht="14.4" x14ac:dyDescent="0.25">
      <c r="A131" s="38"/>
      <c r="B131" s="6" t="s">
        <v>196</v>
      </c>
      <c r="C131" s="4" t="s">
        <v>180</v>
      </c>
      <c r="D131" s="4" t="s">
        <v>197</v>
      </c>
      <c r="E131" s="4"/>
    </row>
    <row r="132" spans="1:5" ht="14.4" x14ac:dyDescent="0.25">
      <c r="A132" s="38"/>
      <c r="B132" s="24" t="s">
        <v>2442</v>
      </c>
      <c r="C132" s="23" t="s">
        <v>2829</v>
      </c>
      <c r="D132" s="23" t="s">
        <v>205</v>
      </c>
      <c r="E132" s="23"/>
    </row>
    <row r="133" spans="1:5" ht="14.4" x14ac:dyDescent="0.25">
      <c r="A133" s="38"/>
      <c r="B133" s="24" t="s">
        <v>2457</v>
      </c>
      <c r="C133" s="23" t="s">
        <v>2829</v>
      </c>
      <c r="D133" s="23" t="s">
        <v>205</v>
      </c>
      <c r="E133" s="23"/>
    </row>
    <row r="134" spans="1:5" ht="14.4" x14ac:dyDescent="0.25">
      <c r="A134" s="38"/>
      <c r="B134" s="24" t="s">
        <v>2508</v>
      </c>
      <c r="C134" s="23" t="s">
        <v>2829</v>
      </c>
      <c r="D134" s="23" t="s">
        <v>71</v>
      </c>
      <c r="E134" s="23"/>
    </row>
    <row r="135" spans="1:5" ht="14.4" x14ac:dyDescent="0.25">
      <c r="A135" s="38"/>
      <c r="B135" s="24" t="s">
        <v>2509</v>
      </c>
      <c r="C135" s="23" t="s">
        <v>2829</v>
      </c>
      <c r="D135" s="23" t="s">
        <v>2831</v>
      </c>
      <c r="E135" s="23"/>
    </row>
    <row r="136" spans="1:5" ht="14.4" x14ac:dyDescent="0.25">
      <c r="A136" s="38"/>
      <c r="B136" s="24" t="s">
        <v>2510</v>
      </c>
      <c r="C136" s="23" t="s">
        <v>2829</v>
      </c>
      <c r="D136" s="23" t="s">
        <v>71</v>
      </c>
      <c r="E136" s="23"/>
    </row>
    <row r="137" spans="1:5" ht="14.4" x14ac:dyDescent="0.25">
      <c r="A137" s="38"/>
      <c r="B137" s="6" t="s">
        <v>198</v>
      </c>
      <c r="C137" s="4" t="s">
        <v>180</v>
      </c>
      <c r="D137" s="4" t="s">
        <v>199</v>
      </c>
      <c r="E137" s="4"/>
    </row>
    <row r="138" spans="1:5" ht="14.4" x14ac:dyDescent="0.25">
      <c r="A138" s="38"/>
      <c r="B138" s="6" t="s">
        <v>200</v>
      </c>
      <c r="C138" s="7" t="s">
        <v>201</v>
      </c>
      <c r="D138" s="4"/>
      <c r="E138" s="4"/>
    </row>
    <row r="139" spans="1:5" ht="14.4" x14ac:dyDescent="0.25">
      <c r="A139" s="38"/>
      <c r="B139" s="6" t="s">
        <v>202</v>
      </c>
      <c r="C139" s="4" t="s">
        <v>180</v>
      </c>
      <c r="D139" s="4" t="s">
        <v>71</v>
      </c>
      <c r="E139" s="4"/>
    </row>
    <row r="140" spans="1:5" ht="14.4" x14ac:dyDescent="0.25">
      <c r="A140" s="38"/>
      <c r="B140" s="6" t="s">
        <v>203</v>
      </c>
      <c r="C140" s="4" t="s">
        <v>180</v>
      </c>
      <c r="D140" s="4" t="s">
        <v>71</v>
      </c>
      <c r="E140" s="4"/>
    </row>
    <row r="141" spans="1:5" ht="14.4" x14ac:dyDescent="0.25">
      <c r="A141" s="38"/>
      <c r="B141" s="6" t="s">
        <v>204</v>
      </c>
      <c r="C141" s="4" t="s">
        <v>180</v>
      </c>
      <c r="D141" s="4" t="s">
        <v>205</v>
      </c>
      <c r="E141" s="4"/>
    </row>
    <row r="142" spans="1:5" ht="14.4" x14ac:dyDescent="0.25">
      <c r="A142" s="38"/>
      <c r="B142" s="24" t="s">
        <v>2511</v>
      </c>
      <c r="C142" s="23" t="s">
        <v>2830</v>
      </c>
      <c r="D142" s="23" t="s">
        <v>205</v>
      </c>
      <c r="E142" s="23"/>
    </row>
    <row r="143" spans="1:5" ht="14.4" x14ac:dyDescent="0.25">
      <c r="A143" s="38"/>
      <c r="B143" s="24" t="s">
        <v>2540</v>
      </c>
      <c r="C143" s="23" t="s">
        <v>2830</v>
      </c>
      <c r="D143" s="23" t="s">
        <v>205</v>
      </c>
      <c r="E143" s="23"/>
    </row>
    <row r="144" spans="1:5" ht="14.4" x14ac:dyDescent="0.25">
      <c r="A144" s="38"/>
      <c r="B144" s="24" t="s">
        <v>2575</v>
      </c>
      <c r="C144" s="23" t="s">
        <v>2830</v>
      </c>
      <c r="D144" s="23" t="s">
        <v>205</v>
      </c>
      <c r="E144" s="23"/>
    </row>
    <row r="145" spans="1:5" ht="14.4" x14ac:dyDescent="0.25">
      <c r="A145" s="38"/>
      <c r="B145" s="24" t="s">
        <v>2576</v>
      </c>
      <c r="C145" s="23" t="s">
        <v>2830</v>
      </c>
      <c r="D145" s="23" t="s">
        <v>2832</v>
      </c>
      <c r="E145" s="23"/>
    </row>
    <row r="146" spans="1:5" ht="14.4" x14ac:dyDescent="0.25">
      <c r="A146" s="38"/>
      <c r="B146" s="24" t="s">
        <v>2607</v>
      </c>
      <c r="C146" s="23" t="s">
        <v>2830</v>
      </c>
      <c r="D146" s="23" t="s">
        <v>205</v>
      </c>
      <c r="E146" s="23"/>
    </row>
    <row r="147" spans="1:5" ht="14.4" x14ac:dyDescent="0.25">
      <c r="A147" s="38"/>
      <c r="B147" s="24" t="s">
        <v>2608</v>
      </c>
      <c r="C147" s="23" t="s">
        <v>2830</v>
      </c>
      <c r="D147" s="23" t="s">
        <v>205</v>
      </c>
      <c r="E147" s="23"/>
    </row>
    <row r="148" spans="1:5" ht="14.4" x14ac:dyDescent="0.25">
      <c r="A148" s="38"/>
      <c r="B148" s="24" t="s">
        <v>2660</v>
      </c>
      <c r="C148" s="23" t="s">
        <v>2830</v>
      </c>
      <c r="D148" s="23" t="s">
        <v>205</v>
      </c>
      <c r="E148" s="23"/>
    </row>
    <row r="149" spans="1:5" ht="14.4" x14ac:dyDescent="0.25">
      <c r="A149" s="38"/>
      <c r="B149" s="24" t="s">
        <v>2661</v>
      </c>
      <c r="C149" s="23" t="s">
        <v>2830</v>
      </c>
      <c r="D149" s="23" t="s">
        <v>205</v>
      </c>
      <c r="E149" s="23"/>
    </row>
    <row r="150" spans="1:5" ht="14.4" x14ac:dyDescent="0.25">
      <c r="A150" s="38"/>
      <c r="B150" s="24" t="s">
        <v>2722</v>
      </c>
      <c r="C150" s="23" t="s">
        <v>2830</v>
      </c>
      <c r="D150" s="23" t="s">
        <v>205</v>
      </c>
      <c r="E150" s="23"/>
    </row>
    <row r="151" spans="1:5" ht="14.4" x14ac:dyDescent="0.25">
      <c r="A151" s="38"/>
      <c r="B151" s="24" t="s">
        <v>2723</v>
      </c>
      <c r="C151" s="23" t="s">
        <v>2830</v>
      </c>
      <c r="D151" s="23" t="s">
        <v>205</v>
      </c>
      <c r="E151" s="23"/>
    </row>
    <row r="152" spans="1:5" ht="14.4" x14ac:dyDescent="0.25">
      <c r="A152" s="38"/>
      <c r="B152" s="24" t="s">
        <v>2724</v>
      </c>
      <c r="C152" s="23" t="s">
        <v>2830</v>
      </c>
      <c r="D152" s="23" t="s">
        <v>205</v>
      </c>
      <c r="E152" s="23"/>
    </row>
    <row r="153" spans="1:5" ht="14.4" x14ac:dyDescent="0.25">
      <c r="A153" s="38"/>
      <c r="B153" s="24" t="s">
        <v>2725</v>
      </c>
      <c r="C153" s="23" t="s">
        <v>2830</v>
      </c>
      <c r="D153" s="23" t="s">
        <v>205</v>
      </c>
      <c r="E153" s="23"/>
    </row>
    <row r="154" spans="1:5" ht="14.4" x14ac:dyDescent="0.25">
      <c r="A154" s="38"/>
      <c r="B154" s="24" t="s">
        <v>2750</v>
      </c>
      <c r="C154" s="23" t="s">
        <v>2830</v>
      </c>
      <c r="D154" s="23" t="s">
        <v>205</v>
      </c>
      <c r="E154" s="23"/>
    </row>
    <row r="155" spans="1:5" ht="14.4" x14ac:dyDescent="0.25">
      <c r="A155" s="38"/>
      <c r="B155" s="24" t="s">
        <v>2751</v>
      </c>
      <c r="C155" s="23" t="s">
        <v>2830</v>
      </c>
      <c r="D155" s="23" t="s">
        <v>2833</v>
      </c>
      <c r="E155" s="23"/>
    </row>
    <row r="156" spans="1:5" ht="14.4" x14ac:dyDescent="0.25">
      <c r="A156" s="38"/>
      <c r="B156" s="24" t="s">
        <v>2798</v>
      </c>
      <c r="C156" s="23" t="s">
        <v>2830</v>
      </c>
      <c r="D156" s="23" t="s">
        <v>2832</v>
      </c>
      <c r="E156" s="23"/>
    </row>
    <row r="157" spans="1:5" ht="14.4" x14ac:dyDescent="0.25">
      <c r="A157" s="38"/>
      <c r="B157" s="6" t="s">
        <v>206</v>
      </c>
      <c r="C157" s="4" t="s">
        <v>6</v>
      </c>
      <c r="D157" s="4" t="s">
        <v>207</v>
      </c>
      <c r="E157" s="4"/>
    </row>
    <row r="158" spans="1:5" ht="14.4" x14ac:dyDescent="0.25">
      <c r="A158" s="38"/>
      <c r="B158" s="24" t="s">
        <v>2827</v>
      </c>
      <c r="C158" s="7" t="s">
        <v>133</v>
      </c>
      <c r="D158" s="23" t="s">
        <v>2834</v>
      </c>
      <c r="E158" s="23"/>
    </row>
    <row r="159" spans="1:5" ht="14.4" x14ac:dyDescent="0.25">
      <c r="A159" s="38"/>
      <c r="B159" s="24" t="s">
        <v>2828</v>
      </c>
      <c r="C159" s="23" t="s">
        <v>2830</v>
      </c>
      <c r="D159" s="23" t="s">
        <v>19</v>
      </c>
      <c r="E159" s="23"/>
    </row>
    <row r="160" spans="1:5" ht="14.4" x14ac:dyDescent="0.25">
      <c r="A160" s="38"/>
      <c r="B160" s="6" t="s">
        <v>208</v>
      </c>
      <c r="C160" s="4" t="s">
        <v>6</v>
      </c>
      <c r="D160" s="4" t="s">
        <v>209</v>
      </c>
      <c r="E160" s="4"/>
    </row>
    <row r="161" spans="1:5" ht="14.4" x14ac:dyDescent="0.25">
      <c r="A161" s="38"/>
      <c r="B161" s="6" t="s">
        <v>210</v>
      </c>
      <c r="C161" s="4" t="s">
        <v>211</v>
      </c>
      <c r="D161" s="4"/>
      <c r="E161" s="4"/>
    </row>
    <row r="162" spans="1:5" ht="14.4" x14ac:dyDescent="0.25">
      <c r="A162" s="38"/>
      <c r="B162" s="6" t="s">
        <v>212</v>
      </c>
      <c r="C162" s="4" t="s">
        <v>6</v>
      </c>
      <c r="D162" s="4" t="s">
        <v>213</v>
      </c>
      <c r="E162" s="4"/>
    </row>
    <row r="163" spans="1:5" ht="14.4" x14ac:dyDescent="0.25">
      <c r="A163" s="38"/>
      <c r="B163" s="6" t="s">
        <v>214</v>
      </c>
      <c r="C163" s="4" t="s">
        <v>6</v>
      </c>
      <c r="D163" s="4" t="s">
        <v>215</v>
      </c>
      <c r="E163" s="4"/>
    </row>
    <row r="164" spans="1:5" ht="14.4" x14ac:dyDescent="0.25">
      <c r="A164" s="38"/>
      <c r="B164" s="6" t="s">
        <v>216</v>
      </c>
      <c r="C164" s="4" t="s">
        <v>6</v>
      </c>
      <c r="D164" s="4" t="s">
        <v>217</v>
      </c>
      <c r="E164" s="4"/>
    </row>
    <row r="165" spans="1:5" ht="14.4" x14ac:dyDescent="0.25">
      <c r="A165" s="38"/>
      <c r="B165" s="6" t="s">
        <v>218</v>
      </c>
      <c r="C165" s="4" t="s">
        <v>6</v>
      </c>
      <c r="D165" s="4" t="s">
        <v>219</v>
      </c>
      <c r="E165" s="4"/>
    </row>
    <row r="166" spans="1:5" ht="14.4" x14ac:dyDescent="0.25">
      <c r="A166" s="38"/>
      <c r="B166" s="6" t="s">
        <v>220</v>
      </c>
      <c r="C166" s="4" t="s">
        <v>6</v>
      </c>
      <c r="D166" s="4" t="s">
        <v>221</v>
      </c>
      <c r="E166" s="4"/>
    </row>
    <row r="167" spans="1:5" ht="14.4" x14ac:dyDescent="0.25">
      <c r="A167" s="38"/>
      <c r="B167" s="6" t="s">
        <v>222</v>
      </c>
      <c r="C167" s="4" t="s">
        <v>6</v>
      </c>
      <c r="D167" s="4" t="s">
        <v>223</v>
      </c>
      <c r="E167" s="4"/>
    </row>
    <row r="168" spans="1:5" ht="14.4" x14ac:dyDescent="0.25">
      <c r="A168" s="38"/>
      <c r="B168" s="6" t="s">
        <v>224</v>
      </c>
      <c r="C168" s="4" t="s">
        <v>6</v>
      </c>
      <c r="D168" s="4" t="s">
        <v>225</v>
      </c>
      <c r="E168" s="4"/>
    </row>
    <row r="169" spans="1:5" ht="14.4" x14ac:dyDescent="0.25">
      <c r="A169" s="38"/>
      <c r="B169" s="6" t="s">
        <v>226</v>
      </c>
      <c r="C169" s="4" t="s">
        <v>6</v>
      </c>
      <c r="D169" s="4" t="s">
        <v>227</v>
      </c>
      <c r="E169" s="4"/>
    </row>
    <row r="170" spans="1:5" ht="14.4" x14ac:dyDescent="0.25">
      <c r="A170" s="38"/>
      <c r="B170" s="6" t="s">
        <v>228</v>
      </c>
      <c r="C170" s="4" t="s">
        <v>6</v>
      </c>
      <c r="D170" s="4" t="s">
        <v>229</v>
      </c>
      <c r="E170" s="4"/>
    </row>
    <row r="171" spans="1:5" ht="14.4" x14ac:dyDescent="0.25">
      <c r="A171" s="38"/>
      <c r="B171" s="6" t="s">
        <v>230</v>
      </c>
      <c r="C171" s="4" t="s">
        <v>6</v>
      </c>
      <c r="D171" s="4" t="s">
        <v>231</v>
      </c>
      <c r="E171" s="4"/>
    </row>
    <row r="172" spans="1:5" ht="14.4" x14ac:dyDescent="0.25">
      <c r="A172" s="38"/>
      <c r="B172" s="6" t="s">
        <v>232</v>
      </c>
      <c r="C172" s="4" t="s">
        <v>11</v>
      </c>
      <c r="D172" s="4" t="s">
        <v>233</v>
      </c>
      <c r="E172" s="4"/>
    </row>
    <row r="173" spans="1:5" ht="14.4" x14ac:dyDescent="0.25">
      <c r="A173" s="38"/>
      <c r="B173" s="6" t="s">
        <v>234</v>
      </c>
      <c r="C173" s="4" t="s">
        <v>6</v>
      </c>
      <c r="D173" s="4" t="s">
        <v>235</v>
      </c>
      <c r="E173" s="4"/>
    </row>
    <row r="174" spans="1:5" ht="14.4" x14ac:dyDescent="0.25">
      <c r="A174" s="38"/>
      <c r="B174" s="6" t="s">
        <v>236</v>
      </c>
      <c r="C174" s="4" t="s">
        <v>6</v>
      </c>
      <c r="D174" s="4" t="s">
        <v>237</v>
      </c>
      <c r="E174" s="4"/>
    </row>
    <row r="175" spans="1:5" ht="14.4" x14ac:dyDescent="0.25">
      <c r="A175" s="38"/>
      <c r="B175" s="6" t="s">
        <v>238</v>
      </c>
      <c r="C175" s="4" t="s">
        <v>11</v>
      </c>
      <c r="D175" s="4" t="s">
        <v>239</v>
      </c>
      <c r="E175" s="4"/>
    </row>
    <row r="176" spans="1:5" ht="14.4" x14ac:dyDescent="0.25">
      <c r="A176" s="38"/>
      <c r="B176" s="6" t="s">
        <v>240</v>
      </c>
      <c r="C176" s="4" t="s">
        <v>6</v>
      </c>
      <c r="D176" s="4" t="s">
        <v>241</v>
      </c>
      <c r="E176" s="4"/>
    </row>
    <row r="177" spans="1:5" ht="14.4" x14ac:dyDescent="0.25">
      <c r="A177" s="38"/>
      <c r="B177" s="6" t="s">
        <v>242</v>
      </c>
      <c r="C177" s="4" t="s">
        <v>6</v>
      </c>
      <c r="D177" s="4" t="s">
        <v>243</v>
      </c>
      <c r="E177" s="4"/>
    </row>
    <row r="178" spans="1:5" ht="14.4" x14ac:dyDescent="0.25">
      <c r="A178" s="38"/>
      <c r="B178" s="6" t="s">
        <v>244</v>
      </c>
      <c r="C178" s="4" t="s">
        <v>6</v>
      </c>
      <c r="D178" s="4" t="s">
        <v>245</v>
      </c>
      <c r="E178" s="4"/>
    </row>
    <row r="179" spans="1:5" ht="14.4" x14ac:dyDescent="0.25">
      <c r="A179" s="38"/>
      <c r="B179" s="6" t="s">
        <v>246</v>
      </c>
      <c r="C179" s="4" t="s">
        <v>6</v>
      </c>
      <c r="D179" s="4" t="s">
        <v>247</v>
      </c>
      <c r="E179" s="4"/>
    </row>
    <row r="180" spans="1:5" ht="14.4" x14ac:dyDescent="0.25">
      <c r="A180" s="38"/>
      <c r="B180" s="6" t="s">
        <v>248</v>
      </c>
      <c r="C180" s="4" t="s">
        <v>11</v>
      </c>
      <c r="D180" s="4" t="s">
        <v>249</v>
      </c>
      <c r="E180" s="4"/>
    </row>
    <row r="181" spans="1:5" ht="14.4" x14ac:dyDescent="0.25">
      <c r="A181" s="38"/>
      <c r="B181" s="6" t="s">
        <v>250</v>
      </c>
      <c r="C181" s="4" t="s">
        <v>6</v>
      </c>
      <c r="D181" s="4" t="s">
        <v>251</v>
      </c>
      <c r="E181" s="4"/>
    </row>
    <row r="182" spans="1:5" ht="14.4" x14ac:dyDescent="0.25">
      <c r="A182" s="38"/>
      <c r="B182" s="6" t="s">
        <v>252</v>
      </c>
      <c r="C182" s="4" t="s">
        <v>6</v>
      </c>
      <c r="D182" s="4" t="s">
        <v>253</v>
      </c>
      <c r="E182" s="4"/>
    </row>
    <row r="183" spans="1:5" ht="14.4" x14ac:dyDescent="0.25">
      <c r="A183" s="38"/>
      <c r="B183" s="6" t="s">
        <v>254</v>
      </c>
      <c r="C183" s="4" t="s">
        <v>6</v>
      </c>
      <c r="D183" s="4" t="s">
        <v>255</v>
      </c>
      <c r="E183" s="4"/>
    </row>
    <row r="184" spans="1:5" ht="14.4" x14ac:dyDescent="0.25">
      <c r="A184" s="38"/>
      <c r="B184" s="6" t="s">
        <v>256</v>
      </c>
      <c r="C184" s="4" t="s">
        <v>6</v>
      </c>
      <c r="D184" s="4" t="s">
        <v>257</v>
      </c>
      <c r="E184" s="4"/>
    </row>
    <row r="185" spans="1:5" ht="14.4" x14ac:dyDescent="0.25">
      <c r="A185" s="38"/>
      <c r="B185" s="6" t="s">
        <v>258</v>
      </c>
      <c r="C185" s="29" t="s">
        <v>2830</v>
      </c>
      <c r="D185" s="29" t="s">
        <v>2857</v>
      </c>
      <c r="E185" s="4"/>
    </row>
    <row r="186" spans="1:5" ht="14.4" x14ac:dyDescent="0.25">
      <c r="A186" s="38"/>
      <c r="B186" s="6" t="s">
        <v>259</v>
      </c>
      <c r="C186" s="4" t="s">
        <v>81</v>
      </c>
      <c r="D186" s="4"/>
      <c r="E186" s="4"/>
    </row>
    <row r="187" spans="1:5" ht="14.4" x14ac:dyDescent="0.25">
      <c r="A187" s="38"/>
      <c r="B187" s="6" t="s">
        <v>260</v>
      </c>
      <c r="C187" s="4" t="s">
        <v>6</v>
      </c>
      <c r="D187" s="4" t="s">
        <v>261</v>
      </c>
      <c r="E187" s="4"/>
    </row>
    <row r="188" spans="1:5" ht="14.4" x14ac:dyDescent="0.25">
      <c r="A188" s="38"/>
      <c r="B188" s="6" t="s">
        <v>262</v>
      </c>
      <c r="C188" s="4" t="s">
        <v>6</v>
      </c>
      <c r="D188" s="4" t="s">
        <v>263</v>
      </c>
      <c r="E188" s="4"/>
    </row>
    <row r="189" spans="1:5" ht="14.4" x14ac:dyDescent="0.25">
      <c r="A189" s="38"/>
      <c r="B189" s="6" t="s">
        <v>264</v>
      </c>
      <c r="C189" s="4" t="s">
        <v>6</v>
      </c>
      <c r="D189" s="4" t="s">
        <v>265</v>
      </c>
      <c r="E189" s="4"/>
    </row>
    <row r="190" spans="1:5" ht="14.4" x14ac:dyDescent="0.25">
      <c r="A190" s="38"/>
      <c r="B190" s="24" t="s">
        <v>2836</v>
      </c>
      <c r="C190" s="29" t="s">
        <v>2830</v>
      </c>
      <c r="D190" s="29" t="s">
        <v>2856</v>
      </c>
      <c r="E190" s="29"/>
    </row>
    <row r="191" spans="1:5" ht="14.4" x14ac:dyDescent="0.25">
      <c r="A191" s="38" t="s">
        <v>266</v>
      </c>
      <c r="B191" s="6" t="s">
        <v>267</v>
      </c>
      <c r="C191" s="4" t="s">
        <v>268</v>
      </c>
      <c r="D191" s="4" t="s">
        <v>269</v>
      </c>
      <c r="E191" s="4"/>
    </row>
    <row r="192" spans="1:5" ht="14.4" x14ac:dyDescent="0.25">
      <c r="A192" s="38"/>
      <c r="B192" s="6" t="s">
        <v>270</v>
      </c>
      <c r="C192" s="4" t="s">
        <v>268</v>
      </c>
      <c r="D192" s="4" t="s">
        <v>271</v>
      </c>
      <c r="E192" s="4"/>
    </row>
    <row r="193" spans="1:5" ht="14.4" x14ac:dyDescent="0.25">
      <c r="A193" s="38"/>
      <c r="B193" s="6" t="s">
        <v>272</v>
      </c>
      <c r="C193" s="4" t="s">
        <v>268</v>
      </c>
      <c r="D193" s="4" t="s">
        <v>273</v>
      </c>
      <c r="E193" s="4"/>
    </row>
    <row r="194" spans="1:5" ht="14.4" x14ac:dyDescent="0.25">
      <c r="A194" s="38"/>
      <c r="B194" s="6" t="s">
        <v>274</v>
      </c>
      <c r="C194" s="4" t="s">
        <v>275</v>
      </c>
      <c r="D194" s="4"/>
      <c r="E194" s="4"/>
    </row>
    <row r="195" spans="1:5" ht="14.4" x14ac:dyDescent="0.25">
      <c r="A195" s="38"/>
      <c r="B195" s="6" t="s">
        <v>276</v>
      </c>
      <c r="C195" s="4" t="s">
        <v>275</v>
      </c>
      <c r="D195" s="4"/>
      <c r="E195" s="4"/>
    </row>
    <row r="196" spans="1:5" ht="14.4" x14ac:dyDescent="0.25">
      <c r="A196" s="38"/>
      <c r="B196" s="6" t="s">
        <v>277</v>
      </c>
      <c r="C196" s="4" t="s">
        <v>275</v>
      </c>
      <c r="D196" s="4"/>
      <c r="E196" s="4"/>
    </row>
    <row r="197" spans="1:5" ht="14.4" x14ac:dyDescent="0.25">
      <c r="A197" s="38"/>
      <c r="B197" s="6" t="s">
        <v>278</v>
      </c>
      <c r="C197" s="4" t="s">
        <v>275</v>
      </c>
      <c r="D197" s="4"/>
      <c r="E197" s="4"/>
    </row>
    <row r="198" spans="1:5" ht="14.4" x14ac:dyDescent="0.25">
      <c r="A198" s="38"/>
      <c r="B198" s="6" t="s">
        <v>279</v>
      </c>
      <c r="C198" s="4" t="s">
        <v>275</v>
      </c>
      <c r="D198" s="4"/>
      <c r="E198" s="4"/>
    </row>
    <row r="199" spans="1:5" ht="14.4" x14ac:dyDescent="0.25">
      <c r="A199" s="38"/>
      <c r="B199" s="6" t="s">
        <v>280</v>
      </c>
      <c r="C199" s="4" t="s">
        <v>275</v>
      </c>
      <c r="D199" s="4"/>
      <c r="E199" s="4"/>
    </row>
    <row r="200" spans="1:5" ht="14.4" x14ac:dyDescent="0.25">
      <c r="A200" s="38"/>
      <c r="B200" s="6" t="s">
        <v>281</v>
      </c>
      <c r="C200" s="4" t="s">
        <v>275</v>
      </c>
      <c r="D200" s="4"/>
      <c r="E200" s="4"/>
    </row>
    <row r="201" spans="1:5" ht="14.4" x14ac:dyDescent="0.25">
      <c r="A201" s="38"/>
      <c r="B201" s="6" t="s">
        <v>282</v>
      </c>
      <c r="C201" s="4" t="s">
        <v>275</v>
      </c>
      <c r="D201" s="4"/>
      <c r="E201" s="4"/>
    </row>
    <row r="202" spans="1:5" ht="14.4" x14ac:dyDescent="0.25">
      <c r="A202" s="38"/>
      <c r="B202" s="6" t="s">
        <v>283</v>
      </c>
      <c r="C202" s="4" t="s">
        <v>275</v>
      </c>
      <c r="D202" s="4"/>
      <c r="E202" s="4"/>
    </row>
    <row r="203" spans="1:5" ht="14.4" x14ac:dyDescent="0.25">
      <c r="A203" s="38"/>
      <c r="B203" s="6" t="s">
        <v>284</v>
      </c>
      <c r="C203" s="4" t="s">
        <v>268</v>
      </c>
      <c r="D203" s="4" t="s">
        <v>285</v>
      </c>
      <c r="E203" s="4"/>
    </row>
    <row r="204" spans="1:5" ht="14.4" x14ac:dyDescent="0.25">
      <c r="A204" s="38"/>
      <c r="B204" s="6" t="s">
        <v>286</v>
      </c>
      <c r="C204" s="4" t="s">
        <v>275</v>
      </c>
      <c r="E204" s="4"/>
    </row>
    <row r="205" spans="1:5" ht="14.4" x14ac:dyDescent="0.25">
      <c r="A205" s="38"/>
      <c r="B205" s="6" t="s">
        <v>287</v>
      </c>
      <c r="C205" s="4" t="s">
        <v>268</v>
      </c>
      <c r="D205" s="4" t="s">
        <v>288</v>
      </c>
      <c r="E205" s="4"/>
    </row>
    <row r="206" spans="1:5" ht="14.4" x14ac:dyDescent="0.25">
      <c r="A206" s="38"/>
      <c r="B206" s="6" t="s">
        <v>289</v>
      </c>
      <c r="C206" s="4" t="s">
        <v>268</v>
      </c>
      <c r="D206" s="4" t="s">
        <v>290</v>
      </c>
      <c r="E206" s="4"/>
    </row>
    <row r="207" spans="1:5" ht="14.4" x14ac:dyDescent="0.25">
      <c r="A207" s="38"/>
      <c r="B207" s="6" t="s">
        <v>291</v>
      </c>
      <c r="C207" s="4" t="s">
        <v>268</v>
      </c>
      <c r="D207" s="4" t="s">
        <v>292</v>
      </c>
      <c r="E207" s="4"/>
    </row>
    <row r="208" spans="1:5" ht="14.4" x14ac:dyDescent="0.25">
      <c r="A208" s="38"/>
      <c r="B208" s="6" t="s">
        <v>293</v>
      </c>
      <c r="C208" s="4" t="s">
        <v>268</v>
      </c>
      <c r="D208" s="4" t="s">
        <v>294</v>
      </c>
      <c r="E208" s="4"/>
    </row>
    <row r="209" spans="1:5" ht="14.4" x14ac:dyDescent="0.25">
      <c r="A209" s="38"/>
      <c r="B209" s="6" t="s">
        <v>295</v>
      </c>
      <c r="C209" s="4" t="s">
        <v>268</v>
      </c>
      <c r="D209" s="4" t="s">
        <v>296</v>
      </c>
      <c r="E209" s="4"/>
    </row>
    <row r="210" spans="1:5" ht="14.4" x14ac:dyDescent="0.25">
      <c r="A210" s="38"/>
      <c r="B210" s="6" t="s">
        <v>297</v>
      </c>
      <c r="C210" s="4" t="s">
        <v>268</v>
      </c>
      <c r="D210" s="4" t="s">
        <v>298</v>
      </c>
      <c r="E210" s="4"/>
    </row>
    <row r="211" spans="1:5" ht="14.4" x14ac:dyDescent="0.25">
      <c r="A211" s="38"/>
      <c r="B211" s="6" t="s">
        <v>299</v>
      </c>
      <c r="C211" s="4" t="s">
        <v>268</v>
      </c>
      <c r="D211" s="4" t="s">
        <v>300</v>
      </c>
      <c r="E211" s="4"/>
    </row>
    <row r="212" spans="1:5" ht="14.4" x14ac:dyDescent="0.25">
      <c r="A212" s="38"/>
      <c r="B212" s="6" t="s">
        <v>301</v>
      </c>
      <c r="C212" s="4" t="s">
        <v>268</v>
      </c>
      <c r="D212" s="4" t="s">
        <v>302</v>
      </c>
      <c r="E212" s="4"/>
    </row>
    <row r="213" spans="1:5" ht="14.4" x14ac:dyDescent="0.25">
      <c r="A213" s="38"/>
      <c r="B213" s="6" t="s">
        <v>303</v>
      </c>
      <c r="C213" s="4" t="s">
        <v>268</v>
      </c>
      <c r="D213" s="4" t="s">
        <v>304</v>
      </c>
      <c r="E213" s="4"/>
    </row>
    <row r="214" spans="1:5" ht="14.4" x14ac:dyDescent="0.25">
      <c r="A214" s="38"/>
      <c r="B214" s="6" t="s">
        <v>305</v>
      </c>
      <c r="C214" s="4" t="s">
        <v>268</v>
      </c>
      <c r="D214" s="4" t="s">
        <v>306</v>
      </c>
      <c r="E214" s="4"/>
    </row>
    <row r="215" spans="1:5" ht="14.4" x14ac:dyDescent="0.25">
      <c r="A215" s="38"/>
      <c r="B215" s="6" t="s">
        <v>307</v>
      </c>
      <c r="C215" s="4" t="s">
        <v>268</v>
      </c>
      <c r="D215" s="4" t="s">
        <v>308</v>
      </c>
      <c r="E215" s="4"/>
    </row>
    <row r="216" spans="1:5" ht="14.4" x14ac:dyDescent="0.25">
      <c r="A216" s="38"/>
      <c r="B216" s="6" t="s">
        <v>309</v>
      </c>
      <c r="C216" s="4" t="s">
        <v>310</v>
      </c>
      <c r="D216" s="4" t="s">
        <v>311</v>
      </c>
      <c r="E216" s="4"/>
    </row>
    <row r="217" spans="1:5" ht="14.4" x14ac:dyDescent="0.25">
      <c r="A217" s="38"/>
      <c r="B217" s="6" t="s">
        <v>312</v>
      </c>
      <c r="C217" s="4" t="s">
        <v>268</v>
      </c>
      <c r="D217" s="4" t="s">
        <v>313</v>
      </c>
      <c r="E217" s="4"/>
    </row>
    <row r="218" spans="1:5" ht="14.4" x14ac:dyDescent="0.25">
      <c r="A218" s="38"/>
      <c r="B218" s="6" t="s">
        <v>314</v>
      </c>
      <c r="C218" s="4" t="s">
        <v>268</v>
      </c>
      <c r="D218" s="4" t="s">
        <v>315</v>
      </c>
      <c r="E218" s="4"/>
    </row>
    <row r="219" spans="1:5" ht="14.4" x14ac:dyDescent="0.25">
      <c r="A219" s="38"/>
      <c r="B219" s="6" t="s">
        <v>316</v>
      </c>
      <c r="C219" s="4" t="s">
        <v>268</v>
      </c>
      <c r="D219" s="4" t="s">
        <v>317</v>
      </c>
      <c r="E219" s="4"/>
    </row>
    <row r="220" spans="1:5" ht="14.4" x14ac:dyDescent="0.25">
      <c r="A220" s="38"/>
      <c r="B220" s="6" t="s">
        <v>318</v>
      </c>
      <c r="C220" s="4" t="s">
        <v>268</v>
      </c>
      <c r="D220" s="4" t="s">
        <v>319</v>
      </c>
      <c r="E220" s="4"/>
    </row>
    <row r="221" spans="1:5" ht="14.4" x14ac:dyDescent="0.25">
      <c r="A221" s="38"/>
      <c r="B221" s="6" t="s">
        <v>320</v>
      </c>
      <c r="C221" s="4" t="s">
        <v>268</v>
      </c>
      <c r="D221" s="4" t="s">
        <v>321</v>
      </c>
      <c r="E221" s="4"/>
    </row>
    <row r="222" spans="1:5" ht="14.4" x14ac:dyDescent="0.25">
      <c r="A222" s="38"/>
      <c r="B222" s="6" t="s">
        <v>322</v>
      </c>
      <c r="C222" s="4" t="s">
        <v>268</v>
      </c>
      <c r="D222" s="4" t="s">
        <v>323</v>
      </c>
      <c r="E222" s="4"/>
    </row>
    <row r="223" spans="1:5" ht="14.4" x14ac:dyDescent="0.25">
      <c r="A223" s="38"/>
      <c r="B223" s="6" t="s">
        <v>324</v>
      </c>
      <c r="C223" s="4" t="s">
        <v>268</v>
      </c>
      <c r="D223" s="4" t="s">
        <v>325</v>
      </c>
      <c r="E223" s="4"/>
    </row>
    <row r="224" spans="1:5" ht="14.4" x14ac:dyDescent="0.25">
      <c r="A224" s="38"/>
      <c r="B224" s="6" t="s">
        <v>326</v>
      </c>
      <c r="C224" s="4" t="s">
        <v>268</v>
      </c>
      <c r="D224" s="4" t="s">
        <v>327</v>
      </c>
      <c r="E224" s="4"/>
    </row>
    <row r="225" spans="1:5" ht="14.4" x14ac:dyDescent="0.25">
      <c r="A225" s="38"/>
      <c r="B225" s="6" t="s">
        <v>328</v>
      </c>
      <c r="C225" s="4" t="s">
        <v>268</v>
      </c>
      <c r="D225" s="4" t="s">
        <v>329</v>
      </c>
      <c r="E225" s="4"/>
    </row>
    <row r="226" spans="1:5" ht="14.4" x14ac:dyDescent="0.25">
      <c r="A226" s="38"/>
      <c r="B226" s="6" t="s">
        <v>330</v>
      </c>
      <c r="C226" s="4" t="s">
        <v>268</v>
      </c>
      <c r="D226" s="4" t="s">
        <v>331</v>
      </c>
      <c r="E226" s="4"/>
    </row>
    <row r="227" spans="1:5" ht="14.4" x14ac:dyDescent="0.25">
      <c r="A227" s="38"/>
      <c r="B227" s="6" t="s">
        <v>332</v>
      </c>
      <c r="C227" s="4" t="s">
        <v>268</v>
      </c>
      <c r="D227" s="4" t="s">
        <v>333</v>
      </c>
      <c r="E227" s="4"/>
    </row>
    <row r="228" spans="1:5" ht="14.4" x14ac:dyDescent="0.25">
      <c r="A228" s="38"/>
      <c r="B228" s="6" t="s">
        <v>334</v>
      </c>
      <c r="C228" s="4" t="s">
        <v>268</v>
      </c>
      <c r="D228" s="4" t="s">
        <v>335</v>
      </c>
      <c r="E228" s="4"/>
    </row>
    <row r="229" spans="1:5" ht="14.4" x14ac:dyDescent="0.25">
      <c r="A229" s="38"/>
      <c r="B229" s="6" t="s">
        <v>336</v>
      </c>
      <c r="C229" s="4" t="s">
        <v>268</v>
      </c>
      <c r="D229" s="4" t="s">
        <v>337</v>
      </c>
      <c r="E229" s="4"/>
    </row>
    <row r="230" spans="1:5" ht="14.4" x14ac:dyDescent="0.25">
      <c r="A230" s="38"/>
      <c r="B230" s="6" t="s">
        <v>338</v>
      </c>
      <c r="C230" s="4" t="s">
        <v>268</v>
      </c>
      <c r="D230" s="4" t="s">
        <v>339</v>
      </c>
      <c r="E230" s="4"/>
    </row>
    <row r="231" spans="1:5" ht="14.4" x14ac:dyDescent="0.25">
      <c r="A231" s="38"/>
      <c r="B231" s="6" t="s">
        <v>340</v>
      </c>
      <c r="C231" s="4" t="s">
        <v>268</v>
      </c>
      <c r="D231" s="4" t="s">
        <v>341</v>
      </c>
      <c r="E231" s="4"/>
    </row>
    <row r="232" spans="1:5" ht="14.4" x14ac:dyDescent="0.25">
      <c r="A232" s="38"/>
      <c r="B232" s="6" t="s">
        <v>342</v>
      </c>
      <c r="C232" s="4" t="s">
        <v>268</v>
      </c>
      <c r="D232" s="4" t="s">
        <v>343</v>
      </c>
      <c r="E232" s="4"/>
    </row>
    <row r="233" spans="1:5" ht="14.4" x14ac:dyDescent="0.25">
      <c r="A233" s="38"/>
      <c r="B233" s="6" t="s">
        <v>344</v>
      </c>
      <c r="C233" s="4" t="s">
        <v>268</v>
      </c>
      <c r="D233" s="4" t="s">
        <v>345</v>
      </c>
      <c r="E233" s="4"/>
    </row>
    <row r="234" spans="1:5" ht="14.4" x14ac:dyDescent="0.25">
      <c r="A234" s="38"/>
      <c r="B234" s="6" t="s">
        <v>346</v>
      </c>
      <c r="C234" s="4" t="s">
        <v>268</v>
      </c>
      <c r="D234" s="4" t="s">
        <v>347</v>
      </c>
      <c r="E234" s="4"/>
    </row>
    <row r="235" spans="1:5" ht="14.4" x14ac:dyDescent="0.25">
      <c r="A235" s="38"/>
      <c r="B235" s="6" t="s">
        <v>348</v>
      </c>
      <c r="C235" s="4" t="s">
        <v>268</v>
      </c>
      <c r="D235" s="4" t="s">
        <v>349</v>
      </c>
      <c r="E235" s="4"/>
    </row>
    <row r="236" spans="1:5" ht="14.4" x14ac:dyDescent="0.25">
      <c r="A236" s="38"/>
      <c r="B236" s="6" t="s">
        <v>350</v>
      </c>
      <c r="C236" s="4" t="s">
        <v>268</v>
      </c>
      <c r="D236" s="4" t="s">
        <v>351</v>
      </c>
      <c r="E236" s="4"/>
    </row>
    <row r="237" spans="1:5" ht="14.4" x14ac:dyDescent="0.25">
      <c r="A237" s="38"/>
      <c r="B237" s="6" t="s">
        <v>352</v>
      </c>
      <c r="C237" s="4" t="s">
        <v>268</v>
      </c>
      <c r="D237" s="4" t="s">
        <v>353</v>
      </c>
      <c r="E237" s="4"/>
    </row>
    <row r="238" spans="1:5" ht="14.4" x14ac:dyDescent="0.25">
      <c r="A238" s="38"/>
      <c r="B238" s="6" t="s">
        <v>354</v>
      </c>
      <c r="C238" s="4" t="s">
        <v>268</v>
      </c>
      <c r="D238" s="4" t="s">
        <v>355</v>
      </c>
      <c r="E238" s="4"/>
    </row>
    <row r="239" spans="1:5" ht="14.4" x14ac:dyDescent="0.25">
      <c r="A239" s="38"/>
      <c r="B239" s="6" t="s">
        <v>356</v>
      </c>
      <c r="C239" s="4" t="s">
        <v>268</v>
      </c>
      <c r="D239" s="4" t="s">
        <v>357</v>
      </c>
      <c r="E239" s="4"/>
    </row>
    <row r="240" spans="1:5" ht="14.4" x14ac:dyDescent="0.25">
      <c r="A240" s="38"/>
      <c r="B240" s="6" t="s">
        <v>358</v>
      </c>
      <c r="C240" s="4" t="s">
        <v>268</v>
      </c>
      <c r="D240" s="4" t="s">
        <v>359</v>
      </c>
      <c r="E240" s="4"/>
    </row>
    <row r="241" spans="1:5" ht="14.4" x14ac:dyDescent="0.25">
      <c r="A241" s="38"/>
      <c r="B241" s="6" t="s">
        <v>360</v>
      </c>
      <c r="C241" s="4" t="s">
        <v>268</v>
      </c>
      <c r="D241" s="4" t="s">
        <v>361</v>
      </c>
      <c r="E241" s="4"/>
    </row>
    <row r="242" spans="1:5" ht="14.4" x14ac:dyDescent="0.25">
      <c r="A242" s="38"/>
      <c r="B242" s="6" t="s">
        <v>362</v>
      </c>
      <c r="C242" s="4" t="s">
        <v>268</v>
      </c>
      <c r="D242" s="4" t="s">
        <v>363</v>
      </c>
      <c r="E242" s="4"/>
    </row>
    <row r="243" spans="1:5" ht="14.4" x14ac:dyDescent="0.25">
      <c r="A243" s="38"/>
      <c r="B243" s="6" t="s">
        <v>364</v>
      </c>
      <c r="C243" s="4" t="s">
        <v>268</v>
      </c>
      <c r="D243" s="4" t="s">
        <v>365</v>
      </c>
      <c r="E243" s="4"/>
    </row>
    <row r="244" spans="1:5" ht="14.4" x14ac:dyDescent="0.25">
      <c r="A244" s="38"/>
      <c r="B244" s="6" t="s">
        <v>366</v>
      </c>
      <c r="C244" s="4" t="s">
        <v>268</v>
      </c>
      <c r="D244" s="4" t="s">
        <v>367</v>
      </c>
      <c r="E244" s="4"/>
    </row>
    <row r="245" spans="1:5" ht="14.4" x14ac:dyDescent="0.25">
      <c r="A245" s="38"/>
      <c r="B245" s="6" t="s">
        <v>368</v>
      </c>
      <c r="C245" s="4" t="s">
        <v>268</v>
      </c>
      <c r="D245" s="4" t="s">
        <v>369</v>
      </c>
      <c r="E245" s="4"/>
    </row>
    <row r="246" spans="1:5" ht="14.4" x14ac:dyDescent="0.25">
      <c r="A246" s="38"/>
      <c r="B246" s="6" t="s">
        <v>370</v>
      </c>
      <c r="C246" s="4" t="s">
        <v>268</v>
      </c>
      <c r="D246" s="4" t="s">
        <v>371</v>
      </c>
      <c r="E246" s="4"/>
    </row>
    <row r="247" spans="1:5" ht="14.4" x14ac:dyDescent="0.25">
      <c r="A247" s="38"/>
      <c r="B247" s="6" t="s">
        <v>372</v>
      </c>
      <c r="C247" s="4" t="s">
        <v>268</v>
      </c>
      <c r="D247" s="4" t="s">
        <v>373</v>
      </c>
      <c r="E247" s="4"/>
    </row>
    <row r="248" spans="1:5" ht="14.4" x14ac:dyDescent="0.25">
      <c r="A248" s="38"/>
      <c r="B248" s="6" t="s">
        <v>374</v>
      </c>
      <c r="C248" s="4" t="s">
        <v>268</v>
      </c>
      <c r="D248" s="4" t="s">
        <v>375</v>
      </c>
      <c r="E248" s="4"/>
    </row>
    <row r="249" spans="1:5" ht="14.4" x14ac:dyDescent="0.25">
      <c r="A249" s="38"/>
      <c r="B249" s="6" t="s">
        <v>376</v>
      </c>
      <c r="C249" s="4" t="s">
        <v>268</v>
      </c>
      <c r="D249" s="4" t="s">
        <v>377</v>
      </c>
      <c r="E249" s="4"/>
    </row>
    <row r="250" spans="1:5" ht="14.4" x14ac:dyDescent="0.25">
      <c r="A250" s="38"/>
      <c r="B250" s="6" t="s">
        <v>378</v>
      </c>
      <c r="C250" s="4" t="s">
        <v>268</v>
      </c>
      <c r="D250" s="4" t="s">
        <v>379</v>
      </c>
      <c r="E250" s="4"/>
    </row>
    <row r="251" spans="1:5" ht="14.4" x14ac:dyDescent="0.25">
      <c r="A251" s="38"/>
      <c r="B251" s="6" t="s">
        <v>380</v>
      </c>
      <c r="C251" s="4" t="s">
        <v>268</v>
      </c>
      <c r="D251" s="4" t="s">
        <v>381</v>
      </c>
      <c r="E251" s="4"/>
    </row>
    <row r="252" spans="1:5" ht="14.4" x14ac:dyDescent="0.25">
      <c r="A252" s="38"/>
      <c r="B252" s="6" t="s">
        <v>382</v>
      </c>
      <c r="C252" s="4" t="s">
        <v>268</v>
      </c>
      <c r="D252" s="4" t="s">
        <v>383</v>
      </c>
      <c r="E252" s="4"/>
    </row>
    <row r="253" spans="1:5" ht="14.4" x14ac:dyDescent="0.25">
      <c r="A253" s="38"/>
      <c r="B253" s="6" t="s">
        <v>384</v>
      </c>
      <c r="C253" s="4" t="s">
        <v>268</v>
      </c>
      <c r="D253" s="4" t="s">
        <v>385</v>
      </c>
      <c r="E253" s="4"/>
    </row>
    <row r="254" spans="1:5" ht="14.4" x14ac:dyDescent="0.25">
      <c r="A254" s="38"/>
      <c r="B254" s="6" t="s">
        <v>386</v>
      </c>
      <c r="C254" s="4" t="s">
        <v>268</v>
      </c>
      <c r="D254" s="4" t="s">
        <v>387</v>
      </c>
      <c r="E254" s="4"/>
    </row>
    <row r="255" spans="1:5" ht="14.4" x14ac:dyDescent="0.25">
      <c r="A255" s="38"/>
      <c r="B255" s="6" t="s">
        <v>388</v>
      </c>
      <c r="C255" s="4" t="s">
        <v>268</v>
      </c>
      <c r="D255" s="4" t="s">
        <v>389</v>
      </c>
      <c r="E255" s="4"/>
    </row>
    <row r="256" spans="1:5" ht="14.4" x14ac:dyDescent="0.25">
      <c r="A256" s="38"/>
      <c r="B256" s="6" t="s">
        <v>390</v>
      </c>
      <c r="C256" s="4" t="s">
        <v>268</v>
      </c>
      <c r="D256" s="4" t="s">
        <v>391</v>
      </c>
      <c r="E256" s="4"/>
    </row>
    <row r="257" spans="1:5" ht="14.4" x14ac:dyDescent="0.25">
      <c r="A257" s="38"/>
      <c r="B257" s="6" t="s">
        <v>392</v>
      </c>
      <c r="C257" s="4" t="s">
        <v>268</v>
      </c>
      <c r="D257" s="4" t="s">
        <v>393</v>
      </c>
      <c r="E257" s="4"/>
    </row>
    <row r="258" spans="1:5" ht="14.4" x14ac:dyDescent="0.25">
      <c r="A258" s="38"/>
      <c r="B258" s="6" t="s">
        <v>394</v>
      </c>
      <c r="C258" s="4" t="s">
        <v>268</v>
      </c>
      <c r="D258" s="4" t="s">
        <v>395</v>
      </c>
      <c r="E258" s="4"/>
    </row>
    <row r="259" spans="1:5" ht="14.4" x14ac:dyDescent="0.25">
      <c r="A259" s="38"/>
      <c r="B259" s="6" t="s">
        <v>396</v>
      </c>
      <c r="C259" s="4" t="s">
        <v>268</v>
      </c>
      <c r="D259" s="4" t="s">
        <v>397</v>
      </c>
      <c r="E259" s="4"/>
    </row>
    <row r="260" spans="1:5" ht="14.4" x14ac:dyDescent="0.25">
      <c r="A260" s="38"/>
      <c r="B260" s="6" t="s">
        <v>398</v>
      </c>
      <c r="C260" s="4" t="s">
        <v>268</v>
      </c>
      <c r="D260" s="4" t="s">
        <v>399</v>
      </c>
      <c r="E260" s="4"/>
    </row>
    <row r="261" spans="1:5" ht="14.4" x14ac:dyDescent="0.25">
      <c r="A261" s="38"/>
      <c r="B261" s="6" t="s">
        <v>400</v>
      </c>
      <c r="C261" s="4" t="s">
        <v>268</v>
      </c>
      <c r="D261" s="4" t="s">
        <v>401</v>
      </c>
      <c r="E261" s="4"/>
    </row>
    <row r="262" spans="1:5" ht="14.4" x14ac:dyDescent="0.25">
      <c r="A262" s="38"/>
      <c r="B262" s="6" t="s">
        <v>402</v>
      </c>
      <c r="C262" s="4" t="s">
        <v>268</v>
      </c>
      <c r="D262" s="4" t="s">
        <v>403</v>
      </c>
      <c r="E262" s="4"/>
    </row>
    <row r="263" spans="1:5" ht="14.4" x14ac:dyDescent="0.25">
      <c r="A263" s="38"/>
      <c r="B263" s="6" t="s">
        <v>404</v>
      </c>
      <c r="C263" s="4" t="s">
        <v>268</v>
      </c>
      <c r="D263" s="4" t="s">
        <v>405</v>
      </c>
      <c r="E263" s="4"/>
    </row>
    <row r="264" spans="1:5" ht="14.4" x14ac:dyDescent="0.25">
      <c r="A264" s="38"/>
      <c r="B264" s="6" t="s">
        <v>406</v>
      </c>
      <c r="C264" s="4" t="s">
        <v>268</v>
      </c>
      <c r="D264" s="4" t="s">
        <v>407</v>
      </c>
      <c r="E264" s="4"/>
    </row>
    <row r="265" spans="1:5" ht="14.4" x14ac:dyDescent="0.25">
      <c r="A265" s="38"/>
      <c r="B265" s="6" t="s">
        <v>408</v>
      </c>
      <c r="C265" s="4" t="s">
        <v>268</v>
      </c>
      <c r="D265" s="4" t="s">
        <v>409</v>
      </c>
      <c r="E265" s="4"/>
    </row>
    <row r="266" spans="1:5" ht="14.4" x14ac:dyDescent="0.25">
      <c r="A266" s="38"/>
      <c r="B266" s="6" t="s">
        <v>410</v>
      </c>
      <c r="C266" s="4" t="s">
        <v>268</v>
      </c>
      <c r="D266" s="4" t="s">
        <v>411</v>
      </c>
      <c r="E266" s="4"/>
    </row>
    <row r="267" spans="1:5" ht="14.4" x14ac:dyDescent="0.25">
      <c r="A267" s="38"/>
      <c r="B267" s="6" t="s">
        <v>412</v>
      </c>
      <c r="C267" s="4" t="s">
        <v>268</v>
      </c>
      <c r="D267" s="4" t="s">
        <v>413</v>
      </c>
      <c r="E267" s="4"/>
    </row>
    <row r="268" spans="1:5" ht="14.4" x14ac:dyDescent="0.25">
      <c r="A268" s="38"/>
      <c r="B268" s="6" t="s">
        <v>414</v>
      </c>
      <c r="C268" s="4" t="s">
        <v>268</v>
      </c>
      <c r="D268" s="4" t="s">
        <v>415</v>
      </c>
      <c r="E268" s="4"/>
    </row>
    <row r="269" spans="1:5" ht="14.4" x14ac:dyDescent="0.25">
      <c r="A269" s="38"/>
      <c r="B269" s="6" t="s">
        <v>416</v>
      </c>
      <c r="C269" s="4" t="s">
        <v>268</v>
      </c>
      <c r="D269" s="4" t="s">
        <v>417</v>
      </c>
      <c r="E269" s="4"/>
    </row>
  </sheetData>
  <mergeCells count="3">
    <mergeCell ref="A1:E1"/>
    <mergeCell ref="A191:A269"/>
    <mergeCell ref="A3:A19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F85C-2DCC-4975-8DF3-1BCCC4159C9D}">
  <dimension ref="A1:I953"/>
  <sheetViews>
    <sheetView topLeftCell="A867" workbookViewId="0">
      <selection activeCell="B914" sqref="B914:B921"/>
    </sheetView>
  </sheetViews>
  <sheetFormatPr defaultRowHeight="13.8" x14ac:dyDescent="0.25"/>
  <cols>
    <col min="1" max="1" width="37.88671875" bestFit="1" customWidth="1"/>
    <col min="2" max="2" width="8.5546875" bestFit="1" customWidth="1"/>
    <col min="3" max="3" width="61.44140625" bestFit="1" customWidth="1"/>
    <col min="4" max="4" width="20.5546875" bestFit="1" customWidth="1"/>
    <col min="5" max="5" width="11" customWidth="1"/>
    <col min="6" max="6" width="29.5546875" bestFit="1" customWidth="1"/>
    <col min="7" max="7" width="8.21875" bestFit="1" customWidth="1"/>
    <col min="8" max="8" width="34.33203125" bestFit="1" customWidth="1"/>
    <col min="9" max="9" width="12.5546875" bestFit="1" customWidth="1"/>
  </cols>
  <sheetData>
    <row r="1" spans="1:9" x14ac:dyDescent="0.25">
      <c r="A1" s="33" t="s">
        <v>2440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A2" s="43" t="s">
        <v>4</v>
      </c>
      <c r="B2" s="43"/>
      <c r="C2" s="43"/>
      <c r="D2" s="35"/>
      <c r="E2" s="34"/>
      <c r="F2" s="43" t="s">
        <v>266</v>
      </c>
      <c r="G2" s="43"/>
      <c r="H2" s="43"/>
      <c r="I2" s="43"/>
    </row>
    <row r="3" spans="1:9" x14ac:dyDescent="0.25">
      <c r="A3" s="32" t="s">
        <v>418</v>
      </c>
      <c r="B3" s="32" t="s">
        <v>419</v>
      </c>
      <c r="C3" s="32" t="s">
        <v>420</v>
      </c>
      <c r="D3" s="32" t="s">
        <v>421</v>
      </c>
      <c r="E3" s="30"/>
      <c r="F3" s="32" t="s">
        <v>418</v>
      </c>
      <c r="G3" s="32" t="s">
        <v>422</v>
      </c>
      <c r="H3" s="32" t="s">
        <v>420</v>
      </c>
      <c r="I3" s="32" t="s">
        <v>421</v>
      </c>
    </row>
    <row r="4" spans="1:9" ht="14.4" x14ac:dyDescent="0.25">
      <c r="A4" s="24" t="s">
        <v>5</v>
      </c>
      <c r="B4" s="40">
        <v>3</v>
      </c>
      <c r="C4" s="30" t="s">
        <v>423</v>
      </c>
      <c r="D4" s="30" t="s">
        <v>424</v>
      </c>
      <c r="E4" s="30"/>
      <c r="F4" s="24" t="s">
        <v>425</v>
      </c>
      <c r="G4" s="40">
        <v>4</v>
      </c>
      <c r="H4" s="30" t="s">
        <v>426</v>
      </c>
      <c r="I4" s="30" t="s">
        <v>427</v>
      </c>
    </row>
    <row r="5" spans="1:9" ht="14.4" x14ac:dyDescent="0.25">
      <c r="A5" s="24" t="s">
        <v>5</v>
      </c>
      <c r="B5" s="40"/>
      <c r="C5" s="30" t="s">
        <v>428</v>
      </c>
      <c r="D5" s="30" t="s">
        <v>2860</v>
      </c>
      <c r="E5" s="30"/>
      <c r="F5" s="24" t="s">
        <v>425</v>
      </c>
      <c r="G5" s="40"/>
      <c r="H5" s="30" t="s">
        <v>429</v>
      </c>
      <c r="I5" s="30" t="s">
        <v>430</v>
      </c>
    </row>
    <row r="6" spans="1:9" ht="14.4" x14ac:dyDescent="0.25">
      <c r="A6" s="24" t="s">
        <v>5</v>
      </c>
      <c r="B6" s="40"/>
      <c r="C6" s="30" t="s">
        <v>431</v>
      </c>
      <c r="D6" s="30" t="s">
        <v>2861</v>
      </c>
      <c r="E6" s="30"/>
      <c r="F6" s="24" t="s">
        <v>425</v>
      </c>
      <c r="G6" s="40"/>
      <c r="H6" s="30" t="s">
        <v>432</v>
      </c>
      <c r="I6" s="30" t="s">
        <v>433</v>
      </c>
    </row>
    <row r="7" spans="1:9" ht="14.4" x14ac:dyDescent="0.25">
      <c r="A7" s="24" t="s">
        <v>8</v>
      </c>
      <c r="B7" s="30">
        <v>1</v>
      </c>
      <c r="C7" s="30" t="s">
        <v>434</v>
      </c>
      <c r="D7" s="30"/>
      <c r="E7" s="30"/>
      <c r="F7" s="24" t="s">
        <v>425</v>
      </c>
      <c r="G7" s="40"/>
      <c r="H7" s="30" t="s">
        <v>435</v>
      </c>
      <c r="I7" s="30" t="s">
        <v>436</v>
      </c>
    </row>
    <row r="8" spans="1:9" ht="14.4" x14ac:dyDescent="0.25">
      <c r="A8" s="24" t="s">
        <v>10</v>
      </c>
      <c r="B8" s="30">
        <v>1</v>
      </c>
      <c r="C8" s="30" t="s">
        <v>437</v>
      </c>
      <c r="D8" s="30"/>
      <c r="E8" s="30"/>
      <c r="F8" s="24" t="s">
        <v>270</v>
      </c>
      <c r="G8" s="30">
        <v>1</v>
      </c>
      <c r="H8" s="30" t="s">
        <v>438</v>
      </c>
      <c r="I8" s="30" t="s">
        <v>439</v>
      </c>
    </row>
    <row r="9" spans="1:9" ht="14.4" x14ac:dyDescent="0.25">
      <c r="A9" s="24" t="s">
        <v>13</v>
      </c>
      <c r="B9" s="40">
        <v>2</v>
      </c>
      <c r="C9" s="30" t="s">
        <v>440</v>
      </c>
      <c r="D9" s="30"/>
      <c r="E9" s="30"/>
      <c r="F9" s="24" t="s">
        <v>272</v>
      </c>
      <c r="G9" s="40">
        <v>2</v>
      </c>
      <c r="H9" s="30" t="s">
        <v>441</v>
      </c>
      <c r="I9" s="30" t="s">
        <v>442</v>
      </c>
    </row>
    <row r="10" spans="1:9" ht="14.4" x14ac:dyDescent="0.25">
      <c r="A10" s="24" t="s">
        <v>13</v>
      </c>
      <c r="B10" s="40"/>
      <c r="C10" s="30" t="s">
        <v>443</v>
      </c>
      <c r="D10" s="30"/>
      <c r="E10" s="30"/>
      <c r="F10" s="24" t="s">
        <v>272</v>
      </c>
      <c r="G10" s="40"/>
      <c r="H10" s="30" t="s">
        <v>444</v>
      </c>
      <c r="I10" s="30" t="s">
        <v>445</v>
      </c>
    </row>
    <row r="11" spans="1:9" ht="14.4" x14ac:dyDescent="0.25">
      <c r="A11" s="24" t="s">
        <v>15</v>
      </c>
      <c r="B11" s="40">
        <v>2</v>
      </c>
      <c r="C11" s="30" t="s">
        <v>446</v>
      </c>
      <c r="D11" s="30"/>
      <c r="E11" s="30"/>
      <c r="F11" s="24" t="s">
        <v>274</v>
      </c>
      <c r="G11" s="40">
        <v>4</v>
      </c>
      <c r="H11" s="30" t="s">
        <v>447</v>
      </c>
      <c r="I11" s="30" t="s">
        <v>448</v>
      </c>
    </row>
    <row r="12" spans="1:9" ht="14.4" x14ac:dyDescent="0.25">
      <c r="A12" s="24" t="s">
        <v>15</v>
      </c>
      <c r="B12" s="40"/>
      <c r="C12" s="30" t="s">
        <v>449</v>
      </c>
      <c r="D12" s="30"/>
      <c r="E12" s="30"/>
      <c r="F12" s="24" t="s">
        <v>274</v>
      </c>
      <c r="G12" s="40"/>
      <c r="H12" s="30" t="s">
        <v>450</v>
      </c>
      <c r="I12" s="30" t="s">
        <v>451</v>
      </c>
    </row>
    <row r="13" spans="1:9" ht="14.4" x14ac:dyDescent="0.25">
      <c r="A13" s="24" t="s">
        <v>17</v>
      </c>
      <c r="B13" s="40">
        <v>2</v>
      </c>
      <c r="C13" s="30" t="s">
        <v>452</v>
      </c>
      <c r="D13" s="30"/>
      <c r="E13" s="30"/>
      <c r="F13" s="24" t="s">
        <v>274</v>
      </c>
      <c r="G13" s="40"/>
      <c r="H13" s="30" t="s">
        <v>453</v>
      </c>
      <c r="I13" s="30" t="s">
        <v>454</v>
      </c>
    </row>
    <row r="14" spans="1:9" ht="14.4" x14ac:dyDescent="0.25">
      <c r="A14" s="24" t="s">
        <v>17</v>
      </c>
      <c r="B14" s="40"/>
      <c r="C14" s="30" t="s">
        <v>455</v>
      </c>
      <c r="D14" s="30"/>
      <c r="E14" s="30"/>
      <c r="F14" s="24" t="s">
        <v>274</v>
      </c>
      <c r="G14" s="40"/>
      <c r="H14" s="30" t="s">
        <v>456</v>
      </c>
      <c r="I14" s="30" t="s">
        <v>457</v>
      </c>
    </row>
    <row r="15" spans="1:9" ht="14.4" x14ac:dyDescent="0.25">
      <c r="A15" s="24" t="s">
        <v>20</v>
      </c>
      <c r="B15" s="30">
        <v>1</v>
      </c>
      <c r="C15" s="30" t="s">
        <v>458</v>
      </c>
      <c r="D15" s="30"/>
      <c r="E15" s="30"/>
      <c r="F15" s="24" t="s">
        <v>276</v>
      </c>
      <c r="G15" s="40">
        <v>8</v>
      </c>
      <c r="H15" s="30" t="s">
        <v>459</v>
      </c>
      <c r="I15" s="30" t="s">
        <v>460</v>
      </c>
    </row>
    <row r="16" spans="1:9" ht="14.4" x14ac:dyDescent="0.25">
      <c r="A16" s="24" t="s">
        <v>22</v>
      </c>
      <c r="B16" s="30">
        <v>1</v>
      </c>
      <c r="C16" s="30" t="s">
        <v>461</v>
      </c>
      <c r="D16" s="30" t="s">
        <v>462</v>
      </c>
      <c r="E16" s="30"/>
      <c r="F16" s="24" t="s">
        <v>276</v>
      </c>
      <c r="G16" s="40"/>
      <c r="H16" s="30" t="s">
        <v>463</v>
      </c>
      <c r="I16" s="30" t="s">
        <v>464</v>
      </c>
    </row>
    <row r="17" spans="1:9" ht="14.4" x14ac:dyDescent="0.25">
      <c r="A17" s="24" t="s">
        <v>23</v>
      </c>
      <c r="B17" s="40">
        <v>2</v>
      </c>
      <c r="C17" s="30" t="s">
        <v>465</v>
      </c>
      <c r="D17" s="30" t="s">
        <v>466</v>
      </c>
      <c r="E17" s="30"/>
      <c r="F17" s="24" t="s">
        <v>276</v>
      </c>
      <c r="G17" s="40"/>
      <c r="H17" s="30" t="s">
        <v>467</v>
      </c>
      <c r="I17" s="30" t="s">
        <v>468</v>
      </c>
    </row>
    <row r="18" spans="1:9" ht="14.4" x14ac:dyDescent="0.25">
      <c r="A18" s="24" t="s">
        <v>23</v>
      </c>
      <c r="B18" s="40"/>
      <c r="C18" s="30" t="s">
        <v>469</v>
      </c>
      <c r="D18" s="30" t="s">
        <v>470</v>
      </c>
      <c r="E18" s="30"/>
      <c r="F18" s="24" t="s">
        <v>276</v>
      </c>
      <c r="G18" s="40"/>
      <c r="H18" s="30" t="s">
        <v>471</v>
      </c>
      <c r="I18" s="30" t="s">
        <v>472</v>
      </c>
    </row>
    <row r="19" spans="1:9" ht="14.4" x14ac:dyDescent="0.25">
      <c r="A19" s="24" t="s">
        <v>24</v>
      </c>
      <c r="B19" s="40">
        <v>2</v>
      </c>
      <c r="C19" s="30" t="s">
        <v>473</v>
      </c>
      <c r="D19" s="30" t="s">
        <v>474</v>
      </c>
      <c r="E19" s="30"/>
      <c r="F19" s="24" t="s">
        <v>276</v>
      </c>
      <c r="G19" s="40"/>
      <c r="H19" s="30" t="s">
        <v>475</v>
      </c>
      <c r="I19" s="30" t="s">
        <v>476</v>
      </c>
    </row>
    <row r="20" spans="1:9" ht="14.4" x14ac:dyDescent="0.25">
      <c r="A20" s="24" t="s">
        <v>24</v>
      </c>
      <c r="B20" s="40"/>
      <c r="C20" s="30" t="s">
        <v>477</v>
      </c>
      <c r="D20" s="30" t="s">
        <v>478</v>
      </c>
      <c r="E20" s="30"/>
      <c r="F20" s="24" t="s">
        <v>276</v>
      </c>
      <c r="G20" s="40"/>
      <c r="H20" s="30" t="s">
        <v>479</v>
      </c>
      <c r="I20" s="30" t="s">
        <v>480</v>
      </c>
    </row>
    <row r="21" spans="1:9" ht="14.4" x14ac:dyDescent="0.25">
      <c r="A21" s="24" t="s">
        <v>25</v>
      </c>
      <c r="B21" s="40">
        <v>2</v>
      </c>
      <c r="C21" s="30" t="s">
        <v>481</v>
      </c>
      <c r="D21" s="30" t="s">
        <v>482</v>
      </c>
      <c r="E21" s="30"/>
      <c r="F21" s="24" t="s">
        <v>276</v>
      </c>
      <c r="G21" s="40"/>
      <c r="H21" s="30" t="s">
        <v>483</v>
      </c>
      <c r="I21" s="30" t="s">
        <v>484</v>
      </c>
    </row>
    <row r="22" spans="1:9" ht="14.4" x14ac:dyDescent="0.25">
      <c r="A22" s="24" t="s">
        <v>25</v>
      </c>
      <c r="B22" s="40"/>
      <c r="C22" s="30" t="s">
        <v>485</v>
      </c>
      <c r="D22" s="30" t="s">
        <v>486</v>
      </c>
      <c r="E22" s="30"/>
      <c r="F22" s="24" t="s">
        <v>276</v>
      </c>
      <c r="G22" s="40"/>
      <c r="H22" s="30" t="s">
        <v>487</v>
      </c>
      <c r="I22" s="30" t="s">
        <v>488</v>
      </c>
    </row>
    <row r="23" spans="1:9" ht="14.4" x14ac:dyDescent="0.25">
      <c r="A23" s="24" t="s">
        <v>26</v>
      </c>
      <c r="B23" s="40">
        <v>2</v>
      </c>
      <c r="C23" s="30" t="s">
        <v>489</v>
      </c>
      <c r="D23" s="30" t="s">
        <v>2862</v>
      </c>
      <c r="E23" s="30"/>
      <c r="F23" s="24" t="s">
        <v>277</v>
      </c>
      <c r="G23" s="40">
        <v>3</v>
      </c>
      <c r="H23" s="30" t="s">
        <v>490</v>
      </c>
      <c r="I23" s="30" t="s">
        <v>491</v>
      </c>
    </row>
    <row r="24" spans="1:9" ht="14.4" x14ac:dyDescent="0.25">
      <c r="A24" s="24" t="s">
        <v>26</v>
      </c>
      <c r="B24" s="40"/>
      <c r="C24" s="30" t="s">
        <v>492</v>
      </c>
      <c r="D24" s="30" t="s">
        <v>493</v>
      </c>
      <c r="E24" s="30"/>
      <c r="F24" s="24" t="s">
        <v>277</v>
      </c>
      <c r="G24" s="40"/>
      <c r="H24" s="30" t="s">
        <v>494</v>
      </c>
      <c r="I24" s="30" t="s">
        <v>495</v>
      </c>
    </row>
    <row r="25" spans="1:9" ht="14.4" x14ac:dyDescent="0.25">
      <c r="A25" s="24" t="s">
        <v>27</v>
      </c>
      <c r="B25" s="40">
        <v>3</v>
      </c>
      <c r="C25" s="30" t="s">
        <v>496</v>
      </c>
      <c r="D25" s="30"/>
      <c r="E25" s="30"/>
      <c r="F25" s="24" t="s">
        <v>277</v>
      </c>
      <c r="G25" s="40"/>
      <c r="H25" s="30" t="s">
        <v>497</v>
      </c>
      <c r="I25" s="30" t="s">
        <v>498</v>
      </c>
    </row>
    <row r="26" spans="1:9" ht="14.4" x14ac:dyDescent="0.25">
      <c r="A26" s="24" t="s">
        <v>27</v>
      </c>
      <c r="B26" s="40"/>
      <c r="C26" s="30" t="s">
        <v>499</v>
      </c>
      <c r="D26" s="30"/>
      <c r="E26" s="30"/>
      <c r="F26" s="24" t="s">
        <v>278</v>
      </c>
      <c r="G26" s="40">
        <v>4</v>
      </c>
      <c r="H26" s="30" t="s">
        <v>500</v>
      </c>
      <c r="I26" s="30" t="s">
        <v>501</v>
      </c>
    </row>
    <row r="27" spans="1:9" ht="14.4" x14ac:dyDescent="0.25">
      <c r="A27" s="24" t="s">
        <v>27</v>
      </c>
      <c r="B27" s="40"/>
      <c r="C27" s="30" t="s">
        <v>502</v>
      </c>
      <c r="D27" s="30" t="s">
        <v>503</v>
      </c>
      <c r="E27" s="30"/>
      <c r="F27" s="24" t="s">
        <v>278</v>
      </c>
      <c r="G27" s="40"/>
      <c r="H27" s="30" t="s">
        <v>504</v>
      </c>
      <c r="I27" s="30" t="s">
        <v>505</v>
      </c>
    </row>
    <row r="28" spans="1:9" ht="14.4" x14ac:dyDescent="0.25">
      <c r="A28" s="24" t="s">
        <v>28</v>
      </c>
      <c r="B28" s="40">
        <v>3</v>
      </c>
      <c r="C28" s="30" t="s">
        <v>506</v>
      </c>
      <c r="D28" s="30"/>
      <c r="E28" s="30"/>
      <c r="F28" s="24" t="s">
        <v>278</v>
      </c>
      <c r="G28" s="40"/>
      <c r="H28" s="30" t="s">
        <v>507</v>
      </c>
      <c r="I28" s="30" t="s">
        <v>508</v>
      </c>
    </row>
    <row r="29" spans="1:9" ht="14.4" x14ac:dyDescent="0.25">
      <c r="A29" s="24" t="s">
        <v>28</v>
      </c>
      <c r="B29" s="40"/>
      <c r="C29" s="30" t="s">
        <v>509</v>
      </c>
      <c r="D29" s="30"/>
      <c r="E29" s="30"/>
      <c r="F29" s="24" t="s">
        <v>278</v>
      </c>
      <c r="G29" s="40"/>
      <c r="H29" s="30" t="s">
        <v>510</v>
      </c>
      <c r="I29" s="30" t="s">
        <v>511</v>
      </c>
    </row>
    <row r="30" spans="1:9" ht="14.4" x14ac:dyDescent="0.25">
      <c r="A30" s="24" t="s">
        <v>28</v>
      </c>
      <c r="B30" s="40"/>
      <c r="C30" s="30" t="s">
        <v>512</v>
      </c>
      <c r="D30" s="30" t="s">
        <v>513</v>
      </c>
      <c r="E30" s="30"/>
      <c r="F30" s="24" t="s">
        <v>279</v>
      </c>
      <c r="G30" s="40">
        <v>5</v>
      </c>
      <c r="H30" s="30" t="s">
        <v>514</v>
      </c>
      <c r="I30" s="30" t="s">
        <v>515</v>
      </c>
    </row>
    <row r="31" spans="1:9" ht="14.4" x14ac:dyDescent="0.25">
      <c r="A31" s="24" t="s">
        <v>29</v>
      </c>
      <c r="B31" s="40">
        <v>2</v>
      </c>
      <c r="C31" s="30" t="s">
        <v>516</v>
      </c>
      <c r="D31" s="30" t="s">
        <v>517</v>
      </c>
      <c r="E31" s="30"/>
      <c r="F31" s="24" t="s">
        <v>279</v>
      </c>
      <c r="G31" s="40"/>
      <c r="H31" s="30" t="s">
        <v>518</v>
      </c>
      <c r="I31" s="30" t="s">
        <v>519</v>
      </c>
    </row>
    <row r="32" spans="1:9" ht="14.4" x14ac:dyDescent="0.25">
      <c r="A32" s="24" t="s">
        <v>29</v>
      </c>
      <c r="B32" s="40"/>
      <c r="C32" s="30" t="s">
        <v>520</v>
      </c>
      <c r="D32" s="30"/>
      <c r="E32" s="30"/>
      <c r="F32" s="24" t="s">
        <v>279</v>
      </c>
      <c r="G32" s="40"/>
      <c r="H32" s="30" t="s">
        <v>521</v>
      </c>
      <c r="I32" s="30" t="s">
        <v>522</v>
      </c>
    </row>
    <row r="33" spans="1:9" ht="14.4" x14ac:dyDescent="0.25">
      <c r="A33" s="24" t="s">
        <v>30</v>
      </c>
      <c r="B33" s="40">
        <v>4</v>
      </c>
      <c r="C33" s="30" t="s">
        <v>523</v>
      </c>
      <c r="D33" s="30" t="s">
        <v>2863</v>
      </c>
      <c r="E33" s="30"/>
      <c r="F33" s="24" t="s">
        <v>279</v>
      </c>
      <c r="G33" s="40"/>
      <c r="H33" s="30" t="s">
        <v>524</v>
      </c>
      <c r="I33" s="30" t="s">
        <v>525</v>
      </c>
    </row>
    <row r="34" spans="1:9" ht="14.4" x14ac:dyDescent="0.25">
      <c r="A34" s="24" t="s">
        <v>30</v>
      </c>
      <c r="B34" s="40"/>
      <c r="C34" s="30" t="s">
        <v>526</v>
      </c>
      <c r="D34" s="30" t="s">
        <v>2864</v>
      </c>
      <c r="E34" s="30"/>
      <c r="F34" s="24" t="s">
        <v>279</v>
      </c>
      <c r="G34" s="40"/>
      <c r="H34" s="30" t="s">
        <v>527</v>
      </c>
      <c r="I34" s="30" t="s">
        <v>528</v>
      </c>
    </row>
    <row r="35" spans="1:9" ht="14.4" x14ac:dyDescent="0.25">
      <c r="A35" s="24" t="s">
        <v>30</v>
      </c>
      <c r="B35" s="40"/>
      <c r="C35" s="30" t="s">
        <v>529</v>
      </c>
      <c r="D35" s="30"/>
      <c r="E35" s="30"/>
      <c r="F35" s="24" t="s">
        <v>280</v>
      </c>
      <c r="G35" s="30">
        <v>1</v>
      </c>
      <c r="H35" s="30" t="s">
        <v>530</v>
      </c>
      <c r="I35" s="30" t="s">
        <v>531</v>
      </c>
    </row>
    <row r="36" spans="1:9" ht="14.4" x14ac:dyDescent="0.25">
      <c r="A36" s="24" t="s">
        <v>30</v>
      </c>
      <c r="B36" s="40"/>
      <c r="C36" s="30" t="s">
        <v>532</v>
      </c>
      <c r="D36" s="30"/>
      <c r="E36" s="30"/>
      <c r="F36" s="24" t="s">
        <v>281</v>
      </c>
      <c r="G36" s="40">
        <v>7</v>
      </c>
      <c r="H36" s="30" t="s">
        <v>533</v>
      </c>
      <c r="I36" s="30" t="s">
        <v>534</v>
      </c>
    </row>
    <row r="37" spans="1:9" ht="14.4" x14ac:dyDescent="0.25">
      <c r="A37" s="24" t="s">
        <v>31</v>
      </c>
      <c r="B37" s="30">
        <v>1</v>
      </c>
      <c r="C37" s="30" t="s">
        <v>535</v>
      </c>
      <c r="D37" s="30" t="s">
        <v>536</v>
      </c>
      <c r="E37" s="30"/>
      <c r="F37" s="24" t="s">
        <v>281</v>
      </c>
      <c r="G37" s="40"/>
      <c r="H37" s="30" t="s">
        <v>537</v>
      </c>
      <c r="I37" s="30" t="s">
        <v>538</v>
      </c>
    </row>
    <row r="38" spans="1:9" ht="14.4" x14ac:dyDescent="0.25">
      <c r="A38" s="24" t="s">
        <v>32</v>
      </c>
      <c r="B38" s="40">
        <v>3</v>
      </c>
      <c r="C38" s="30" t="s">
        <v>539</v>
      </c>
      <c r="D38" s="30" t="s">
        <v>540</v>
      </c>
      <c r="E38" s="30"/>
      <c r="F38" s="24" t="s">
        <v>281</v>
      </c>
      <c r="G38" s="40"/>
      <c r="H38" s="30" t="s">
        <v>541</v>
      </c>
      <c r="I38" s="30" t="s">
        <v>542</v>
      </c>
    </row>
    <row r="39" spans="1:9" ht="14.4" x14ac:dyDescent="0.25">
      <c r="A39" s="24" t="s">
        <v>32</v>
      </c>
      <c r="B39" s="40"/>
      <c r="C39" s="30" t="s">
        <v>543</v>
      </c>
      <c r="D39" s="30"/>
      <c r="E39" s="30"/>
      <c r="F39" s="24" t="s">
        <v>281</v>
      </c>
      <c r="G39" s="40"/>
      <c r="H39" s="30" t="s">
        <v>544</v>
      </c>
      <c r="I39" s="30" t="s">
        <v>545</v>
      </c>
    </row>
    <row r="40" spans="1:9" ht="14.4" x14ac:dyDescent="0.25">
      <c r="A40" s="24" t="s">
        <v>32</v>
      </c>
      <c r="B40" s="40"/>
      <c r="C40" s="30" t="s">
        <v>546</v>
      </c>
      <c r="D40" s="30"/>
      <c r="E40" s="30"/>
      <c r="F40" s="24" t="s">
        <v>281</v>
      </c>
      <c r="G40" s="40"/>
      <c r="H40" s="30" t="s">
        <v>547</v>
      </c>
      <c r="I40" s="30" t="s">
        <v>548</v>
      </c>
    </row>
    <row r="41" spans="1:9" ht="14.4" x14ac:dyDescent="0.25">
      <c r="A41" s="24" t="s">
        <v>34</v>
      </c>
      <c r="B41" s="40">
        <v>2</v>
      </c>
      <c r="C41" s="30" t="s">
        <v>549</v>
      </c>
      <c r="D41" s="30" t="s">
        <v>550</v>
      </c>
      <c r="E41" s="30"/>
      <c r="F41" s="24" t="s">
        <v>281</v>
      </c>
      <c r="G41" s="40"/>
      <c r="H41" s="30" t="s">
        <v>551</v>
      </c>
      <c r="I41" s="30" t="s">
        <v>552</v>
      </c>
    </row>
    <row r="42" spans="1:9" ht="14.4" x14ac:dyDescent="0.25">
      <c r="A42" s="24" t="s">
        <v>34</v>
      </c>
      <c r="B42" s="40"/>
      <c r="C42" s="30" t="s">
        <v>553</v>
      </c>
      <c r="D42" s="30"/>
      <c r="E42" s="30"/>
      <c r="F42" s="24" t="s">
        <v>281</v>
      </c>
      <c r="G42" s="40"/>
      <c r="H42" s="30" t="s">
        <v>554</v>
      </c>
      <c r="I42" s="30" t="s">
        <v>555</v>
      </c>
    </row>
    <row r="43" spans="1:9" ht="14.4" x14ac:dyDescent="0.25">
      <c r="A43" s="24" t="s">
        <v>35</v>
      </c>
      <c r="B43" s="40">
        <v>3</v>
      </c>
      <c r="C43" s="30" t="s">
        <v>556</v>
      </c>
      <c r="D43" s="30"/>
      <c r="E43" s="30"/>
      <c r="F43" s="24" t="s">
        <v>282</v>
      </c>
      <c r="G43" s="40">
        <v>2</v>
      </c>
      <c r="H43" s="30" t="s">
        <v>557</v>
      </c>
      <c r="I43" s="30" t="s">
        <v>558</v>
      </c>
    </row>
    <row r="44" spans="1:9" ht="14.4" x14ac:dyDescent="0.25">
      <c r="A44" s="24" t="s">
        <v>35</v>
      </c>
      <c r="B44" s="40"/>
      <c r="C44" s="30" t="s">
        <v>559</v>
      </c>
      <c r="D44" s="30"/>
      <c r="E44" s="30"/>
      <c r="F44" s="24" t="s">
        <v>282</v>
      </c>
      <c r="G44" s="40"/>
      <c r="H44" s="30" t="s">
        <v>560</v>
      </c>
      <c r="I44" s="30" t="s">
        <v>561</v>
      </c>
    </row>
    <row r="45" spans="1:9" ht="14.4" x14ac:dyDescent="0.25">
      <c r="A45" s="24" t="s">
        <v>35</v>
      </c>
      <c r="B45" s="40"/>
      <c r="C45" s="30" t="s">
        <v>562</v>
      </c>
      <c r="D45" s="30"/>
      <c r="E45" s="30"/>
      <c r="F45" s="24" t="s">
        <v>283</v>
      </c>
      <c r="G45" s="40">
        <v>2</v>
      </c>
      <c r="H45" s="30" t="s">
        <v>563</v>
      </c>
      <c r="I45" s="30" t="s">
        <v>564</v>
      </c>
    </row>
    <row r="46" spans="1:9" ht="14.4" x14ac:dyDescent="0.25">
      <c r="A46" s="24" t="s">
        <v>36</v>
      </c>
      <c r="B46" s="40">
        <v>3</v>
      </c>
      <c r="C46" s="30" t="s">
        <v>565</v>
      </c>
      <c r="D46" s="30" t="s">
        <v>566</v>
      </c>
      <c r="E46" s="30"/>
      <c r="F46" s="24" t="s">
        <v>283</v>
      </c>
      <c r="G46" s="40"/>
      <c r="H46" s="30" t="s">
        <v>567</v>
      </c>
      <c r="I46" s="30" t="s">
        <v>568</v>
      </c>
    </row>
    <row r="47" spans="1:9" ht="14.4" x14ac:dyDescent="0.25">
      <c r="A47" s="24" t="s">
        <v>36</v>
      </c>
      <c r="B47" s="40"/>
      <c r="C47" s="30" t="s">
        <v>569</v>
      </c>
      <c r="D47" s="30" t="s">
        <v>570</v>
      </c>
      <c r="E47" s="30"/>
      <c r="F47" s="24" t="s">
        <v>284</v>
      </c>
      <c r="G47" s="40">
        <v>2</v>
      </c>
      <c r="H47" s="30" t="s">
        <v>571</v>
      </c>
      <c r="I47" s="30" t="s">
        <v>572</v>
      </c>
    </row>
    <row r="48" spans="1:9" ht="14.4" x14ac:dyDescent="0.25">
      <c r="A48" s="24" t="s">
        <v>36</v>
      </c>
      <c r="B48" s="40"/>
      <c r="C48" s="30" t="s">
        <v>573</v>
      </c>
      <c r="D48" s="30"/>
      <c r="E48" s="30"/>
      <c r="F48" s="24" t="s">
        <v>284</v>
      </c>
      <c r="G48" s="40"/>
      <c r="H48" s="30" t="s">
        <v>574</v>
      </c>
      <c r="I48" s="30" t="s">
        <v>575</v>
      </c>
    </row>
    <row r="49" spans="1:9" ht="14.4" x14ac:dyDescent="0.25">
      <c r="A49" s="24" t="s">
        <v>37</v>
      </c>
      <c r="B49" s="40">
        <v>3</v>
      </c>
      <c r="C49" s="30" t="s">
        <v>576</v>
      </c>
      <c r="D49" s="30"/>
      <c r="E49" s="30"/>
      <c r="F49" s="24" t="s">
        <v>286</v>
      </c>
      <c r="G49" s="40">
        <v>5</v>
      </c>
      <c r="H49" s="30" t="s">
        <v>577</v>
      </c>
      <c r="I49" s="30" t="s">
        <v>578</v>
      </c>
    </row>
    <row r="50" spans="1:9" ht="14.4" x14ac:dyDescent="0.25">
      <c r="A50" s="24" t="s">
        <v>37</v>
      </c>
      <c r="B50" s="40"/>
      <c r="C50" s="30" t="s">
        <v>579</v>
      </c>
      <c r="D50" s="30"/>
      <c r="E50" s="30"/>
      <c r="F50" s="24" t="s">
        <v>286</v>
      </c>
      <c r="G50" s="40"/>
      <c r="H50" s="30" t="s">
        <v>580</v>
      </c>
      <c r="I50" s="30" t="s">
        <v>581</v>
      </c>
    </row>
    <row r="51" spans="1:9" ht="14.4" x14ac:dyDescent="0.25">
      <c r="A51" s="24" t="s">
        <v>37</v>
      </c>
      <c r="B51" s="40"/>
      <c r="C51" s="30" t="s">
        <v>582</v>
      </c>
      <c r="D51" s="30"/>
      <c r="E51" s="30"/>
      <c r="F51" s="24" t="s">
        <v>286</v>
      </c>
      <c r="G51" s="40"/>
      <c r="H51" s="30" t="s">
        <v>583</v>
      </c>
      <c r="I51" s="30" t="s">
        <v>584</v>
      </c>
    </row>
    <row r="52" spans="1:9" ht="14.4" x14ac:dyDescent="0.25">
      <c r="A52" s="24" t="s">
        <v>38</v>
      </c>
      <c r="B52" s="40">
        <v>4</v>
      </c>
      <c r="C52" s="30" t="s">
        <v>585</v>
      </c>
      <c r="D52" s="30"/>
      <c r="E52" s="30"/>
      <c r="F52" s="24" t="s">
        <v>286</v>
      </c>
      <c r="G52" s="40"/>
      <c r="H52" s="30" t="s">
        <v>586</v>
      </c>
      <c r="I52" s="30" t="s">
        <v>587</v>
      </c>
    </row>
    <row r="53" spans="1:9" ht="14.4" x14ac:dyDescent="0.25">
      <c r="A53" s="24" t="s">
        <v>38</v>
      </c>
      <c r="B53" s="40"/>
      <c r="C53" s="30" t="s">
        <v>588</v>
      </c>
      <c r="D53" s="30"/>
      <c r="E53" s="30"/>
      <c r="F53" s="24" t="s">
        <v>286</v>
      </c>
      <c r="G53" s="40"/>
      <c r="H53" s="30" t="s">
        <v>589</v>
      </c>
      <c r="I53" s="30" t="s">
        <v>590</v>
      </c>
    </row>
    <row r="54" spans="1:9" ht="14.4" x14ac:dyDescent="0.25">
      <c r="A54" s="24" t="s">
        <v>38</v>
      </c>
      <c r="B54" s="40"/>
      <c r="C54" s="30" t="s">
        <v>591</v>
      </c>
      <c r="D54" s="30"/>
      <c r="E54" s="30"/>
      <c r="F54" s="24" t="s">
        <v>287</v>
      </c>
      <c r="G54" s="40">
        <v>3</v>
      </c>
      <c r="H54" s="30" t="s">
        <v>592</v>
      </c>
      <c r="I54" s="30" t="s">
        <v>593</v>
      </c>
    </row>
    <row r="55" spans="1:9" ht="14.4" x14ac:dyDescent="0.25">
      <c r="A55" s="24" t="s">
        <v>38</v>
      </c>
      <c r="B55" s="40"/>
      <c r="C55" s="30" t="s">
        <v>594</v>
      </c>
      <c r="D55" s="30" t="s">
        <v>595</v>
      </c>
      <c r="E55" s="30"/>
      <c r="F55" s="24" t="s">
        <v>287</v>
      </c>
      <c r="G55" s="40"/>
      <c r="H55" s="30" t="s">
        <v>596</v>
      </c>
      <c r="I55" s="30" t="s">
        <v>597</v>
      </c>
    </row>
    <row r="56" spans="1:9" ht="14.4" x14ac:dyDescent="0.25">
      <c r="A56" s="24" t="s">
        <v>39</v>
      </c>
      <c r="B56" s="40">
        <v>2</v>
      </c>
      <c r="C56" s="30" t="s">
        <v>598</v>
      </c>
      <c r="D56" s="30" t="s">
        <v>599</v>
      </c>
      <c r="E56" s="30"/>
      <c r="F56" s="24" t="s">
        <v>287</v>
      </c>
      <c r="G56" s="40"/>
      <c r="H56" s="30" t="s">
        <v>600</v>
      </c>
      <c r="I56" s="30" t="s">
        <v>601</v>
      </c>
    </row>
    <row r="57" spans="1:9" ht="14.4" x14ac:dyDescent="0.25">
      <c r="A57" s="24" t="s">
        <v>39</v>
      </c>
      <c r="B57" s="40"/>
      <c r="C57" s="30" t="s">
        <v>602</v>
      </c>
      <c r="D57" s="30"/>
      <c r="E57" s="30"/>
      <c r="F57" s="24" t="s">
        <v>289</v>
      </c>
      <c r="G57" s="40">
        <v>5</v>
      </c>
      <c r="H57" s="30" t="s">
        <v>603</v>
      </c>
      <c r="I57" s="30" t="s">
        <v>604</v>
      </c>
    </row>
    <row r="58" spans="1:9" ht="14.4" x14ac:dyDescent="0.25">
      <c r="A58" s="24" t="s">
        <v>40</v>
      </c>
      <c r="B58" s="40">
        <v>2</v>
      </c>
      <c r="C58" s="30" t="s">
        <v>605</v>
      </c>
      <c r="D58" s="30" t="s">
        <v>606</v>
      </c>
      <c r="E58" s="30"/>
      <c r="F58" s="24" t="s">
        <v>289</v>
      </c>
      <c r="G58" s="40"/>
      <c r="H58" s="30" t="s">
        <v>607</v>
      </c>
      <c r="I58" s="30" t="s">
        <v>608</v>
      </c>
    </row>
    <row r="59" spans="1:9" ht="14.4" x14ac:dyDescent="0.25">
      <c r="A59" s="24" t="s">
        <v>40</v>
      </c>
      <c r="B59" s="40"/>
      <c r="C59" s="30" t="s">
        <v>609</v>
      </c>
      <c r="D59" s="30"/>
      <c r="E59" s="30"/>
      <c r="F59" s="24" t="s">
        <v>289</v>
      </c>
      <c r="G59" s="40"/>
      <c r="H59" s="30" t="s">
        <v>610</v>
      </c>
      <c r="I59" s="30" t="s">
        <v>611</v>
      </c>
    </row>
    <row r="60" spans="1:9" ht="14.4" x14ac:dyDescent="0.25">
      <c r="A60" s="24" t="s">
        <v>41</v>
      </c>
      <c r="B60" s="40">
        <v>5</v>
      </c>
      <c r="C60" s="30" t="s">
        <v>612</v>
      </c>
      <c r="D60" s="30" t="s">
        <v>613</v>
      </c>
      <c r="E60" s="30"/>
      <c r="F60" s="24" t="s">
        <v>289</v>
      </c>
      <c r="G60" s="40"/>
      <c r="H60" s="30" t="s">
        <v>614</v>
      </c>
      <c r="I60" s="30" t="s">
        <v>615</v>
      </c>
    </row>
    <row r="61" spans="1:9" ht="14.4" x14ac:dyDescent="0.25">
      <c r="A61" s="24" t="s">
        <v>41</v>
      </c>
      <c r="B61" s="40"/>
      <c r="C61" s="30" t="s">
        <v>616</v>
      </c>
      <c r="D61" s="30" t="s">
        <v>617</v>
      </c>
      <c r="E61" s="30"/>
      <c r="F61" s="24" t="s">
        <v>289</v>
      </c>
      <c r="G61" s="40"/>
      <c r="H61" s="30" t="s">
        <v>618</v>
      </c>
      <c r="I61" s="30" t="s">
        <v>619</v>
      </c>
    </row>
    <row r="62" spans="1:9" ht="14.4" x14ac:dyDescent="0.25">
      <c r="A62" s="24" t="s">
        <v>41</v>
      </c>
      <c r="B62" s="40"/>
      <c r="C62" s="30" t="s">
        <v>620</v>
      </c>
      <c r="D62" s="30"/>
      <c r="E62" s="30"/>
      <c r="F62" s="24" t="s">
        <v>291</v>
      </c>
      <c r="G62" s="40">
        <v>3</v>
      </c>
      <c r="H62" s="30" t="s">
        <v>621</v>
      </c>
      <c r="I62" s="30" t="s">
        <v>622</v>
      </c>
    </row>
    <row r="63" spans="1:9" ht="14.4" x14ac:dyDescent="0.25">
      <c r="A63" s="24" t="s">
        <v>41</v>
      </c>
      <c r="B63" s="40"/>
      <c r="C63" s="30" t="s">
        <v>623</v>
      </c>
      <c r="D63" s="30"/>
      <c r="E63" s="30"/>
      <c r="F63" s="24" t="s">
        <v>291</v>
      </c>
      <c r="G63" s="40"/>
      <c r="H63" s="30" t="s">
        <v>624</v>
      </c>
      <c r="I63" s="30" t="s">
        <v>625</v>
      </c>
    </row>
    <row r="64" spans="1:9" ht="14.4" x14ac:dyDescent="0.25">
      <c r="A64" s="24" t="s">
        <v>41</v>
      </c>
      <c r="B64" s="40"/>
      <c r="C64" s="30" t="s">
        <v>626</v>
      </c>
      <c r="D64" s="30"/>
      <c r="E64" s="30"/>
      <c r="F64" s="24" t="s">
        <v>291</v>
      </c>
      <c r="G64" s="40"/>
      <c r="H64" s="30" t="s">
        <v>627</v>
      </c>
      <c r="I64" s="30" t="s">
        <v>628</v>
      </c>
    </row>
    <row r="65" spans="1:9" ht="14.4" x14ac:dyDescent="0.25">
      <c r="A65" s="24" t="s">
        <v>42</v>
      </c>
      <c r="B65" s="30">
        <v>1</v>
      </c>
      <c r="C65" s="30" t="s">
        <v>629</v>
      </c>
      <c r="D65" s="30" t="s">
        <v>630</v>
      </c>
      <c r="E65" s="30"/>
      <c r="F65" s="24" t="s">
        <v>293</v>
      </c>
      <c r="G65" s="40">
        <v>3</v>
      </c>
      <c r="H65" s="30" t="s">
        <v>631</v>
      </c>
      <c r="I65" s="30" t="s">
        <v>632</v>
      </c>
    </row>
    <row r="66" spans="1:9" ht="14.4" x14ac:dyDescent="0.25">
      <c r="A66" s="24" t="s">
        <v>43</v>
      </c>
      <c r="B66" s="40">
        <v>2</v>
      </c>
      <c r="C66" s="30" t="s">
        <v>633</v>
      </c>
      <c r="D66" s="30" t="s">
        <v>634</v>
      </c>
      <c r="E66" s="30"/>
      <c r="F66" s="24" t="s">
        <v>293</v>
      </c>
      <c r="G66" s="40"/>
      <c r="H66" s="30" t="s">
        <v>635</v>
      </c>
      <c r="I66" s="30" t="s">
        <v>636</v>
      </c>
    </row>
    <row r="67" spans="1:9" ht="14.4" x14ac:dyDescent="0.25">
      <c r="A67" s="24" t="s">
        <v>43</v>
      </c>
      <c r="B67" s="40"/>
      <c r="C67" s="30" t="s">
        <v>637</v>
      </c>
      <c r="D67" s="30"/>
      <c r="E67" s="30"/>
      <c r="F67" s="24" t="s">
        <v>293</v>
      </c>
      <c r="G67" s="40"/>
      <c r="H67" s="30" t="s">
        <v>638</v>
      </c>
      <c r="I67" s="30" t="s">
        <v>639</v>
      </c>
    </row>
    <row r="68" spans="1:9" ht="14.4" x14ac:dyDescent="0.25">
      <c r="A68" s="24" t="s">
        <v>44</v>
      </c>
      <c r="B68" s="30">
        <v>1</v>
      </c>
      <c r="C68" s="30" t="s">
        <v>640</v>
      </c>
      <c r="D68" s="30" t="s">
        <v>641</v>
      </c>
      <c r="E68" s="30"/>
      <c r="F68" s="24" t="s">
        <v>295</v>
      </c>
      <c r="G68" s="40">
        <v>6</v>
      </c>
      <c r="H68" s="30" t="s">
        <v>642</v>
      </c>
      <c r="I68" s="30" t="s">
        <v>643</v>
      </c>
    </row>
    <row r="69" spans="1:9" ht="14.4" x14ac:dyDescent="0.25">
      <c r="A69" s="24" t="s">
        <v>644</v>
      </c>
      <c r="B69" s="40">
        <v>4</v>
      </c>
      <c r="C69" s="30" t="s">
        <v>645</v>
      </c>
      <c r="D69" s="30"/>
      <c r="E69" s="30"/>
      <c r="F69" s="24" t="s">
        <v>295</v>
      </c>
      <c r="G69" s="40"/>
      <c r="H69" s="30" t="s">
        <v>646</v>
      </c>
      <c r="I69" s="30" t="s">
        <v>647</v>
      </c>
    </row>
    <row r="70" spans="1:9" ht="14.4" x14ac:dyDescent="0.25">
      <c r="A70" s="24" t="s">
        <v>45</v>
      </c>
      <c r="B70" s="40"/>
      <c r="C70" s="30" t="s">
        <v>648</v>
      </c>
      <c r="D70" s="30" t="s">
        <v>649</v>
      </c>
      <c r="E70" s="30"/>
      <c r="F70" s="24" t="s">
        <v>295</v>
      </c>
      <c r="G70" s="40"/>
      <c r="H70" s="30" t="s">
        <v>650</v>
      </c>
      <c r="I70" s="30" t="s">
        <v>651</v>
      </c>
    </row>
    <row r="71" spans="1:9" ht="14.4" x14ac:dyDescent="0.25">
      <c r="A71" s="24" t="s">
        <v>45</v>
      </c>
      <c r="B71" s="40"/>
      <c r="C71" s="30" t="s">
        <v>652</v>
      </c>
      <c r="D71" s="30" t="s">
        <v>653</v>
      </c>
      <c r="E71" s="30"/>
      <c r="F71" s="24" t="s">
        <v>295</v>
      </c>
      <c r="G71" s="40"/>
      <c r="H71" s="30" t="s">
        <v>654</v>
      </c>
      <c r="I71" s="30" t="s">
        <v>655</v>
      </c>
    </row>
    <row r="72" spans="1:9" ht="14.4" x14ac:dyDescent="0.25">
      <c r="A72" s="24" t="s">
        <v>45</v>
      </c>
      <c r="B72" s="40"/>
      <c r="C72" s="30" t="s">
        <v>656</v>
      </c>
      <c r="D72" s="30" t="s">
        <v>657</v>
      </c>
      <c r="E72" s="30"/>
      <c r="F72" s="24" t="s">
        <v>295</v>
      </c>
      <c r="G72" s="40"/>
      <c r="H72" s="30" t="s">
        <v>658</v>
      </c>
      <c r="I72" s="30" t="s">
        <v>659</v>
      </c>
    </row>
    <row r="73" spans="1:9" ht="14.4" x14ac:dyDescent="0.25">
      <c r="A73" s="24" t="s">
        <v>660</v>
      </c>
      <c r="B73" s="40">
        <v>6</v>
      </c>
      <c r="C73" s="30" t="s">
        <v>661</v>
      </c>
      <c r="D73" s="30" t="s">
        <v>662</v>
      </c>
      <c r="E73" s="30"/>
      <c r="F73" s="24" t="s">
        <v>295</v>
      </c>
      <c r="G73" s="40"/>
      <c r="H73" s="30" t="s">
        <v>663</v>
      </c>
      <c r="I73" s="30" t="s">
        <v>664</v>
      </c>
    </row>
    <row r="74" spans="1:9" ht="14.4" x14ac:dyDescent="0.25">
      <c r="A74" s="24" t="s">
        <v>46</v>
      </c>
      <c r="B74" s="40"/>
      <c r="C74" s="30" t="s">
        <v>665</v>
      </c>
      <c r="D74" s="30"/>
      <c r="E74" s="30"/>
      <c r="F74" s="24" t="s">
        <v>297</v>
      </c>
      <c r="G74" s="40">
        <v>3</v>
      </c>
      <c r="H74" s="30" t="s">
        <v>666</v>
      </c>
      <c r="I74" s="30" t="s">
        <v>667</v>
      </c>
    </row>
    <row r="75" spans="1:9" ht="14.4" x14ac:dyDescent="0.25">
      <c r="A75" s="24" t="s">
        <v>46</v>
      </c>
      <c r="B75" s="40"/>
      <c r="C75" s="30" t="s">
        <v>668</v>
      </c>
      <c r="D75" s="30" t="s">
        <v>2865</v>
      </c>
      <c r="E75" s="30"/>
      <c r="F75" s="24" t="s">
        <v>297</v>
      </c>
      <c r="G75" s="40"/>
      <c r="H75" s="30" t="s">
        <v>669</v>
      </c>
      <c r="I75" s="30" t="s">
        <v>670</v>
      </c>
    </row>
    <row r="76" spans="1:9" ht="14.4" x14ac:dyDescent="0.25">
      <c r="A76" s="24" t="s">
        <v>46</v>
      </c>
      <c r="B76" s="40"/>
      <c r="C76" s="30" t="s">
        <v>671</v>
      </c>
      <c r="D76" s="30" t="s">
        <v>672</v>
      </c>
      <c r="E76" s="30"/>
      <c r="F76" s="24" t="s">
        <v>297</v>
      </c>
      <c r="G76" s="40"/>
      <c r="H76" s="30" t="s">
        <v>673</v>
      </c>
      <c r="I76" s="30" t="s">
        <v>674</v>
      </c>
    </row>
    <row r="77" spans="1:9" ht="14.4" x14ac:dyDescent="0.25">
      <c r="A77" s="24" t="s">
        <v>46</v>
      </c>
      <c r="B77" s="40"/>
      <c r="C77" s="30" t="s">
        <v>675</v>
      </c>
      <c r="D77" s="30" t="s">
        <v>676</v>
      </c>
      <c r="E77" s="30"/>
      <c r="F77" s="24" t="s">
        <v>299</v>
      </c>
      <c r="G77" s="30">
        <v>1</v>
      </c>
      <c r="H77" s="30" t="s">
        <v>677</v>
      </c>
      <c r="I77" s="30" t="s">
        <v>678</v>
      </c>
    </row>
    <row r="78" spans="1:9" ht="14.4" x14ac:dyDescent="0.25">
      <c r="A78" s="24" t="s">
        <v>46</v>
      </c>
      <c r="B78" s="40"/>
      <c r="C78" s="30" t="s">
        <v>679</v>
      </c>
      <c r="D78" s="30" t="s">
        <v>680</v>
      </c>
      <c r="E78" s="30"/>
      <c r="F78" s="24" t="s">
        <v>301</v>
      </c>
      <c r="G78" s="40">
        <v>2</v>
      </c>
      <c r="H78" s="30" t="s">
        <v>681</v>
      </c>
      <c r="I78" s="30" t="s">
        <v>682</v>
      </c>
    </row>
    <row r="79" spans="1:9" ht="14.4" x14ac:dyDescent="0.25">
      <c r="A79" s="24" t="s">
        <v>48</v>
      </c>
      <c r="B79" s="40">
        <v>3</v>
      </c>
      <c r="C79" s="30" t="s">
        <v>683</v>
      </c>
      <c r="D79" s="30" t="s">
        <v>684</v>
      </c>
      <c r="E79" s="30"/>
      <c r="F79" s="24" t="s">
        <v>301</v>
      </c>
      <c r="G79" s="40"/>
      <c r="H79" s="30" t="s">
        <v>685</v>
      </c>
      <c r="I79" s="30" t="s">
        <v>686</v>
      </c>
    </row>
    <row r="80" spans="1:9" ht="14.4" x14ac:dyDescent="0.25">
      <c r="A80" s="24" t="s">
        <v>48</v>
      </c>
      <c r="B80" s="40"/>
      <c r="C80" s="30" t="s">
        <v>687</v>
      </c>
      <c r="D80" s="30" t="s">
        <v>2866</v>
      </c>
      <c r="E80" s="30"/>
      <c r="F80" s="24" t="s">
        <v>303</v>
      </c>
      <c r="G80" s="40">
        <v>2</v>
      </c>
      <c r="H80" s="30" t="s">
        <v>688</v>
      </c>
      <c r="I80" s="30" t="s">
        <v>689</v>
      </c>
    </row>
    <row r="81" spans="1:9" ht="14.4" x14ac:dyDescent="0.25">
      <c r="A81" s="24" t="s">
        <v>48</v>
      </c>
      <c r="B81" s="40"/>
      <c r="C81" s="30" t="s">
        <v>690</v>
      </c>
      <c r="D81" s="30"/>
      <c r="E81" s="30"/>
      <c r="F81" s="24" t="s">
        <v>303</v>
      </c>
      <c r="G81" s="40"/>
      <c r="H81" s="30" t="s">
        <v>691</v>
      </c>
      <c r="I81" s="30" t="s">
        <v>692</v>
      </c>
    </row>
    <row r="82" spans="1:9" ht="14.4" x14ac:dyDescent="0.25">
      <c r="A82" s="24" t="s">
        <v>50</v>
      </c>
      <c r="B82" s="40">
        <v>3</v>
      </c>
      <c r="C82" s="30" t="s">
        <v>693</v>
      </c>
      <c r="D82" s="30" t="s">
        <v>694</v>
      </c>
      <c r="E82" s="30"/>
      <c r="F82" s="24" t="s">
        <v>305</v>
      </c>
      <c r="G82" s="30">
        <v>1</v>
      </c>
      <c r="H82" s="30" t="s">
        <v>695</v>
      </c>
      <c r="I82" s="30" t="s">
        <v>696</v>
      </c>
    </row>
    <row r="83" spans="1:9" ht="14.4" x14ac:dyDescent="0.25">
      <c r="A83" s="24" t="s">
        <v>50</v>
      </c>
      <c r="B83" s="40"/>
      <c r="C83" s="30" t="s">
        <v>697</v>
      </c>
      <c r="D83" s="30" t="s">
        <v>698</v>
      </c>
      <c r="E83" s="30"/>
      <c r="F83" s="24" t="s">
        <v>307</v>
      </c>
      <c r="G83" s="30">
        <v>1</v>
      </c>
      <c r="H83" s="30" t="s">
        <v>699</v>
      </c>
      <c r="I83" s="30" t="s">
        <v>700</v>
      </c>
    </row>
    <row r="84" spans="1:9" ht="14.4" x14ac:dyDescent="0.25">
      <c r="A84" s="24" t="s">
        <v>50</v>
      </c>
      <c r="B84" s="40"/>
      <c r="C84" s="30" t="s">
        <v>701</v>
      </c>
      <c r="D84" s="30"/>
      <c r="E84" s="30"/>
      <c r="F84" s="24" t="s">
        <v>309</v>
      </c>
      <c r="G84" s="30">
        <v>1</v>
      </c>
      <c r="H84" s="30" t="s">
        <v>702</v>
      </c>
      <c r="I84" s="30" t="s">
        <v>703</v>
      </c>
    </row>
    <row r="85" spans="1:9" ht="14.4" x14ac:dyDescent="0.25">
      <c r="A85" s="24" t="s">
        <v>52</v>
      </c>
      <c r="B85" s="40">
        <v>3</v>
      </c>
      <c r="C85" s="30" t="s">
        <v>704</v>
      </c>
      <c r="D85" s="30" t="s">
        <v>2867</v>
      </c>
      <c r="E85" s="30"/>
      <c r="F85" s="24" t="s">
        <v>312</v>
      </c>
      <c r="G85" s="40">
        <v>4</v>
      </c>
      <c r="H85" s="30" t="s">
        <v>705</v>
      </c>
      <c r="I85" s="30" t="s">
        <v>706</v>
      </c>
    </row>
    <row r="86" spans="1:9" ht="14.4" x14ac:dyDescent="0.25">
      <c r="A86" s="24" t="s">
        <v>52</v>
      </c>
      <c r="B86" s="40"/>
      <c r="C86" s="30" t="s">
        <v>707</v>
      </c>
      <c r="D86" s="30" t="s">
        <v>708</v>
      </c>
      <c r="E86" s="30"/>
      <c r="F86" s="24" t="s">
        <v>312</v>
      </c>
      <c r="G86" s="40"/>
      <c r="H86" s="30" t="s">
        <v>709</v>
      </c>
      <c r="I86" s="30" t="s">
        <v>710</v>
      </c>
    </row>
    <row r="87" spans="1:9" ht="14.4" x14ac:dyDescent="0.25">
      <c r="A87" s="24" t="s">
        <v>52</v>
      </c>
      <c r="B87" s="40"/>
      <c r="C87" s="30" t="s">
        <v>711</v>
      </c>
      <c r="D87" s="30"/>
      <c r="E87" s="30"/>
      <c r="F87" s="24" t="s">
        <v>312</v>
      </c>
      <c r="G87" s="40"/>
      <c r="H87" s="30" t="s">
        <v>712</v>
      </c>
      <c r="I87" s="30" t="s">
        <v>713</v>
      </c>
    </row>
    <row r="88" spans="1:9" ht="14.4" x14ac:dyDescent="0.25">
      <c r="A88" s="24" t="s">
        <v>53</v>
      </c>
      <c r="B88" s="30">
        <v>1</v>
      </c>
      <c r="C88" s="30" t="s">
        <v>714</v>
      </c>
      <c r="D88" s="30" t="s">
        <v>715</v>
      </c>
      <c r="E88" s="30"/>
      <c r="F88" s="24" t="s">
        <v>312</v>
      </c>
      <c r="G88" s="40"/>
      <c r="H88" s="30" t="s">
        <v>716</v>
      </c>
      <c r="I88" s="30" t="s">
        <v>717</v>
      </c>
    </row>
    <row r="89" spans="1:9" ht="14.4" x14ac:dyDescent="0.25">
      <c r="A89" s="24" t="s">
        <v>54</v>
      </c>
      <c r="B89" s="40">
        <v>3</v>
      </c>
      <c r="C89" s="30" t="s">
        <v>718</v>
      </c>
      <c r="D89" s="30"/>
      <c r="E89" s="30"/>
      <c r="F89" s="24" t="s">
        <v>314</v>
      </c>
      <c r="G89" s="40">
        <v>3</v>
      </c>
      <c r="H89" s="30" t="s">
        <v>719</v>
      </c>
      <c r="I89" s="30" t="s">
        <v>720</v>
      </c>
    </row>
    <row r="90" spans="1:9" ht="14.4" x14ac:dyDescent="0.25">
      <c r="A90" s="24" t="s">
        <v>54</v>
      </c>
      <c r="B90" s="40"/>
      <c r="C90" s="30" t="s">
        <v>721</v>
      </c>
      <c r="D90" s="30" t="s">
        <v>722</v>
      </c>
      <c r="E90" s="30"/>
      <c r="F90" s="24" t="s">
        <v>314</v>
      </c>
      <c r="G90" s="40"/>
      <c r="H90" s="30" t="s">
        <v>723</v>
      </c>
      <c r="I90" s="30" t="s">
        <v>724</v>
      </c>
    </row>
    <row r="91" spans="1:9" ht="14.4" x14ac:dyDescent="0.25">
      <c r="A91" s="24" t="s">
        <v>54</v>
      </c>
      <c r="B91" s="40"/>
      <c r="C91" s="30" t="s">
        <v>725</v>
      </c>
      <c r="D91" s="30" t="s">
        <v>726</v>
      </c>
      <c r="E91" s="30"/>
      <c r="F91" s="24" t="s">
        <v>314</v>
      </c>
      <c r="G91" s="40"/>
      <c r="H91" s="30" t="s">
        <v>727</v>
      </c>
      <c r="I91" s="30" t="s">
        <v>728</v>
      </c>
    </row>
    <row r="92" spans="1:9" ht="14.4" x14ac:dyDescent="0.25">
      <c r="A92" s="24" t="s">
        <v>55</v>
      </c>
      <c r="B92" s="40">
        <v>4</v>
      </c>
      <c r="C92" s="30" t="s">
        <v>729</v>
      </c>
      <c r="D92" s="30" t="s">
        <v>2868</v>
      </c>
      <c r="E92" s="30"/>
      <c r="F92" s="24" t="s">
        <v>316</v>
      </c>
      <c r="G92" s="40">
        <v>2</v>
      </c>
      <c r="H92" s="30" t="s">
        <v>730</v>
      </c>
      <c r="I92" s="30" t="s">
        <v>731</v>
      </c>
    </row>
    <row r="93" spans="1:9" ht="14.4" x14ac:dyDescent="0.25">
      <c r="A93" s="24" t="s">
        <v>55</v>
      </c>
      <c r="B93" s="40"/>
      <c r="C93" s="30" t="s">
        <v>732</v>
      </c>
      <c r="D93" s="30" t="s">
        <v>733</v>
      </c>
      <c r="E93" s="30"/>
      <c r="F93" s="24" t="s">
        <v>316</v>
      </c>
      <c r="G93" s="40"/>
      <c r="H93" s="30" t="s">
        <v>734</v>
      </c>
      <c r="I93" s="30" t="s">
        <v>735</v>
      </c>
    </row>
    <row r="94" spans="1:9" ht="14.4" x14ac:dyDescent="0.25">
      <c r="A94" s="24" t="s">
        <v>55</v>
      </c>
      <c r="B94" s="40"/>
      <c r="C94" s="30" t="s">
        <v>736</v>
      </c>
      <c r="D94" s="30" t="s">
        <v>737</v>
      </c>
      <c r="E94" s="30"/>
      <c r="F94" s="24" t="s">
        <v>318</v>
      </c>
      <c r="G94" s="40">
        <v>3</v>
      </c>
      <c r="H94" s="30" t="s">
        <v>738</v>
      </c>
      <c r="I94" s="30" t="s">
        <v>739</v>
      </c>
    </row>
    <row r="95" spans="1:9" ht="14.4" x14ac:dyDescent="0.25">
      <c r="A95" s="24" t="s">
        <v>55</v>
      </c>
      <c r="B95" s="40"/>
      <c r="C95" s="30" t="s">
        <v>740</v>
      </c>
      <c r="D95" s="30"/>
      <c r="E95" s="30"/>
      <c r="F95" s="24" t="s">
        <v>318</v>
      </c>
      <c r="G95" s="40"/>
      <c r="H95" s="30" t="s">
        <v>741</v>
      </c>
      <c r="I95" s="30" t="s">
        <v>742</v>
      </c>
    </row>
    <row r="96" spans="1:9" ht="14.4" x14ac:dyDescent="0.25">
      <c r="A96" s="24" t="s">
        <v>56</v>
      </c>
      <c r="B96" s="30">
        <v>1</v>
      </c>
      <c r="C96" s="30" t="s">
        <v>743</v>
      </c>
      <c r="D96" s="30" t="s">
        <v>744</v>
      </c>
      <c r="E96" s="30"/>
      <c r="F96" s="24" t="s">
        <v>318</v>
      </c>
      <c r="G96" s="40"/>
      <c r="H96" s="30" t="s">
        <v>745</v>
      </c>
      <c r="I96" s="30" t="s">
        <v>746</v>
      </c>
    </row>
    <row r="97" spans="1:9" ht="14.4" x14ac:dyDescent="0.25">
      <c r="A97" s="24" t="s">
        <v>57</v>
      </c>
      <c r="B97" s="40">
        <v>2</v>
      </c>
      <c r="C97" s="30" t="s">
        <v>747</v>
      </c>
      <c r="D97" s="30" t="s">
        <v>748</v>
      </c>
      <c r="E97" s="30"/>
      <c r="F97" s="24" t="s">
        <v>320</v>
      </c>
      <c r="G97" s="40">
        <v>2</v>
      </c>
      <c r="H97" s="30" t="s">
        <v>749</v>
      </c>
      <c r="I97" s="30" t="s">
        <v>750</v>
      </c>
    </row>
    <row r="98" spans="1:9" ht="14.4" x14ac:dyDescent="0.25">
      <c r="A98" s="24" t="s">
        <v>57</v>
      </c>
      <c r="B98" s="40"/>
      <c r="C98" s="30" t="s">
        <v>751</v>
      </c>
      <c r="D98" s="30" t="s">
        <v>752</v>
      </c>
      <c r="E98" s="30"/>
      <c r="F98" s="24" t="s">
        <v>320</v>
      </c>
      <c r="G98" s="40"/>
      <c r="H98" s="30" t="s">
        <v>753</v>
      </c>
      <c r="I98" s="30" t="s">
        <v>754</v>
      </c>
    </row>
    <row r="99" spans="1:9" ht="14.4" x14ac:dyDescent="0.25">
      <c r="A99" s="24" t="s">
        <v>58</v>
      </c>
      <c r="B99" s="30">
        <v>1</v>
      </c>
      <c r="C99" s="30" t="s">
        <v>755</v>
      </c>
      <c r="D99" s="30" t="s">
        <v>756</v>
      </c>
      <c r="E99" s="30"/>
      <c r="F99" s="24" t="s">
        <v>322</v>
      </c>
      <c r="G99" s="30">
        <v>1</v>
      </c>
      <c r="H99" s="30" t="s">
        <v>757</v>
      </c>
      <c r="I99" s="30" t="s">
        <v>758</v>
      </c>
    </row>
    <row r="100" spans="1:9" ht="14.4" x14ac:dyDescent="0.25">
      <c r="A100" s="24" t="s">
        <v>59</v>
      </c>
      <c r="B100" s="30">
        <v>1</v>
      </c>
      <c r="C100" s="30" t="s">
        <v>759</v>
      </c>
      <c r="D100" s="30" t="s">
        <v>760</v>
      </c>
      <c r="E100" s="30"/>
      <c r="F100" s="24" t="s">
        <v>324</v>
      </c>
      <c r="G100" s="40">
        <v>2</v>
      </c>
      <c r="H100" s="30" t="s">
        <v>761</v>
      </c>
      <c r="I100" s="30" t="s">
        <v>762</v>
      </c>
    </row>
    <row r="101" spans="1:9" ht="14.4" x14ac:dyDescent="0.25">
      <c r="A101" s="24" t="s">
        <v>60</v>
      </c>
      <c r="B101" s="30">
        <v>1</v>
      </c>
      <c r="C101" s="30" t="s">
        <v>763</v>
      </c>
      <c r="D101" s="30" t="s">
        <v>764</v>
      </c>
      <c r="E101" s="30"/>
      <c r="F101" s="24" t="s">
        <v>324</v>
      </c>
      <c r="G101" s="40"/>
      <c r="H101" s="30" t="s">
        <v>765</v>
      </c>
      <c r="I101" s="30" t="s">
        <v>766</v>
      </c>
    </row>
    <row r="102" spans="1:9" ht="14.4" x14ac:dyDescent="0.25">
      <c r="A102" s="24" t="s">
        <v>61</v>
      </c>
      <c r="B102" s="30">
        <v>1</v>
      </c>
      <c r="C102" s="30" t="s">
        <v>767</v>
      </c>
      <c r="D102" s="30" t="s">
        <v>768</v>
      </c>
      <c r="E102" s="30"/>
      <c r="F102" s="24" t="s">
        <v>326</v>
      </c>
      <c r="G102" s="40">
        <v>2</v>
      </c>
      <c r="H102" s="30" t="s">
        <v>769</v>
      </c>
      <c r="I102" s="30" t="s">
        <v>770</v>
      </c>
    </row>
    <row r="103" spans="1:9" ht="14.4" x14ac:dyDescent="0.25">
      <c r="A103" s="24" t="s">
        <v>62</v>
      </c>
      <c r="B103" s="40">
        <v>2</v>
      </c>
      <c r="C103" s="30" t="s">
        <v>771</v>
      </c>
      <c r="D103" s="30" t="s">
        <v>772</v>
      </c>
      <c r="E103" s="30"/>
      <c r="F103" s="24" t="s">
        <v>326</v>
      </c>
      <c r="G103" s="40"/>
      <c r="H103" s="30" t="s">
        <v>773</v>
      </c>
      <c r="I103" s="30" t="s">
        <v>774</v>
      </c>
    </row>
    <row r="104" spans="1:9" ht="14.4" x14ac:dyDescent="0.25">
      <c r="A104" s="24" t="s">
        <v>62</v>
      </c>
      <c r="B104" s="40"/>
      <c r="C104" s="30" t="s">
        <v>775</v>
      </c>
      <c r="D104" s="30" t="s">
        <v>776</v>
      </c>
      <c r="E104" s="30"/>
      <c r="F104" s="24" t="s">
        <v>328</v>
      </c>
      <c r="G104" s="40">
        <v>2</v>
      </c>
      <c r="H104" s="30" t="s">
        <v>777</v>
      </c>
      <c r="I104" s="30" t="s">
        <v>778</v>
      </c>
    </row>
    <row r="105" spans="1:9" ht="14.4" x14ac:dyDescent="0.25">
      <c r="A105" s="24" t="s">
        <v>63</v>
      </c>
      <c r="B105" s="40">
        <v>3</v>
      </c>
      <c r="C105" s="30" t="s">
        <v>779</v>
      </c>
      <c r="D105" s="30" t="s">
        <v>780</v>
      </c>
      <c r="E105" s="30"/>
      <c r="F105" s="24" t="s">
        <v>328</v>
      </c>
      <c r="G105" s="40"/>
      <c r="H105" s="30" t="s">
        <v>781</v>
      </c>
      <c r="I105" s="30" t="s">
        <v>782</v>
      </c>
    </row>
    <row r="106" spans="1:9" ht="14.4" x14ac:dyDescent="0.25">
      <c r="A106" s="24" t="s">
        <v>63</v>
      </c>
      <c r="B106" s="40"/>
      <c r="C106" s="30" t="s">
        <v>783</v>
      </c>
      <c r="D106" s="30"/>
      <c r="E106" s="30"/>
      <c r="F106" s="24" t="s">
        <v>330</v>
      </c>
      <c r="G106" s="40">
        <v>2</v>
      </c>
      <c r="H106" s="30" t="s">
        <v>784</v>
      </c>
      <c r="I106" s="30" t="s">
        <v>785</v>
      </c>
    </row>
    <row r="107" spans="1:9" ht="14.4" x14ac:dyDescent="0.25">
      <c r="A107" s="24" t="s">
        <v>63</v>
      </c>
      <c r="B107" s="40"/>
      <c r="C107" s="30" t="s">
        <v>786</v>
      </c>
      <c r="D107" s="30" t="s">
        <v>787</v>
      </c>
      <c r="E107" s="30"/>
      <c r="F107" s="24" t="s">
        <v>330</v>
      </c>
      <c r="G107" s="40"/>
      <c r="H107" s="30" t="s">
        <v>788</v>
      </c>
      <c r="I107" s="30" t="s">
        <v>789</v>
      </c>
    </row>
    <row r="108" spans="1:9" ht="14.4" x14ac:dyDescent="0.25">
      <c r="A108" s="24" t="s">
        <v>64</v>
      </c>
      <c r="B108" s="40">
        <v>6</v>
      </c>
      <c r="C108" s="30" t="s">
        <v>790</v>
      </c>
      <c r="D108" s="30" t="s">
        <v>791</v>
      </c>
      <c r="E108" s="30"/>
      <c r="F108" s="24" t="s">
        <v>332</v>
      </c>
      <c r="G108" s="40">
        <v>2</v>
      </c>
      <c r="H108" s="30" t="s">
        <v>792</v>
      </c>
      <c r="I108" s="30" t="s">
        <v>793</v>
      </c>
    </row>
    <row r="109" spans="1:9" ht="14.4" x14ac:dyDescent="0.25">
      <c r="A109" s="24" t="s">
        <v>64</v>
      </c>
      <c r="B109" s="40"/>
      <c r="C109" s="30" t="s">
        <v>794</v>
      </c>
      <c r="D109" s="30"/>
      <c r="E109" s="30"/>
      <c r="F109" s="24" t="s">
        <v>332</v>
      </c>
      <c r="G109" s="40"/>
      <c r="H109" s="30" t="s">
        <v>795</v>
      </c>
      <c r="I109" s="30" t="s">
        <v>796</v>
      </c>
    </row>
    <row r="110" spans="1:9" ht="14.4" x14ac:dyDescent="0.25">
      <c r="A110" s="24" t="s">
        <v>64</v>
      </c>
      <c r="B110" s="40"/>
      <c r="C110" s="30" t="s">
        <v>797</v>
      </c>
      <c r="D110" s="30" t="s">
        <v>798</v>
      </c>
      <c r="E110" s="30"/>
      <c r="F110" s="24" t="s">
        <v>334</v>
      </c>
      <c r="G110" s="40">
        <v>2</v>
      </c>
      <c r="H110" s="30" t="s">
        <v>799</v>
      </c>
      <c r="I110" s="30" t="s">
        <v>800</v>
      </c>
    </row>
    <row r="111" spans="1:9" ht="14.4" x14ac:dyDescent="0.25">
      <c r="A111" s="24" t="s">
        <v>64</v>
      </c>
      <c r="B111" s="40"/>
      <c r="C111" s="30" t="s">
        <v>801</v>
      </c>
      <c r="D111" s="30" t="s">
        <v>802</v>
      </c>
      <c r="E111" s="30"/>
      <c r="F111" s="24" t="s">
        <v>334</v>
      </c>
      <c r="G111" s="40"/>
      <c r="H111" s="30" t="s">
        <v>803</v>
      </c>
      <c r="I111" s="30" t="s">
        <v>804</v>
      </c>
    </row>
    <row r="112" spans="1:9" ht="14.4" x14ac:dyDescent="0.25">
      <c r="A112" s="24" t="s">
        <v>64</v>
      </c>
      <c r="B112" s="40"/>
      <c r="C112" s="30" t="s">
        <v>805</v>
      </c>
      <c r="D112" s="30" t="s">
        <v>806</v>
      </c>
      <c r="E112" s="30"/>
      <c r="F112" s="24" t="s">
        <v>336</v>
      </c>
      <c r="G112" s="40">
        <v>3</v>
      </c>
      <c r="H112" s="30" t="s">
        <v>807</v>
      </c>
      <c r="I112" s="30" t="s">
        <v>808</v>
      </c>
    </row>
    <row r="113" spans="1:9" ht="14.4" x14ac:dyDescent="0.25">
      <c r="A113" s="24" t="s">
        <v>64</v>
      </c>
      <c r="B113" s="40"/>
      <c r="C113" s="30" t="s">
        <v>809</v>
      </c>
      <c r="D113" s="30" t="s">
        <v>810</v>
      </c>
      <c r="E113" s="30"/>
      <c r="F113" s="24" t="s">
        <v>336</v>
      </c>
      <c r="G113" s="40"/>
      <c r="H113" s="30" t="s">
        <v>811</v>
      </c>
      <c r="I113" s="30" t="s">
        <v>812</v>
      </c>
    </row>
    <row r="114" spans="1:9" ht="14.4" x14ac:dyDescent="0.25">
      <c r="A114" s="24" t="s">
        <v>66</v>
      </c>
      <c r="B114" s="40">
        <v>4</v>
      </c>
      <c r="C114" s="30" t="s">
        <v>813</v>
      </c>
      <c r="D114" s="30" t="s">
        <v>814</v>
      </c>
      <c r="E114" s="30"/>
      <c r="F114" s="24" t="s">
        <v>336</v>
      </c>
      <c r="G114" s="40"/>
      <c r="H114" s="30" t="s">
        <v>815</v>
      </c>
      <c r="I114" s="30" t="s">
        <v>816</v>
      </c>
    </row>
    <row r="115" spans="1:9" ht="14.4" x14ac:dyDescent="0.25">
      <c r="A115" s="24" t="s">
        <v>66</v>
      </c>
      <c r="B115" s="40"/>
      <c r="C115" s="30" t="s">
        <v>817</v>
      </c>
      <c r="D115" s="30" t="s">
        <v>818</v>
      </c>
      <c r="E115" s="30"/>
      <c r="F115" s="24" t="s">
        <v>338</v>
      </c>
      <c r="G115" s="40">
        <v>2</v>
      </c>
      <c r="H115" s="30" t="s">
        <v>819</v>
      </c>
      <c r="I115" s="30" t="s">
        <v>820</v>
      </c>
    </row>
    <row r="116" spans="1:9" ht="14.4" x14ac:dyDescent="0.25">
      <c r="A116" s="24" t="s">
        <v>66</v>
      </c>
      <c r="B116" s="40"/>
      <c r="C116" s="30" t="s">
        <v>821</v>
      </c>
      <c r="D116" s="30" t="s">
        <v>822</v>
      </c>
      <c r="E116" s="30"/>
      <c r="F116" s="24" t="s">
        <v>338</v>
      </c>
      <c r="G116" s="40"/>
      <c r="H116" s="30" t="s">
        <v>823</v>
      </c>
      <c r="I116" s="30" t="s">
        <v>824</v>
      </c>
    </row>
    <row r="117" spans="1:9" ht="14.4" x14ac:dyDescent="0.25">
      <c r="A117" s="24" t="s">
        <v>66</v>
      </c>
      <c r="B117" s="40"/>
      <c r="C117" s="30" t="s">
        <v>825</v>
      </c>
      <c r="D117" s="30"/>
      <c r="E117" s="30"/>
      <c r="F117" s="24" t="s">
        <v>340</v>
      </c>
      <c r="G117" s="40">
        <v>2</v>
      </c>
      <c r="H117" s="30" t="s">
        <v>826</v>
      </c>
      <c r="I117" s="30" t="s">
        <v>827</v>
      </c>
    </row>
    <row r="118" spans="1:9" ht="14.4" x14ac:dyDescent="0.25">
      <c r="A118" s="24" t="s">
        <v>67</v>
      </c>
      <c r="B118" s="40">
        <v>4</v>
      </c>
      <c r="C118" s="30" t="s">
        <v>828</v>
      </c>
      <c r="D118" s="30"/>
      <c r="E118" s="30"/>
      <c r="F118" s="24" t="s">
        <v>340</v>
      </c>
      <c r="G118" s="40"/>
      <c r="H118" s="30" t="s">
        <v>829</v>
      </c>
      <c r="I118" s="30" t="s">
        <v>830</v>
      </c>
    </row>
    <row r="119" spans="1:9" ht="14.4" x14ac:dyDescent="0.25">
      <c r="A119" s="24" t="s">
        <v>67</v>
      </c>
      <c r="B119" s="40"/>
      <c r="C119" s="30" t="s">
        <v>831</v>
      </c>
      <c r="D119" s="30" t="s">
        <v>832</v>
      </c>
      <c r="E119" s="30"/>
      <c r="F119" s="24" t="s">
        <v>342</v>
      </c>
      <c r="G119" s="40">
        <v>3</v>
      </c>
      <c r="H119" s="30" t="s">
        <v>833</v>
      </c>
      <c r="I119" s="30" t="s">
        <v>834</v>
      </c>
    </row>
    <row r="120" spans="1:9" ht="14.4" x14ac:dyDescent="0.25">
      <c r="A120" s="24" t="s">
        <v>67</v>
      </c>
      <c r="B120" s="40"/>
      <c r="C120" s="30" t="s">
        <v>835</v>
      </c>
      <c r="D120" s="30" t="s">
        <v>836</v>
      </c>
      <c r="E120" s="30"/>
      <c r="F120" s="24" t="s">
        <v>342</v>
      </c>
      <c r="G120" s="40"/>
      <c r="H120" s="30" t="s">
        <v>837</v>
      </c>
      <c r="I120" s="30" t="s">
        <v>838</v>
      </c>
    </row>
    <row r="121" spans="1:9" ht="14.4" x14ac:dyDescent="0.25">
      <c r="A121" s="24" t="s">
        <v>67</v>
      </c>
      <c r="B121" s="40"/>
      <c r="C121" s="30" t="s">
        <v>839</v>
      </c>
      <c r="D121" s="30"/>
      <c r="E121" s="30"/>
      <c r="F121" s="24" t="s">
        <v>342</v>
      </c>
      <c r="G121" s="40"/>
      <c r="H121" s="30" t="s">
        <v>840</v>
      </c>
      <c r="I121" s="30" t="s">
        <v>841</v>
      </c>
    </row>
    <row r="122" spans="1:9" ht="14.4" x14ac:dyDescent="0.25">
      <c r="A122" s="24" t="s">
        <v>68</v>
      </c>
      <c r="B122" s="40">
        <v>2</v>
      </c>
      <c r="C122" s="30" t="s">
        <v>842</v>
      </c>
      <c r="D122" s="30" t="s">
        <v>843</v>
      </c>
      <c r="E122" s="30"/>
      <c r="F122" s="24" t="s">
        <v>344</v>
      </c>
      <c r="G122" s="40">
        <v>4</v>
      </c>
      <c r="H122" s="30" t="s">
        <v>844</v>
      </c>
      <c r="I122" s="30" t="s">
        <v>845</v>
      </c>
    </row>
    <row r="123" spans="1:9" ht="14.4" x14ac:dyDescent="0.25">
      <c r="A123" s="24" t="s">
        <v>68</v>
      </c>
      <c r="B123" s="40"/>
      <c r="C123" s="30" t="s">
        <v>846</v>
      </c>
      <c r="D123" s="30" t="s">
        <v>847</v>
      </c>
      <c r="E123" s="30"/>
      <c r="F123" s="24" t="s">
        <v>344</v>
      </c>
      <c r="G123" s="40"/>
      <c r="H123" s="30" t="s">
        <v>848</v>
      </c>
      <c r="I123" s="30" t="s">
        <v>849</v>
      </c>
    </row>
    <row r="124" spans="1:9" ht="14.4" x14ac:dyDescent="0.25">
      <c r="A124" s="24" t="s">
        <v>69</v>
      </c>
      <c r="B124" s="40">
        <v>4</v>
      </c>
      <c r="C124" s="30" t="s">
        <v>850</v>
      </c>
      <c r="D124" s="30" t="s">
        <v>851</v>
      </c>
      <c r="E124" s="30"/>
      <c r="F124" s="24" t="s">
        <v>344</v>
      </c>
      <c r="G124" s="40"/>
      <c r="H124" s="30" t="s">
        <v>852</v>
      </c>
      <c r="I124" s="30" t="s">
        <v>853</v>
      </c>
    </row>
    <row r="125" spans="1:9" ht="14.4" x14ac:dyDescent="0.25">
      <c r="A125" s="24" t="s">
        <v>69</v>
      </c>
      <c r="B125" s="40"/>
      <c r="C125" s="30" t="s">
        <v>854</v>
      </c>
      <c r="D125" s="30" t="s">
        <v>2869</v>
      </c>
      <c r="E125" s="30"/>
      <c r="F125" s="24" t="s">
        <v>344</v>
      </c>
      <c r="G125" s="40"/>
      <c r="H125" s="30" t="s">
        <v>855</v>
      </c>
      <c r="I125" s="30" t="s">
        <v>856</v>
      </c>
    </row>
    <row r="126" spans="1:9" ht="14.4" x14ac:dyDescent="0.25">
      <c r="A126" s="24" t="s">
        <v>69</v>
      </c>
      <c r="B126" s="40"/>
      <c r="C126" s="30" t="s">
        <v>857</v>
      </c>
      <c r="D126" s="30" t="s">
        <v>2870</v>
      </c>
      <c r="E126" s="30"/>
      <c r="F126" s="24" t="s">
        <v>346</v>
      </c>
      <c r="G126" s="40">
        <v>7</v>
      </c>
      <c r="H126" s="30" t="s">
        <v>858</v>
      </c>
      <c r="I126" s="30" t="s">
        <v>859</v>
      </c>
    </row>
    <row r="127" spans="1:9" ht="14.4" x14ac:dyDescent="0.25">
      <c r="A127" s="24" t="s">
        <v>69</v>
      </c>
      <c r="B127" s="40"/>
      <c r="C127" s="30" t="s">
        <v>860</v>
      </c>
      <c r="D127" s="30" t="s">
        <v>861</v>
      </c>
      <c r="E127" s="30"/>
      <c r="F127" s="24" t="s">
        <v>346</v>
      </c>
      <c r="G127" s="40"/>
      <c r="H127" s="30" t="s">
        <v>862</v>
      </c>
      <c r="I127" s="30" t="s">
        <v>863</v>
      </c>
    </row>
    <row r="128" spans="1:9" ht="14.4" x14ac:dyDescent="0.25">
      <c r="A128" s="24" t="s">
        <v>72</v>
      </c>
      <c r="B128" s="30">
        <v>1</v>
      </c>
      <c r="C128" s="30" t="s">
        <v>864</v>
      </c>
      <c r="D128" s="30" t="s">
        <v>865</v>
      </c>
      <c r="E128" s="30"/>
      <c r="F128" s="24" t="s">
        <v>346</v>
      </c>
      <c r="G128" s="40"/>
      <c r="H128" s="30" t="s">
        <v>866</v>
      </c>
      <c r="I128" s="30" t="s">
        <v>867</v>
      </c>
    </row>
    <row r="129" spans="1:9" ht="14.4" x14ac:dyDescent="0.25">
      <c r="A129" s="24" t="s">
        <v>73</v>
      </c>
      <c r="B129" s="30">
        <v>1</v>
      </c>
      <c r="C129" s="30" t="s">
        <v>868</v>
      </c>
      <c r="D129" s="30" t="s">
        <v>869</v>
      </c>
      <c r="E129" s="30"/>
      <c r="F129" s="24" t="s">
        <v>346</v>
      </c>
      <c r="G129" s="40"/>
      <c r="H129" s="30" t="s">
        <v>870</v>
      </c>
      <c r="I129" s="30" t="s">
        <v>871</v>
      </c>
    </row>
    <row r="130" spans="1:9" ht="14.4" x14ac:dyDescent="0.25">
      <c r="A130" s="24" t="s">
        <v>74</v>
      </c>
      <c r="B130" s="40">
        <v>3</v>
      </c>
      <c r="C130" s="30" t="s">
        <v>872</v>
      </c>
      <c r="D130" s="30"/>
      <c r="E130" s="30"/>
      <c r="F130" s="24" t="s">
        <v>346</v>
      </c>
      <c r="G130" s="40"/>
      <c r="H130" s="30" t="s">
        <v>873</v>
      </c>
      <c r="I130" s="30" t="s">
        <v>874</v>
      </c>
    </row>
    <row r="131" spans="1:9" ht="14.4" x14ac:dyDescent="0.25">
      <c r="A131" s="24" t="s">
        <v>74</v>
      </c>
      <c r="B131" s="40"/>
      <c r="C131" s="30" t="s">
        <v>875</v>
      </c>
      <c r="D131" s="30"/>
      <c r="E131" s="30"/>
      <c r="F131" s="24" t="s">
        <v>346</v>
      </c>
      <c r="G131" s="40"/>
      <c r="H131" s="30" t="s">
        <v>876</v>
      </c>
      <c r="I131" s="30" t="s">
        <v>877</v>
      </c>
    </row>
    <row r="132" spans="1:9" ht="14.4" x14ac:dyDescent="0.25">
      <c r="A132" s="24" t="s">
        <v>74</v>
      </c>
      <c r="B132" s="40"/>
      <c r="C132" s="30" t="s">
        <v>878</v>
      </c>
      <c r="D132" s="30"/>
      <c r="E132" s="30"/>
      <c r="F132" s="24" t="s">
        <v>346</v>
      </c>
      <c r="G132" s="40"/>
      <c r="H132" s="30" t="s">
        <v>879</v>
      </c>
      <c r="I132" s="30" t="s">
        <v>880</v>
      </c>
    </row>
    <row r="133" spans="1:9" ht="14.4" x14ac:dyDescent="0.25">
      <c r="A133" s="24" t="s">
        <v>75</v>
      </c>
      <c r="B133" s="40">
        <v>4</v>
      </c>
      <c r="C133" s="30" t="s">
        <v>881</v>
      </c>
      <c r="D133" s="30"/>
      <c r="E133" s="30"/>
      <c r="F133" s="24" t="s">
        <v>348</v>
      </c>
      <c r="G133" s="40">
        <v>5</v>
      </c>
      <c r="H133" s="30" t="s">
        <v>882</v>
      </c>
      <c r="I133" s="30" t="s">
        <v>883</v>
      </c>
    </row>
    <row r="134" spans="1:9" ht="14.4" x14ac:dyDescent="0.25">
      <c r="A134" s="24" t="s">
        <v>75</v>
      </c>
      <c r="B134" s="40"/>
      <c r="C134" s="30" t="s">
        <v>884</v>
      </c>
      <c r="D134" s="30"/>
      <c r="E134" s="30"/>
      <c r="F134" s="24" t="s">
        <v>348</v>
      </c>
      <c r="G134" s="40"/>
      <c r="H134" s="30" t="s">
        <v>885</v>
      </c>
      <c r="I134" s="30" t="s">
        <v>886</v>
      </c>
    </row>
    <row r="135" spans="1:9" ht="14.4" x14ac:dyDescent="0.25">
      <c r="A135" s="24" t="s">
        <v>75</v>
      </c>
      <c r="B135" s="40"/>
      <c r="C135" s="30" t="s">
        <v>887</v>
      </c>
      <c r="D135" s="30"/>
      <c r="E135" s="30"/>
      <c r="F135" s="24" t="s">
        <v>348</v>
      </c>
      <c r="G135" s="40"/>
      <c r="H135" s="30" t="s">
        <v>888</v>
      </c>
      <c r="I135" s="30" t="s">
        <v>889</v>
      </c>
    </row>
    <row r="136" spans="1:9" ht="14.4" x14ac:dyDescent="0.25">
      <c r="A136" s="24" t="s">
        <v>75</v>
      </c>
      <c r="B136" s="40"/>
      <c r="C136" s="30" t="s">
        <v>890</v>
      </c>
      <c r="D136" s="30"/>
      <c r="E136" s="30"/>
      <c r="F136" s="24" t="s">
        <v>348</v>
      </c>
      <c r="G136" s="40"/>
      <c r="H136" s="30" t="s">
        <v>891</v>
      </c>
      <c r="I136" s="30" t="s">
        <v>892</v>
      </c>
    </row>
    <row r="137" spans="1:9" ht="14.4" x14ac:dyDescent="0.25">
      <c r="A137" s="24" t="s">
        <v>76</v>
      </c>
      <c r="B137" s="40">
        <v>7</v>
      </c>
      <c r="C137" s="30" t="s">
        <v>893</v>
      </c>
      <c r="D137" s="30"/>
      <c r="E137" s="30"/>
      <c r="F137" s="24" t="s">
        <v>348</v>
      </c>
      <c r="G137" s="40"/>
      <c r="H137" s="30" t="s">
        <v>894</v>
      </c>
      <c r="I137" s="30" t="s">
        <v>895</v>
      </c>
    </row>
    <row r="138" spans="1:9" ht="14.4" x14ac:dyDescent="0.25">
      <c r="A138" s="24" t="s">
        <v>76</v>
      </c>
      <c r="B138" s="40"/>
      <c r="C138" s="30" t="s">
        <v>896</v>
      </c>
      <c r="D138" s="30"/>
      <c r="E138" s="30"/>
      <c r="F138" s="24" t="s">
        <v>350</v>
      </c>
      <c r="G138" s="40">
        <v>4</v>
      </c>
      <c r="H138" s="30" t="s">
        <v>897</v>
      </c>
      <c r="I138" s="30" t="s">
        <v>898</v>
      </c>
    </row>
    <row r="139" spans="1:9" ht="14.4" x14ac:dyDescent="0.25">
      <c r="A139" s="24" t="s">
        <v>76</v>
      </c>
      <c r="B139" s="40"/>
      <c r="C139" s="30" t="s">
        <v>899</v>
      </c>
      <c r="D139" s="30" t="s">
        <v>900</v>
      </c>
      <c r="E139" s="30"/>
      <c r="F139" s="24" t="s">
        <v>350</v>
      </c>
      <c r="G139" s="40"/>
      <c r="H139" s="30" t="s">
        <v>901</v>
      </c>
      <c r="I139" s="30" t="s">
        <v>902</v>
      </c>
    </row>
    <row r="140" spans="1:9" ht="14.4" x14ac:dyDescent="0.25">
      <c r="A140" s="24" t="s">
        <v>76</v>
      </c>
      <c r="B140" s="40"/>
      <c r="C140" s="30" t="s">
        <v>903</v>
      </c>
      <c r="D140" s="30"/>
      <c r="E140" s="30"/>
      <c r="F140" s="24" t="s">
        <v>350</v>
      </c>
      <c r="G140" s="40"/>
      <c r="H140" s="30" t="s">
        <v>904</v>
      </c>
      <c r="I140" s="30" t="s">
        <v>905</v>
      </c>
    </row>
    <row r="141" spans="1:9" ht="14.4" x14ac:dyDescent="0.25">
      <c r="A141" s="24" t="s">
        <v>76</v>
      </c>
      <c r="B141" s="40"/>
      <c r="C141" s="30" t="s">
        <v>906</v>
      </c>
      <c r="D141" s="30"/>
      <c r="E141" s="30"/>
      <c r="F141" s="24" t="s">
        <v>350</v>
      </c>
      <c r="G141" s="40"/>
      <c r="H141" s="30" t="s">
        <v>907</v>
      </c>
      <c r="I141" s="30" t="s">
        <v>908</v>
      </c>
    </row>
    <row r="142" spans="1:9" ht="14.4" x14ac:dyDescent="0.25">
      <c r="A142" s="24" t="s">
        <v>76</v>
      </c>
      <c r="B142" s="40"/>
      <c r="C142" s="30" t="s">
        <v>909</v>
      </c>
      <c r="D142" s="30"/>
      <c r="E142" s="30"/>
      <c r="F142" s="24" t="s">
        <v>352</v>
      </c>
      <c r="G142" s="40">
        <v>4</v>
      </c>
      <c r="H142" s="30" t="s">
        <v>910</v>
      </c>
      <c r="I142" s="30" t="s">
        <v>911</v>
      </c>
    </row>
    <row r="143" spans="1:9" ht="14.4" x14ac:dyDescent="0.25">
      <c r="A143" s="24" t="s">
        <v>76</v>
      </c>
      <c r="B143" s="40"/>
      <c r="C143" s="30" t="s">
        <v>912</v>
      </c>
      <c r="D143" s="30"/>
      <c r="E143" s="30"/>
      <c r="F143" s="24" t="s">
        <v>352</v>
      </c>
      <c r="G143" s="40"/>
      <c r="H143" s="30" t="s">
        <v>913</v>
      </c>
      <c r="I143" s="30" t="s">
        <v>914</v>
      </c>
    </row>
    <row r="144" spans="1:9" ht="14.4" x14ac:dyDescent="0.25">
      <c r="A144" s="24" t="s">
        <v>78</v>
      </c>
      <c r="B144" s="40">
        <v>4</v>
      </c>
      <c r="C144" s="30" t="s">
        <v>915</v>
      </c>
      <c r="D144" s="30"/>
      <c r="E144" s="30"/>
      <c r="F144" s="24" t="s">
        <v>352</v>
      </c>
      <c r="G144" s="40"/>
      <c r="H144" s="30" t="s">
        <v>916</v>
      </c>
      <c r="I144" s="30" t="s">
        <v>917</v>
      </c>
    </row>
    <row r="145" spans="1:9" ht="14.4" x14ac:dyDescent="0.25">
      <c r="A145" s="24" t="s">
        <v>78</v>
      </c>
      <c r="B145" s="40"/>
      <c r="C145" s="30" t="s">
        <v>918</v>
      </c>
      <c r="D145" s="30" t="s">
        <v>919</v>
      </c>
      <c r="E145" s="30"/>
      <c r="F145" s="24" t="s">
        <v>352</v>
      </c>
      <c r="G145" s="40"/>
      <c r="H145" s="30" t="s">
        <v>920</v>
      </c>
      <c r="I145" s="30" t="s">
        <v>921</v>
      </c>
    </row>
    <row r="146" spans="1:9" ht="14.4" x14ac:dyDescent="0.25">
      <c r="A146" s="24" t="s">
        <v>78</v>
      </c>
      <c r="B146" s="40"/>
      <c r="C146" s="30" t="s">
        <v>922</v>
      </c>
      <c r="D146" s="30"/>
      <c r="E146" s="30"/>
      <c r="F146" s="24" t="s">
        <v>354</v>
      </c>
      <c r="G146" s="40">
        <v>7</v>
      </c>
      <c r="H146" s="30" t="s">
        <v>923</v>
      </c>
      <c r="I146" s="30" t="s">
        <v>924</v>
      </c>
    </row>
    <row r="147" spans="1:9" ht="14.4" x14ac:dyDescent="0.25">
      <c r="A147" s="24" t="s">
        <v>78</v>
      </c>
      <c r="B147" s="40"/>
      <c r="C147" s="30" t="s">
        <v>925</v>
      </c>
      <c r="D147" s="30"/>
      <c r="E147" s="30"/>
      <c r="F147" s="24" t="s">
        <v>354</v>
      </c>
      <c r="G147" s="40"/>
      <c r="H147" s="30" t="s">
        <v>926</v>
      </c>
      <c r="I147" s="30" t="s">
        <v>927</v>
      </c>
    </row>
    <row r="148" spans="1:9" ht="14.4" x14ac:dyDescent="0.25">
      <c r="A148" s="24" t="s">
        <v>80</v>
      </c>
      <c r="B148" s="40">
        <v>7</v>
      </c>
      <c r="C148" s="30" t="s">
        <v>928</v>
      </c>
      <c r="D148" s="30" t="s">
        <v>929</v>
      </c>
      <c r="E148" s="30"/>
      <c r="F148" s="24" t="s">
        <v>354</v>
      </c>
      <c r="G148" s="40"/>
      <c r="H148" s="30" t="s">
        <v>930</v>
      </c>
      <c r="I148" s="30" t="s">
        <v>931</v>
      </c>
    </row>
    <row r="149" spans="1:9" ht="14.4" x14ac:dyDescent="0.25">
      <c r="A149" s="24" t="s">
        <v>80</v>
      </c>
      <c r="B149" s="40"/>
      <c r="C149" s="30" t="s">
        <v>932</v>
      </c>
      <c r="D149" s="30"/>
      <c r="E149" s="30"/>
      <c r="F149" s="24" t="s">
        <v>354</v>
      </c>
      <c r="G149" s="40"/>
      <c r="H149" s="30" t="s">
        <v>933</v>
      </c>
      <c r="I149" s="30" t="s">
        <v>934</v>
      </c>
    </row>
    <row r="150" spans="1:9" ht="14.4" x14ac:dyDescent="0.25">
      <c r="A150" s="24" t="s">
        <v>80</v>
      </c>
      <c r="B150" s="40"/>
      <c r="C150" s="30" t="s">
        <v>935</v>
      </c>
      <c r="D150" s="30"/>
      <c r="E150" s="30"/>
      <c r="F150" s="24" t="s">
        <v>354</v>
      </c>
      <c r="G150" s="40"/>
      <c r="H150" s="30" t="s">
        <v>936</v>
      </c>
      <c r="I150" s="30" t="s">
        <v>937</v>
      </c>
    </row>
    <row r="151" spans="1:9" ht="14.4" x14ac:dyDescent="0.25">
      <c r="A151" s="24" t="s">
        <v>80</v>
      </c>
      <c r="B151" s="40"/>
      <c r="C151" s="30" t="s">
        <v>938</v>
      </c>
      <c r="D151" s="30" t="s">
        <v>939</v>
      </c>
      <c r="E151" s="30"/>
      <c r="F151" s="24" t="s">
        <v>354</v>
      </c>
      <c r="G151" s="40"/>
      <c r="H151" s="30" t="s">
        <v>940</v>
      </c>
      <c r="I151" s="30" t="s">
        <v>941</v>
      </c>
    </row>
    <row r="152" spans="1:9" ht="14.4" x14ac:dyDescent="0.25">
      <c r="A152" s="24" t="s">
        <v>80</v>
      </c>
      <c r="B152" s="40"/>
      <c r="C152" s="30" t="s">
        <v>942</v>
      </c>
      <c r="D152" s="30" t="s">
        <v>943</v>
      </c>
      <c r="E152" s="30"/>
      <c r="F152" s="24" t="s">
        <v>354</v>
      </c>
      <c r="G152" s="40"/>
      <c r="H152" s="30" t="s">
        <v>944</v>
      </c>
      <c r="I152" s="30" t="s">
        <v>945</v>
      </c>
    </row>
    <row r="153" spans="1:9" ht="14.4" x14ac:dyDescent="0.25">
      <c r="A153" s="24" t="s">
        <v>80</v>
      </c>
      <c r="B153" s="40"/>
      <c r="C153" s="30" t="s">
        <v>946</v>
      </c>
      <c r="D153" s="30"/>
      <c r="E153" s="30"/>
      <c r="F153" s="24" t="s">
        <v>356</v>
      </c>
      <c r="G153" s="40">
        <v>3</v>
      </c>
      <c r="H153" s="30" t="s">
        <v>947</v>
      </c>
      <c r="I153" s="30" t="s">
        <v>948</v>
      </c>
    </row>
    <row r="154" spans="1:9" ht="14.4" x14ac:dyDescent="0.25">
      <c r="A154" s="24" t="s">
        <v>80</v>
      </c>
      <c r="B154" s="40"/>
      <c r="C154" s="30" t="s">
        <v>949</v>
      </c>
      <c r="D154" s="30"/>
      <c r="E154" s="30"/>
      <c r="F154" s="24" t="s">
        <v>356</v>
      </c>
      <c r="G154" s="40"/>
      <c r="H154" s="30" t="s">
        <v>950</v>
      </c>
      <c r="I154" s="30" t="s">
        <v>951</v>
      </c>
    </row>
    <row r="155" spans="1:9" ht="14.4" x14ac:dyDescent="0.25">
      <c r="A155" s="24" t="s">
        <v>82</v>
      </c>
      <c r="B155" s="40">
        <v>5</v>
      </c>
      <c r="C155" s="30" t="s">
        <v>952</v>
      </c>
      <c r="D155" s="30"/>
      <c r="E155" s="30"/>
      <c r="F155" s="24" t="s">
        <v>356</v>
      </c>
      <c r="G155" s="40"/>
      <c r="H155" s="30" t="s">
        <v>953</v>
      </c>
      <c r="I155" s="30" t="s">
        <v>954</v>
      </c>
    </row>
    <row r="156" spans="1:9" ht="14.4" x14ac:dyDescent="0.25">
      <c r="A156" s="24" t="s">
        <v>82</v>
      </c>
      <c r="B156" s="40"/>
      <c r="C156" s="30" t="s">
        <v>955</v>
      </c>
      <c r="D156" s="30" t="s">
        <v>956</v>
      </c>
      <c r="E156" s="30"/>
      <c r="F156" s="24" t="s">
        <v>358</v>
      </c>
      <c r="G156" s="40">
        <v>3</v>
      </c>
      <c r="H156" s="30" t="s">
        <v>957</v>
      </c>
      <c r="I156" s="30" t="s">
        <v>958</v>
      </c>
    </row>
    <row r="157" spans="1:9" ht="14.4" x14ac:dyDescent="0.25">
      <c r="A157" s="24" t="s">
        <v>82</v>
      </c>
      <c r="B157" s="40"/>
      <c r="C157" s="30" t="s">
        <v>959</v>
      </c>
      <c r="D157" s="30"/>
      <c r="E157" s="30"/>
      <c r="F157" s="24" t="s">
        <v>358</v>
      </c>
      <c r="G157" s="40"/>
      <c r="H157" s="30" t="s">
        <v>960</v>
      </c>
      <c r="I157" s="30" t="s">
        <v>961</v>
      </c>
    </row>
    <row r="158" spans="1:9" ht="14.4" x14ac:dyDescent="0.25">
      <c r="A158" s="24" t="s">
        <v>82</v>
      </c>
      <c r="B158" s="40"/>
      <c r="C158" s="30" t="s">
        <v>962</v>
      </c>
      <c r="D158" s="30"/>
      <c r="E158" s="30"/>
      <c r="F158" s="24" t="s">
        <v>358</v>
      </c>
      <c r="G158" s="40"/>
      <c r="H158" s="30" t="s">
        <v>963</v>
      </c>
      <c r="I158" s="30" t="s">
        <v>964</v>
      </c>
    </row>
    <row r="159" spans="1:9" ht="14.4" x14ac:dyDescent="0.25">
      <c r="A159" s="24" t="s">
        <v>82</v>
      </c>
      <c r="B159" s="40"/>
      <c r="C159" s="30" t="s">
        <v>965</v>
      </c>
      <c r="D159" s="30" t="s">
        <v>966</v>
      </c>
      <c r="E159" s="30"/>
      <c r="F159" s="24" t="s">
        <v>360</v>
      </c>
      <c r="G159" s="40">
        <v>4</v>
      </c>
      <c r="H159" s="30" t="s">
        <v>967</v>
      </c>
      <c r="I159" s="30" t="s">
        <v>968</v>
      </c>
    </row>
    <row r="160" spans="1:9" ht="14.4" x14ac:dyDescent="0.25">
      <c r="A160" s="24" t="s">
        <v>84</v>
      </c>
      <c r="B160" s="40">
        <v>4</v>
      </c>
      <c r="C160" s="30" t="s">
        <v>969</v>
      </c>
      <c r="D160" s="30"/>
      <c r="E160" s="30"/>
      <c r="F160" s="24" t="s">
        <v>360</v>
      </c>
      <c r="G160" s="40"/>
      <c r="H160" s="30" t="s">
        <v>970</v>
      </c>
      <c r="I160" s="30" t="s">
        <v>971</v>
      </c>
    </row>
    <row r="161" spans="1:9" ht="14.4" x14ac:dyDescent="0.25">
      <c r="A161" s="24" t="s">
        <v>84</v>
      </c>
      <c r="B161" s="40"/>
      <c r="C161" s="30" t="s">
        <v>972</v>
      </c>
      <c r="D161" s="30"/>
      <c r="E161" s="30"/>
      <c r="F161" s="24" t="s">
        <v>360</v>
      </c>
      <c r="G161" s="40"/>
      <c r="H161" s="30" t="s">
        <v>973</v>
      </c>
      <c r="I161" s="30" t="s">
        <v>974</v>
      </c>
    </row>
    <row r="162" spans="1:9" ht="14.4" x14ac:dyDescent="0.25">
      <c r="A162" s="24" t="s">
        <v>84</v>
      </c>
      <c r="B162" s="40"/>
      <c r="C162" s="30" t="s">
        <v>975</v>
      </c>
      <c r="D162" s="30"/>
      <c r="E162" s="30"/>
      <c r="F162" s="24" t="s">
        <v>360</v>
      </c>
      <c r="G162" s="40"/>
      <c r="H162" s="30" t="s">
        <v>976</v>
      </c>
      <c r="I162" s="30" t="s">
        <v>977</v>
      </c>
    </row>
    <row r="163" spans="1:9" ht="14.4" x14ac:dyDescent="0.25">
      <c r="A163" s="24" t="s">
        <v>84</v>
      </c>
      <c r="B163" s="40"/>
      <c r="C163" s="30" t="s">
        <v>978</v>
      </c>
      <c r="D163" s="30"/>
      <c r="E163" s="30"/>
      <c r="F163" s="24" t="s">
        <v>362</v>
      </c>
      <c r="G163" s="40">
        <v>4</v>
      </c>
      <c r="H163" s="30" t="s">
        <v>979</v>
      </c>
      <c r="I163" s="30" t="s">
        <v>980</v>
      </c>
    </row>
    <row r="164" spans="1:9" ht="14.4" x14ac:dyDescent="0.25">
      <c r="A164" s="24" t="s">
        <v>85</v>
      </c>
      <c r="B164" s="40">
        <v>3</v>
      </c>
      <c r="C164" s="30" t="s">
        <v>981</v>
      </c>
      <c r="D164" s="30"/>
      <c r="E164" s="30"/>
      <c r="F164" s="24" t="s">
        <v>362</v>
      </c>
      <c r="G164" s="40"/>
      <c r="H164" s="30" t="s">
        <v>982</v>
      </c>
      <c r="I164" s="30" t="s">
        <v>983</v>
      </c>
    </row>
    <row r="165" spans="1:9" ht="14.4" x14ac:dyDescent="0.25">
      <c r="A165" s="24" t="s">
        <v>85</v>
      </c>
      <c r="B165" s="40"/>
      <c r="C165" s="30" t="s">
        <v>984</v>
      </c>
      <c r="D165" s="30"/>
      <c r="E165" s="30"/>
      <c r="F165" s="24" t="s">
        <v>362</v>
      </c>
      <c r="G165" s="40"/>
      <c r="H165" s="30" t="s">
        <v>985</v>
      </c>
      <c r="I165" s="30" t="s">
        <v>986</v>
      </c>
    </row>
    <row r="166" spans="1:9" ht="14.4" x14ac:dyDescent="0.25">
      <c r="A166" s="24" t="s">
        <v>85</v>
      </c>
      <c r="B166" s="40"/>
      <c r="C166" s="30" t="s">
        <v>987</v>
      </c>
      <c r="D166" s="30"/>
      <c r="E166" s="30"/>
      <c r="F166" s="24" t="s">
        <v>362</v>
      </c>
      <c r="G166" s="40"/>
      <c r="H166" s="30" t="s">
        <v>988</v>
      </c>
      <c r="I166" s="30" t="s">
        <v>989</v>
      </c>
    </row>
    <row r="167" spans="1:9" ht="14.4" x14ac:dyDescent="0.25">
      <c r="A167" s="24" t="s">
        <v>86</v>
      </c>
      <c r="B167" s="40">
        <v>7</v>
      </c>
      <c r="C167" s="30" t="s">
        <v>990</v>
      </c>
      <c r="D167" s="30"/>
      <c r="E167" s="30"/>
      <c r="F167" s="24" t="s">
        <v>364</v>
      </c>
      <c r="G167" s="40">
        <v>4</v>
      </c>
      <c r="H167" s="30" t="s">
        <v>991</v>
      </c>
      <c r="I167" s="30" t="s">
        <v>992</v>
      </c>
    </row>
    <row r="168" spans="1:9" ht="14.4" x14ac:dyDescent="0.25">
      <c r="A168" s="24" t="s">
        <v>86</v>
      </c>
      <c r="B168" s="40"/>
      <c r="C168" s="30" t="s">
        <v>993</v>
      </c>
      <c r="D168" s="30"/>
      <c r="E168" s="30"/>
      <c r="F168" s="24" t="s">
        <v>364</v>
      </c>
      <c r="G168" s="40"/>
      <c r="H168" s="30" t="s">
        <v>994</v>
      </c>
      <c r="I168" s="30" t="s">
        <v>995</v>
      </c>
    </row>
    <row r="169" spans="1:9" ht="14.4" x14ac:dyDescent="0.25">
      <c r="A169" s="24" t="s">
        <v>86</v>
      </c>
      <c r="B169" s="40"/>
      <c r="C169" s="30" t="s">
        <v>996</v>
      </c>
      <c r="D169" s="30"/>
      <c r="E169" s="30"/>
      <c r="F169" s="24" t="s">
        <v>364</v>
      </c>
      <c r="G169" s="40"/>
      <c r="H169" s="30" t="s">
        <v>997</v>
      </c>
      <c r="I169" s="30" t="s">
        <v>998</v>
      </c>
    </row>
    <row r="170" spans="1:9" ht="14.4" x14ac:dyDescent="0.25">
      <c r="A170" s="24" t="s">
        <v>86</v>
      </c>
      <c r="B170" s="40"/>
      <c r="C170" s="30" t="s">
        <v>999</v>
      </c>
      <c r="D170" s="30"/>
      <c r="E170" s="30"/>
      <c r="F170" s="24" t="s">
        <v>364</v>
      </c>
      <c r="G170" s="40"/>
      <c r="H170" s="30" t="s">
        <v>1000</v>
      </c>
      <c r="I170" s="30" t="s">
        <v>1001</v>
      </c>
    </row>
    <row r="171" spans="1:9" ht="14.4" x14ac:dyDescent="0.25">
      <c r="A171" s="24" t="s">
        <v>86</v>
      </c>
      <c r="B171" s="40"/>
      <c r="C171" s="30" t="s">
        <v>1002</v>
      </c>
      <c r="D171" s="30"/>
      <c r="E171" s="30"/>
      <c r="F171" s="24" t="s">
        <v>366</v>
      </c>
      <c r="G171" s="40">
        <v>4</v>
      </c>
      <c r="H171" s="30" t="s">
        <v>1003</v>
      </c>
      <c r="I171" s="30" t="s">
        <v>1004</v>
      </c>
    </row>
    <row r="172" spans="1:9" ht="14.4" x14ac:dyDescent="0.25">
      <c r="A172" s="24" t="s">
        <v>86</v>
      </c>
      <c r="B172" s="40"/>
      <c r="C172" s="30" t="s">
        <v>1005</v>
      </c>
      <c r="D172" s="30"/>
      <c r="E172" s="30"/>
      <c r="F172" s="24" t="s">
        <v>366</v>
      </c>
      <c r="G172" s="40"/>
      <c r="H172" s="30" t="s">
        <v>1006</v>
      </c>
      <c r="I172" s="30" t="s">
        <v>1007</v>
      </c>
    </row>
    <row r="173" spans="1:9" ht="14.4" x14ac:dyDescent="0.25">
      <c r="A173" s="24" t="s">
        <v>86</v>
      </c>
      <c r="B173" s="40"/>
      <c r="C173" s="30" t="s">
        <v>1008</v>
      </c>
      <c r="D173" s="30"/>
      <c r="E173" s="30"/>
      <c r="F173" s="24" t="s">
        <v>366</v>
      </c>
      <c r="G173" s="40"/>
      <c r="H173" s="30" t="s">
        <v>1009</v>
      </c>
      <c r="I173" s="30" t="s">
        <v>1010</v>
      </c>
    </row>
    <row r="174" spans="1:9" ht="14.4" x14ac:dyDescent="0.25">
      <c r="A174" s="24" t="s">
        <v>88</v>
      </c>
      <c r="B174" s="30">
        <v>1</v>
      </c>
      <c r="C174" s="30" t="s">
        <v>1011</v>
      </c>
      <c r="D174" s="30" t="s">
        <v>1012</v>
      </c>
      <c r="E174" s="30"/>
      <c r="F174" s="24" t="s">
        <v>366</v>
      </c>
      <c r="G174" s="40"/>
      <c r="H174" s="30" t="s">
        <v>1013</v>
      </c>
      <c r="I174" s="30" t="s">
        <v>1014</v>
      </c>
    </row>
    <row r="175" spans="1:9" ht="14.4" x14ac:dyDescent="0.25">
      <c r="A175" s="24" t="s">
        <v>89</v>
      </c>
      <c r="B175" s="40">
        <v>3</v>
      </c>
      <c r="C175" s="30" t="s">
        <v>1015</v>
      </c>
      <c r="D175" s="30"/>
      <c r="E175" s="30"/>
      <c r="F175" s="24" t="s">
        <v>368</v>
      </c>
      <c r="G175" s="40">
        <v>2</v>
      </c>
      <c r="H175" s="30" t="s">
        <v>1016</v>
      </c>
      <c r="I175" s="30" t="s">
        <v>1017</v>
      </c>
    </row>
    <row r="176" spans="1:9" ht="14.4" x14ac:dyDescent="0.25">
      <c r="A176" s="24" t="s">
        <v>89</v>
      </c>
      <c r="B176" s="40"/>
      <c r="C176" s="30" t="s">
        <v>1018</v>
      </c>
      <c r="D176" s="30" t="s">
        <v>1019</v>
      </c>
      <c r="E176" s="30"/>
      <c r="F176" s="24" t="s">
        <v>368</v>
      </c>
      <c r="G176" s="40"/>
      <c r="H176" s="30" t="s">
        <v>1020</v>
      </c>
      <c r="I176" s="30" t="s">
        <v>1021</v>
      </c>
    </row>
    <row r="177" spans="1:9" ht="14.4" x14ac:dyDescent="0.25">
      <c r="A177" s="24" t="s">
        <v>89</v>
      </c>
      <c r="B177" s="40"/>
      <c r="C177" s="30" t="s">
        <v>1022</v>
      </c>
      <c r="D177" s="30"/>
      <c r="E177" s="30"/>
      <c r="F177" s="24" t="s">
        <v>370</v>
      </c>
      <c r="G177" s="40">
        <v>3</v>
      </c>
      <c r="H177" s="30" t="s">
        <v>1023</v>
      </c>
      <c r="I177" s="30" t="s">
        <v>1024</v>
      </c>
    </row>
    <row r="178" spans="1:9" ht="14.4" x14ac:dyDescent="0.25">
      <c r="A178" s="24" t="s">
        <v>90</v>
      </c>
      <c r="B178" s="40">
        <v>5</v>
      </c>
      <c r="C178" s="30" t="s">
        <v>1025</v>
      </c>
      <c r="D178" s="30" t="s">
        <v>1026</v>
      </c>
      <c r="E178" s="30"/>
      <c r="F178" s="24" t="s">
        <v>370</v>
      </c>
      <c r="G178" s="40"/>
      <c r="H178" s="30" t="s">
        <v>1027</v>
      </c>
      <c r="I178" s="30" t="s">
        <v>1028</v>
      </c>
    </row>
    <row r="179" spans="1:9" ht="14.4" x14ac:dyDescent="0.25">
      <c r="A179" s="24" t="s">
        <v>90</v>
      </c>
      <c r="B179" s="40"/>
      <c r="C179" s="30" t="s">
        <v>1029</v>
      </c>
      <c r="D179" s="30"/>
      <c r="E179" s="30"/>
      <c r="F179" s="24" t="s">
        <v>370</v>
      </c>
      <c r="G179" s="40"/>
      <c r="H179" s="30" t="s">
        <v>1030</v>
      </c>
      <c r="I179" s="30" t="s">
        <v>1031</v>
      </c>
    </row>
    <row r="180" spans="1:9" ht="14.4" x14ac:dyDescent="0.25">
      <c r="A180" s="24" t="s">
        <v>90</v>
      </c>
      <c r="B180" s="40"/>
      <c r="C180" s="30" t="s">
        <v>1032</v>
      </c>
      <c r="D180" s="30" t="s">
        <v>1033</v>
      </c>
      <c r="E180" s="30"/>
      <c r="F180" s="24" t="s">
        <v>372</v>
      </c>
      <c r="G180" s="40">
        <v>4</v>
      </c>
      <c r="H180" s="30" t="s">
        <v>1034</v>
      </c>
      <c r="I180" s="30" t="s">
        <v>1035</v>
      </c>
    </row>
    <row r="181" spans="1:9" ht="14.4" x14ac:dyDescent="0.25">
      <c r="A181" s="24" t="s">
        <v>90</v>
      </c>
      <c r="B181" s="40"/>
      <c r="C181" s="30" t="s">
        <v>1036</v>
      </c>
      <c r="D181" s="30" t="s">
        <v>1037</v>
      </c>
      <c r="E181" s="30"/>
      <c r="F181" s="24" t="s">
        <v>372</v>
      </c>
      <c r="G181" s="40"/>
      <c r="H181" s="30" t="s">
        <v>1038</v>
      </c>
      <c r="I181" s="30" t="s">
        <v>1039</v>
      </c>
    </row>
    <row r="182" spans="1:9" ht="14.4" x14ac:dyDescent="0.25">
      <c r="A182" s="24" t="s">
        <v>90</v>
      </c>
      <c r="B182" s="40"/>
      <c r="C182" s="30" t="s">
        <v>1040</v>
      </c>
      <c r="D182" s="30"/>
      <c r="E182" s="30"/>
      <c r="F182" s="24" t="s">
        <v>372</v>
      </c>
      <c r="G182" s="40"/>
      <c r="H182" s="30" t="s">
        <v>1041</v>
      </c>
      <c r="I182" s="30" t="s">
        <v>1042</v>
      </c>
    </row>
    <row r="183" spans="1:9" ht="14.4" x14ac:dyDescent="0.25">
      <c r="A183" s="24" t="s">
        <v>91</v>
      </c>
      <c r="B183" s="40">
        <v>3</v>
      </c>
      <c r="C183" s="30" t="s">
        <v>1043</v>
      </c>
      <c r="D183" s="30"/>
      <c r="E183" s="30"/>
      <c r="F183" s="24" t="s">
        <v>372</v>
      </c>
      <c r="G183" s="40"/>
      <c r="H183" s="30" t="s">
        <v>1044</v>
      </c>
      <c r="I183" s="30" t="s">
        <v>1045</v>
      </c>
    </row>
    <row r="184" spans="1:9" ht="14.4" x14ac:dyDescent="0.25">
      <c r="A184" s="24" t="s">
        <v>91</v>
      </c>
      <c r="B184" s="40"/>
      <c r="C184" s="30" t="s">
        <v>1046</v>
      </c>
      <c r="D184" s="30"/>
      <c r="E184" s="30"/>
      <c r="F184" s="24" t="s">
        <v>374</v>
      </c>
      <c r="G184" s="40">
        <v>3</v>
      </c>
      <c r="H184" s="30" t="s">
        <v>1047</v>
      </c>
      <c r="I184" s="30" t="s">
        <v>1048</v>
      </c>
    </row>
    <row r="185" spans="1:9" ht="14.4" x14ac:dyDescent="0.25">
      <c r="A185" s="24" t="s">
        <v>91</v>
      </c>
      <c r="B185" s="40"/>
      <c r="C185" s="30" t="s">
        <v>1049</v>
      </c>
      <c r="D185" s="30" t="s">
        <v>1050</v>
      </c>
      <c r="E185" s="30"/>
      <c r="F185" s="24" t="s">
        <v>374</v>
      </c>
      <c r="G185" s="40"/>
      <c r="H185" s="30" t="s">
        <v>1051</v>
      </c>
      <c r="I185" s="30" t="s">
        <v>1052</v>
      </c>
    </row>
    <row r="186" spans="1:9" ht="14.4" x14ac:dyDescent="0.25">
      <c r="A186" s="24" t="s">
        <v>92</v>
      </c>
      <c r="B186" s="30">
        <v>1</v>
      </c>
      <c r="C186" s="30" t="s">
        <v>1053</v>
      </c>
      <c r="D186" s="30"/>
      <c r="E186" s="30"/>
      <c r="F186" s="24" t="s">
        <v>374</v>
      </c>
      <c r="G186" s="40"/>
      <c r="H186" s="30" t="s">
        <v>1054</v>
      </c>
      <c r="I186" s="30" t="s">
        <v>1055</v>
      </c>
    </row>
    <row r="187" spans="1:9" ht="14.4" x14ac:dyDescent="0.25">
      <c r="A187" s="24" t="s">
        <v>93</v>
      </c>
      <c r="B187" s="40">
        <v>4</v>
      </c>
      <c r="C187" s="30" t="s">
        <v>1056</v>
      </c>
      <c r="D187" s="30" t="s">
        <v>2871</v>
      </c>
      <c r="E187" s="30"/>
      <c r="F187" s="24" t="s">
        <v>376</v>
      </c>
      <c r="G187" s="40">
        <v>4</v>
      </c>
      <c r="H187" s="30" t="s">
        <v>1057</v>
      </c>
      <c r="I187" s="30" t="s">
        <v>1058</v>
      </c>
    </row>
    <row r="188" spans="1:9" ht="14.4" x14ac:dyDescent="0.25">
      <c r="A188" s="24" t="s">
        <v>93</v>
      </c>
      <c r="B188" s="40"/>
      <c r="C188" s="30" t="s">
        <v>1059</v>
      </c>
      <c r="D188" s="30" t="s">
        <v>2872</v>
      </c>
      <c r="E188" s="30"/>
      <c r="F188" s="24" t="s">
        <v>376</v>
      </c>
      <c r="G188" s="40"/>
      <c r="H188" s="30" t="s">
        <v>1060</v>
      </c>
      <c r="I188" s="30" t="s">
        <v>1061</v>
      </c>
    </row>
    <row r="189" spans="1:9" ht="14.4" x14ac:dyDescent="0.25">
      <c r="A189" s="24" t="s">
        <v>93</v>
      </c>
      <c r="B189" s="40"/>
      <c r="C189" s="30" t="s">
        <v>1062</v>
      </c>
      <c r="D189" s="30" t="s">
        <v>1063</v>
      </c>
      <c r="E189" s="30"/>
      <c r="F189" s="24" t="s">
        <v>376</v>
      </c>
      <c r="G189" s="40"/>
      <c r="H189" s="30" t="s">
        <v>1064</v>
      </c>
      <c r="I189" s="30" t="s">
        <v>1065</v>
      </c>
    </row>
    <row r="190" spans="1:9" ht="14.4" x14ac:dyDescent="0.25">
      <c r="A190" s="24" t="s">
        <v>93</v>
      </c>
      <c r="B190" s="40"/>
      <c r="C190" s="30" t="s">
        <v>1066</v>
      </c>
      <c r="D190" s="30"/>
      <c r="E190" s="30"/>
      <c r="F190" s="24" t="s">
        <v>376</v>
      </c>
      <c r="G190" s="40"/>
      <c r="H190" s="30" t="s">
        <v>1067</v>
      </c>
      <c r="I190" s="30" t="s">
        <v>1068</v>
      </c>
    </row>
    <row r="191" spans="1:9" ht="14.4" x14ac:dyDescent="0.25">
      <c r="A191" s="24" t="s">
        <v>94</v>
      </c>
      <c r="B191" s="40">
        <v>3</v>
      </c>
      <c r="C191" s="30" t="s">
        <v>1069</v>
      </c>
      <c r="D191" s="30"/>
      <c r="E191" s="30"/>
      <c r="F191" s="24" t="s">
        <v>378</v>
      </c>
      <c r="G191" s="40">
        <v>4</v>
      </c>
      <c r="H191" s="30" t="s">
        <v>1070</v>
      </c>
      <c r="I191" s="30" t="s">
        <v>1071</v>
      </c>
    </row>
    <row r="192" spans="1:9" ht="14.4" x14ac:dyDescent="0.25">
      <c r="A192" s="24" t="s">
        <v>94</v>
      </c>
      <c r="B192" s="40"/>
      <c r="C192" s="30" t="s">
        <v>1072</v>
      </c>
      <c r="D192" s="30" t="s">
        <v>1073</v>
      </c>
      <c r="E192" s="30"/>
      <c r="F192" s="24" t="s">
        <v>378</v>
      </c>
      <c r="G192" s="40"/>
      <c r="H192" s="30" t="s">
        <v>1074</v>
      </c>
      <c r="I192" s="30" t="s">
        <v>1075</v>
      </c>
    </row>
    <row r="193" spans="1:9" ht="14.4" x14ac:dyDescent="0.25">
      <c r="A193" s="24" t="s">
        <v>94</v>
      </c>
      <c r="B193" s="40"/>
      <c r="C193" s="30" t="s">
        <v>1076</v>
      </c>
      <c r="D193" s="30" t="s">
        <v>1077</v>
      </c>
      <c r="E193" s="30"/>
      <c r="F193" s="24" t="s">
        <v>378</v>
      </c>
      <c r="G193" s="40"/>
      <c r="H193" s="30" t="s">
        <v>1078</v>
      </c>
      <c r="I193" s="30" t="s">
        <v>1079</v>
      </c>
    </row>
    <row r="194" spans="1:9" ht="14.4" x14ac:dyDescent="0.25">
      <c r="A194" s="24" t="s">
        <v>95</v>
      </c>
      <c r="B194" s="40">
        <v>2</v>
      </c>
      <c r="C194" s="30" t="s">
        <v>1080</v>
      </c>
      <c r="D194" s="30" t="s">
        <v>1081</v>
      </c>
      <c r="E194" s="30"/>
      <c r="F194" s="24" t="s">
        <v>378</v>
      </c>
      <c r="G194" s="40"/>
      <c r="H194" s="30" t="s">
        <v>1082</v>
      </c>
      <c r="I194" s="30" t="s">
        <v>1083</v>
      </c>
    </row>
    <row r="195" spans="1:9" ht="14.4" x14ac:dyDescent="0.25">
      <c r="A195" s="24" t="s">
        <v>95</v>
      </c>
      <c r="B195" s="40"/>
      <c r="C195" s="30" t="s">
        <v>1084</v>
      </c>
      <c r="D195" s="30"/>
      <c r="E195" s="30"/>
      <c r="F195" s="24" t="s">
        <v>380</v>
      </c>
      <c r="G195" s="40">
        <v>6</v>
      </c>
      <c r="H195" s="30" t="s">
        <v>1085</v>
      </c>
      <c r="I195" s="30" t="s">
        <v>1086</v>
      </c>
    </row>
    <row r="196" spans="1:9" ht="14.4" x14ac:dyDescent="0.25">
      <c r="A196" s="24" t="s">
        <v>97</v>
      </c>
      <c r="B196" s="30">
        <v>1</v>
      </c>
      <c r="C196" s="30" t="s">
        <v>1087</v>
      </c>
      <c r="D196" s="30"/>
      <c r="E196" s="30"/>
      <c r="F196" s="24" t="s">
        <v>380</v>
      </c>
      <c r="G196" s="40"/>
      <c r="H196" s="30" t="s">
        <v>1088</v>
      </c>
      <c r="I196" s="30" t="s">
        <v>1089</v>
      </c>
    </row>
    <row r="197" spans="1:9" ht="14.4" x14ac:dyDescent="0.25">
      <c r="A197" s="24" t="s">
        <v>99</v>
      </c>
      <c r="B197" s="40">
        <v>2</v>
      </c>
      <c r="C197" s="30" t="s">
        <v>1090</v>
      </c>
      <c r="D197" s="30" t="s">
        <v>1091</v>
      </c>
      <c r="E197" s="30"/>
      <c r="F197" s="24" t="s">
        <v>380</v>
      </c>
      <c r="G197" s="40"/>
      <c r="H197" s="30" t="s">
        <v>1092</v>
      </c>
      <c r="I197" s="30" t="s">
        <v>1093</v>
      </c>
    </row>
    <row r="198" spans="1:9" ht="14.4" x14ac:dyDescent="0.25">
      <c r="A198" s="24" t="s">
        <v>99</v>
      </c>
      <c r="B198" s="40"/>
      <c r="C198" s="30" t="s">
        <v>1094</v>
      </c>
      <c r="D198" s="30" t="s">
        <v>1095</v>
      </c>
      <c r="E198" s="30"/>
      <c r="F198" s="24" t="s">
        <v>380</v>
      </c>
      <c r="G198" s="40"/>
      <c r="H198" s="30" t="s">
        <v>1096</v>
      </c>
      <c r="I198" s="30" t="s">
        <v>1097</v>
      </c>
    </row>
    <row r="199" spans="1:9" ht="14.4" x14ac:dyDescent="0.25">
      <c r="A199" s="24" t="s">
        <v>100</v>
      </c>
      <c r="B199" s="30">
        <v>1</v>
      </c>
      <c r="C199" s="30" t="s">
        <v>1098</v>
      </c>
      <c r="D199" s="30" t="s">
        <v>1099</v>
      </c>
      <c r="E199" s="30"/>
      <c r="F199" s="24" t="s">
        <v>380</v>
      </c>
      <c r="G199" s="40"/>
      <c r="H199" s="30" t="s">
        <v>1100</v>
      </c>
      <c r="I199" s="30" t="s">
        <v>1101</v>
      </c>
    </row>
    <row r="200" spans="1:9" ht="14.4" x14ac:dyDescent="0.25">
      <c r="A200" s="24" t="s">
        <v>101</v>
      </c>
      <c r="B200" s="40">
        <v>2</v>
      </c>
      <c r="C200" s="30" t="s">
        <v>1102</v>
      </c>
      <c r="D200" s="30" t="s">
        <v>1103</v>
      </c>
      <c r="E200" s="30"/>
      <c r="F200" s="24" t="s">
        <v>380</v>
      </c>
      <c r="G200" s="40"/>
      <c r="H200" s="30" t="s">
        <v>1104</v>
      </c>
      <c r="I200" s="30" t="s">
        <v>1105</v>
      </c>
    </row>
    <row r="201" spans="1:9" ht="14.4" x14ac:dyDescent="0.25">
      <c r="A201" s="24" t="s">
        <v>101</v>
      </c>
      <c r="B201" s="40"/>
      <c r="C201" s="30" t="s">
        <v>1106</v>
      </c>
      <c r="D201" s="30" t="s">
        <v>1107</v>
      </c>
      <c r="E201" s="30"/>
      <c r="F201" s="24" t="s">
        <v>382</v>
      </c>
      <c r="G201" s="40">
        <v>3</v>
      </c>
      <c r="H201" s="30" t="s">
        <v>1108</v>
      </c>
      <c r="I201" s="30" t="s">
        <v>1109</v>
      </c>
    </row>
    <row r="202" spans="1:9" ht="14.4" x14ac:dyDescent="0.25">
      <c r="A202" s="24" t="s">
        <v>102</v>
      </c>
      <c r="B202" s="40">
        <v>3</v>
      </c>
      <c r="C202" s="30" t="s">
        <v>1110</v>
      </c>
      <c r="D202" s="30" t="s">
        <v>1111</v>
      </c>
      <c r="E202" s="30"/>
      <c r="F202" s="24" t="s">
        <v>382</v>
      </c>
      <c r="G202" s="40"/>
      <c r="H202" s="30" t="s">
        <v>1112</v>
      </c>
      <c r="I202" s="30" t="s">
        <v>1113</v>
      </c>
    </row>
    <row r="203" spans="1:9" ht="14.4" x14ac:dyDescent="0.25">
      <c r="A203" s="24" t="s">
        <v>102</v>
      </c>
      <c r="B203" s="40"/>
      <c r="C203" s="30" t="s">
        <v>1114</v>
      </c>
      <c r="D203" s="30" t="s">
        <v>1115</v>
      </c>
      <c r="E203" s="30"/>
      <c r="F203" s="24" t="s">
        <v>382</v>
      </c>
      <c r="G203" s="40"/>
      <c r="H203" s="30" t="s">
        <v>1116</v>
      </c>
      <c r="I203" s="30" t="s">
        <v>1117</v>
      </c>
    </row>
    <row r="204" spans="1:9" ht="14.4" x14ac:dyDescent="0.25">
      <c r="A204" s="24" t="s">
        <v>102</v>
      </c>
      <c r="B204" s="40"/>
      <c r="C204" s="30" t="s">
        <v>1118</v>
      </c>
      <c r="D204" s="30" t="s">
        <v>1119</v>
      </c>
      <c r="E204" s="30"/>
      <c r="F204" s="24" t="s">
        <v>384</v>
      </c>
      <c r="G204" s="40">
        <v>4</v>
      </c>
      <c r="H204" s="30" t="s">
        <v>1120</v>
      </c>
      <c r="I204" s="30" t="s">
        <v>1121</v>
      </c>
    </row>
    <row r="205" spans="1:9" ht="14.4" x14ac:dyDescent="0.25">
      <c r="A205" s="24" t="s">
        <v>103</v>
      </c>
      <c r="B205" s="40">
        <v>4</v>
      </c>
      <c r="C205" s="30" t="s">
        <v>1122</v>
      </c>
      <c r="D205" s="30" t="s">
        <v>1123</v>
      </c>
      <c r="E205" s="30"/>
      <c r="F205" s="24" t="s">
        <v>384</v>
      </c>
      <c r="G205" s="40"/>
      <c r="H205" s="30" t="s">
        <v>1124</v>
      </c>
      <c r="I205" s="30" t="s">
        <v>1125</v>
      </c>
    </row>
    <row r="206" spans="1:9" ht="14.4" x14ac:dyDescent="0.25">
      <c r="A206" s="24" t="s">
        <v>103</v>
      </c>
      <c r="B206" s="40"/>
      <c r="C206" s="30" t="s">
        <v>1126</v>
      </c>
      <c r="D206" s="30" t="s">
        <v>2873</v>
      </c>
      <c r="E206" s="30"/>
      <c r="F206" s="24" t="s">
        <v>384</v>
      </c>
      <c r="G206" s="40"/>
      <c r="H206" s="30" t="s">
        <v>1127</v>
      </c>
      <c r="I206" s="30" t="s">
        <v>1128</v>
      </c>
    </row>
    <row r="207" spans="1:9" ht="14.4" x14ac:dyDescent="0.25">
      <c r="A207" s="24" t="s">
        <v>103</v>
      </c>
      <c r="B207" s="40"/>
      <c r="C207" s="30" t="s">
        <v>1129</v>
      </c>
      <c r="D207" s="30" t="s">
        <v>1130</v>
      </c>
      <c r="E207" s="30"/>
      <c r="F207" s="24" t="s">
        <v>384</v>
      </c>
      <c r="G207" s="40"/>
      <c r="H207" s="30" t="s">
        <v>1131</v>
      </c>
      <c r="I207" s="30" t="s">
        <v>1132</v>
      </c>
    </row>
    <row r="208" spans="1:9" ht="14.4" x14ac:dyDescent="0.25">
      <c r="A208" s="24" t="s">
        <v>103</v>
      </c>
      <c r="B208" s="40"/>
      <c r="C208" s="30" t="s">
        <v>1133</v>
      </c>
      <c r="D208" s="30" t="s">
        <v>1134</v>
      </c>
      <c r="E208" s="30"/>
      <c r="F208" s="24" t="s">
        <v>386</v>
      </c>
      <c r="G208" s="40">
        <v>4</v>
      </c>
      <c r="H208" s="30" t="s">
        <v>1135</v>
      </c>
      <c r="I208" s="30" t="s">
        <v>1136</v>
      </c>
    </row>
    <row r="209" spans="1:9" ht="14.4" x14ac:dyDescent="0.25">
      <c r="A209" s="24" t="s">
        <v>104</v>
      </c>
      <c r="B209" s="40">
        <v>4</v>
      </c>
      <c r="C209" s="30" t="s">
        <v>1137</v>
      </c>
      <c r="D209" s="30" t="s">
        <v>1138</v>
      </c>
      <c r="E209" s="30"/>
      <c r="F209" s="24" t="s">
        <v>386</v>
      </c>
      <c r="G209" s="40"/>
      <c r="H209" s="30" t="s">
        <v>1139</v>
      </c>
      <c r="I209" s="30" t="s">
        <v>1140</v>
      </c>
    </row>
    <row r="210" spans="1:9" ht="14.4" x14ac:dyDescent="0.25">
      <c r="A210" s="24" t="s">
        <v>104</v>
      </c>
      <c r="B210" s="40"/>
      <c r="C210" s="30" t="s">
        <v>1141</v>
      </c>
      <c r="D210" s="30" t="s">
        <v>1142</v>
      </c>
      <c r="E210" s="30"/>
      <c r="F210" s="24" t="s">
        <v>386</v>
      </c>
      <c r="G210" s="40"/>
      <c r="H210" s="30" t="s">
        <v>1143</v>
      </c>
      <c r="I210" s="30" t="s">
        <v>1144</v>
      </c>
    </row>
    <row r="211" spans="1:9" ht="14.4" x14ac:dyDescent="0.25">
      <c r="A211" s="24" t="s">
        <v>104</v>
      </c>
      <c r="B211" s="40"/>
      <c r="C211" s="30" t="s">
        <v>1145</v>
      </c>
      <c r="D211" s="30" t="s">
        <v>1146</v>
      </c>
      <c r="E211" s="30"/>
      <c r="F211" s="24" t="s">
        <v>386</v>
      </c>
      <c r="G211" s="40"/>
      <c r="H211" s="30" t="s">
        <v>1147</v>
      </c>
      <c r="I211" s="30" t="s">
        <v>1148</v>
      </c>
    </row>
    <row r="212" spans="1:9" ht="14.4" x14ac:dyDescent="0.25">
      <c r="A212" s="24" t="s">
        <v>104</v>
      </c>
      <c r="B212" s="40"/>
      <c r="C212" s="30" t="s">
        <v>1149</v>
      </c>
      <c r="D212" s="30" t="s">
        <v>1150</v>
      </c>
      <c r="E212" s="30"/>
      <c r="F212" s="24" t="s">
        <v>388</v>
      </c>
      <c r="G212" s="40">
        <v>4</v>
      </c>
      <c r="H212" s="30" t="s">
        <v>1151</v>
      </c>
      <c r="I212" s="30" t="s">
        <v>1152</v>
      </c>
    </row>
    <row r="213" spans="1:9" ht="14.4" x14ac:dyDescent="0.25">
      <c r="A213" s="24" t="s">
        <v>105</v>
      </c>
      <c r="B213" s="40">
        <v>3</v>
      </c>
      <c r="C213" s="30" t="s">
        <v>1153</v>
      </c>
      <c r="D213" s="30" t="s">
        <v>1154</v>
      </c>
      <c r="E213" s="30"/>
      <c r="F213" s="24" t="s">
        <v>388</v>
      </c>
      <c r="G213" s="40"/>
      <c r="H213" s="30" t="s">
        <v>1155</v>
      </c>
      <c r="I213" s="30" t="s">
        <v>1156</v>
      </c>
    </row>
    <row r="214" spans="1:9" ht="14.4" x14ac:dyDescent="0.25">
      <c r="A214" s="24" t="s">
        <v>105</v>
      </c>
      <c r="B214" s="40"/>
      <c r="C214" s="30" t="s">
        <v>1157</v>
      </c>
      <c r="D214" s="30" t="s">
        <v>1158</v>
      </c>
      <c r="E214" s="30"/>
      <c r="F214" s="24" t="s">
        <v>388</v>
      </c>
      <c r="G214" s="40"/>
      <c r="H214" s="30" t="s">
        <v>1159</v>
      </c>
      <c r="I214" s="30" t="s">
        <v>1160</v>
      </c>
    </row>
    <row r="215" spans="1:9" ht="14.4" x14ac:dyDescent="0.25">
      <c r="A215" s="24" t="s">
        <v>105</v>
      </c>
      <c r="B215" s="40"/>
      <c r="C215" s="30" t="s">
        <v>1161</v>
      </c>
      <c r="D215" s="30" t="s">
        <v>1162</v>
      </c>
      <c r="E215" s="30"/>
      <c r="F215" s="24" t="s">
        <v>388</v>
      </c>
      <c r="G215" s="40"/>
      <c r="H215" s="30" t="s">
        <v>1163</v>
      </c>
      <c r="I215" s="30" t="s">
        <v>1164</v>
      </c>
    </row>
    <row r="216" spans="1:9" ht="14.4" x14ac:dyDescent="0.25">
      <c r="A216" s="24" t="s">
        <v>106</v>
      </c>
      <c r="B216" s="40">
        <v>2</v>
      </c>
      <c r="C216" s="30" t="s">
        <v>1165</v>
      </c>
      <c r="D216" s="30" t="s">
        <v>1166</v>
      </c>
      <c r="E216" s="30"/>
      <c r="F216" s="24" t="s">
        <v>390</v>
      </c>
      <c r="G216" s="40">
        <v>4</v>
      </c>
      <c r="H216" s="30" t="s">
        <v>1167</v>
      </c>
      <c r="I216" s="30" t="s">
        <v>1168</v>
      </c>
    </row>
    <row r="217" spans="1:9" ht="14.4" x14ac:dyDescent="0.25">
      <c r="A217" s="24" t="s">
        <v>106</v>
      </c>
      <c r="B217" s="40"/>
      <c r="C217" s="30" t="s">
        <v>1169</v>
      </c>
      <c r="D217" s="30" t="s">
        <v>1170</v>
      </c>
      <c r="E217" s="30"/>
      <c r="F217" s="24" t="s">
        <v>390</v>
      </c>
      <c r="G217" s="40"/>
      <c r="H217" s="30" t="s">
        <v>1171</v>
      </c>
      <c r="I217" s="30" t="s">
        <v>1172</v>
      </c>
    </row>
    <row r="218" spans="1:9" ht="14.4" x14ac:dyDescent="0.25">
      <c r="A218" s="24" t="s">
        <v>107</v>
      </c>
      <c r="B218" s="40">
        <v>2</v>
      </c>
      <c r="C218" s="30" t="s">
        <v>1173</v>
      </c>
      <c r="D218" s="30" t="s">
        <v>1174</v>
      </c>
      <c r="E218" s="30"/>
      <c r="F218" s="24" t="s">
        <v>390</v>
      </c>
      <c r="G218" s="40"/>
      <c r="H218" s="30" t="s">
        <v>1175</v>
      </c>
      <c r="I218" s="30" t="s">
        <v>1176</v>
      </c>
    </row>
    <row r="219" spans="1:9" ht="14.4" x14ac:dyDescent="0.25">
      <c r="A219" s="24" t="s">
        <v>107</v>
      </c>
      <c r="B219" s="40"/>
      <c r="C219" s="30" t="s">
        <v>1177</v>
      </c>
      <c r="D219" s="30" t="s">
        <v>1178</v>
      </c>
      <c r="E219" s="30"/>
      <c r="F219" s="24" t="s">
        <v>390</v>
      </c>
      <c r="G219" s="40"/>
      <c r="H219" s="30" t="s">
        <v>1179</v>
      </c>
      <c r="I219" s="30" t="s">
        <v>1180</v>
      </c>
    </row>
    <row r="220" spans="1:9" ht="14.4" x14ac:dyDescent="0.25">
      <c r="A220" s="24" t="s">
        <v>108</v>
      </c>
      <c r="B220" s="30">
        <v>1</v>
      </c>
      <c r="C220" s="30" t="s">
        <v>1181</v>
      </c>
      <c r="D220" s="30" t="s">
        <v>1182</v>
      </c>
      <c r="E220" s="30"/>
      <c r="F220" s="24" t="s">
        <v>392</v>
      </c>
      <c r="G220" s="40">
        <v>5</v>
      </c>
      <c r="H220" s="30" t="s">
        <v>1183</v>
      </c>
      <c r="I220" s="30" t="s">
        <v>1184</v>
      </c>
    </row>
    <row r="221" spans="1:9" ht="14.4" x14ac:dyDescent="0.25">
      <c r="A221" s="24" t="s">
        <v>109</v>
      </c>
      <c r="B221" s="40">
        <v>2</v>
      </c>
      <c r="C221" s="30" t="s">
        <v>1185</v>
      </c>
      <c r="D221" s="30" t="s">
        <v>1186</v>
      </c>
      <c r="E221" s="30"/>
      <c r="F221" s="24" t="s">
        <v>392</v>
      </c>
      <c r="G221" s="40"/>
      <c r="H221" s="30" t="s">
        <v>1187</v>
      </c>
      <c r="I221" s="30" t="s">
        <v>1188</v>
      </c>
    </row>
    <row r="222" spans="1:9" ht="14.4" x14ac:dyDescent="0.25">
      <c r="A222" s="24" t="s">
        <v>109</v>
      </c>
      <c r="B222" s="40"/>
      <c r="C222" s="30" t="s">
        <v>1189</v>
      </c>
      <c r="D222" s="30" t="s">
        <v>1190</v>
      </c>
      <c r="E222" s="30"/>
      <c r="F222" s="24" t="s">
        <v>392</v>
      </c>
      <c r="G222" s="40"/>
      <c r="H222" s="30" t="s">
        <v>1191</v>
      </c>
      <c r="I222" s="30" t="s">
        <v>1192</v>
      </c>
    </row>
    <row r="223" spans="1:9" ht="14.4" x14ac:dyDescent="0.25">
      <c r="A223" s="24" t="s">
        <v>110</v>
      </c>
      <c r="B223" s="40">
        <v>2</v>
      </c>
      <c r="C223" s="30" t="s">
        <v>1193</v>
      </c>
      <c r="D223" s="30" t="s">
        <v>1194</v>
      </c>
      <c r="E223" s="30"/>
      <c r="F223" s="24" t="s">
        <v>392</v>
      </c>
      <c r="G223" s="40"/>
      <c r="H223" s="30" t="s">
        <v>1195</v>
      </c>
      <c r="I223" s="30" t="s">
        <v>1196</v>
      </c>
    </row>
    <row r="224" spans="1:9" ht="14.4" x14ac:dyDescent="0.25">
      <c r="A224" s="24" t="s">
        <v>110</v>
      </c>
      <c r="B224" s="40"/>
      <c r="C224" s="30" t="s">
        <v>1197</v>
      </c>
      <c r="D224" s="30" t="s">
        <v>1198</v>
      </c>
      <c r="E224" s="30"/>
      <c r="F224" s="24" t="s">
        <v>392</v>
      </c>
      <c r="G224" s="40"/>
      <c r="H224" s="30" t="s">
        <v>1199</v>
      </c>
      <c r="I224" s="30" t="s">
        <v>1200</v>
      </c>
    </row>
    <row r="225" spans="1:9" ht="14.4" x14ac:dyDescent="0.25">
      <c r="A225" s="24" t="s">
        <v>111</v>
      </c>
      <c r="B225" s="40">
        <v>3</v>
      </c>
      <c r="C225" s="30" t="s">
        <v>1201</v>
      </c>
      <c r="D225" s="30" t="s">
        <v>1202</v>
      </c>
      <c r="E225" s="30"/>
      <c r="F225" s="24" t="s">
        <v>394</v>
      </c>
      <c r="G225" s="40">
        <v>4</v>
      </c>
      <c r="H225" s="30" t="s">
        <v>1203</v>
      </c>
      <c r="I225" s="30" t="s">
        <v>1204</v>
      </c>
    </row>
    <row r="226" spans="1:9" ht="14.4" x14ac:dyDescent="0.25">
      <c r="A226" s="24" t="s">
        <v>111</v>
      </c>
      <c r="B226" s="40"/>
      <c r="C226" s="30" t="s">
        <v>1205</v>
      </c>
      <c r="D226" s="30" t="s">
        <v>1206</v>
      </c>
      <c r="E226" s="30"/>
      <c r="F226" s="24" t="s">
        <v>394</v>
      </c>
      <c r="G226" s="40"/>
      <c r="H226" s="30" t="s">
        <v>1207</v>
      </c>
      <c r="I226" s="30" t="s">
        <v>1208</v>
      </c>
    </row>
    <row r="227" spans="1:9" ht="14.4" x14ac:dyDescent="0.25">
      <c r="A227" s="24" t="s">
        <v>111</v>
      </c>
      <c r="B227" s="40"/>
      <c r="C227" s="30" t="s">
        <v>1209</v>
      </c>
      <c r="D227" s="30" t="s">
        <v>1210</v>
      </c>
      <c r="E227" s="30"/>
      <c r="F227" s="24" t="s">
        <v>394</v>
      </c>
      <c r="G227" s="40"/>
      <c r="H227" s="30" t="s">
        <v>1211</v>
      </c>
      <c r="I227" s="30" t="s">
        <v>1212</v>
      </c>
    </row>
    <row r="228" spans="1:9" ht="14.4" x14ac:dyDescent="0.25">
      <c r="A228" s="24" t="s">
        <v>112</v>
      </c>
      <c r="B228" s="40">
        <v>2</v>
      </c>
      <c r="C228" s="30" t="s">
        <v>1213</v>
      </c>
      <c r="D228" s="30" t="s">
        <v>1214</v>
      </c>
      <c r="E228" s="30"/>
      <c r="F228" s="24" t="s">
        <v>394</v>
      </c>
      <c r="G228" s="40"/>
      <c r="H228" s="30" t="s">
        <v>1215</v>
      </c>
      <c r="I228" s="30" t="s">
        <v>1216</v>
      </c>
    </row>
    <row r="229" spans="1:9" ht="14.4" x14ac:dyDescent="0.25">
      <c r="A229" s="24" t="s">
        <v>112</v>
      </c>
      <c r="B229" s="40"/>
      <c r="C229" s="30" t="s">
        <v>1217</v>
      </c>
      <c r="D229" s="30" t="s">
        <v>1218</v>
      </c>
      <c r="E229" s="30"/>
      <c r="F229" s="24" t="s">
        <v>396</v>
      </c>
      <c r="G229" s="40">
        <v>2</v>
      </c>
      <c r="H229" s="30" t="s">
        <v>1219</v>
      </c>
      <c r="I229" s="30" t="s">
        <v>1220</v>
      </c>
    </row>
    <row r="230" spans="1:9" ht="14.4" x14ac:dyDescent="0.25">
      <c r="A230" s="24" t="s">
        <v>113</v>
      </c>
      <c r="B230" s="40">
        <v>3</v>
      </c>
      <c r="C230" s="30" t="s">
        <v>1221</v>
      </c>
      <c r="D230" s="30"/>
      <c r="E230" s="30"/>
      <c r="F230" s="24" t="s">
        <v>396</v>
      </c>
      <c r="G230" s="40"/>
      <c r="H230" s="30" t="s">
        <v>1222</v>
      </c>
      <c r="I230" s="30" t="s">
        <v>1223</v>
      </c>
    </row>
    <row r="231" spans="1:9" ht="14.4" x14ac:dyDescent="0.25">
      <c r="A231" s="24" t="s">
        <v>113</v>
      </c>
      <c r="B231" s="40"/>
      <c r="C231" s="30" t="s">
        <v>1224</v>
      </c>
      <c r="D231" s="30"/>
      <c r="E231" s="30"/>
      <c r="F231" s="24" t="s">
        <v>398</v>
      </c>
      <c r="G231" s="40">
        <v>4</v>
      </c>
      <c r="H231" s="30" t="s">
        <v>1225</v>
      </c>
      <c r="I231" s="30" t="s">
        <v>1226</v>
      </c>
    </row>
    <row r="232" spans="1:9" ht="14.4" x14ac:dyDescent="0.25">
      <c r="A232" s="24" t="s">
        <v>113</v>
      </c>
      <c r="B232" s="40"/>
      <c r="C232" s="30" t="s">
        <v>1227</v>
      </c>
      <c r="D232" s="30" t="s">
        <v>1228</v>
      </c>
      <c r="E232" s="30"/>
      <c r="F232" s="24" t="s">
        <v>398</v>
      </c>
      <c r="G232" s="40"/>
      <c r="H232" s="30" t="s">
        <v>1229</v>
      </c>
      <c r="I232" s="30" t="s">
        <v>1230</v>
      </c>
    </row>
    <row r="233" spans="1:9" ht="14.4" x14ac:dyDescent="0.25">
      <c r="A233" s="24" t="s">
        <v>115</v>
      </c>
      <c r="B233" s="40">
        <v>8</v>
      </c>
      <c r="C233" s="30" t="s">
        <v>1231</v>
      </c>
      <c r="D233" s="30" t="s">
        <v>1232</v>
      </c>
      <c r="E233" s="30"/>
      <c r="F233" s="24" t="s">
        <v>398</v>
      </c>
      <c r="G233" s="40"/>
      <c r="H233" s="30" t="s">
        <v>1233</v>
      </c>
      <c r="I233" s="30" t="s">
        <v>1234</v>
      </c>
    </row>
    <row r="234" spans="1:9" ht="14.4" x14ac:dyDescent="0.25">
      <c r="A234" s="24" t="s">
        <v>115</v>
      </c>
      <c r="B234" s="40"/>
      <c r="C234" s="30" t="s">
        <v>1235</v>
      </c>
      <c r="D234" s="30" t="s">
        <v>1236</v>
      </c>
      <c r="E234" s="30"/>
      <c r="F234" s="24" t="s">
        <v>398</v>
      </c>
      <c r="G234" s="40"/>
      <c r="H234" s="30" t="s">
        <v>1237</v>
      </c>
      <c r="I234" s="30" t="s">
        <v>1238</v>
      </c>
    </row>
    <row r="235" spans="1:9" ht="14.4" x14ac:dyDescent="0.25">
      <c r="A235" s="24" t="s">
        <v>115</v>
      </c>
      <c r="B235" s="40"/>
      <c r="C235" s="30" t="s">
        <v>1239</v>
      </c>
      <c r="D235" s="30" t="s">
        <v>1240</v>
      </c>
      <c r="E235" s="30"/>
      <c r="F235" s="24" t="s">
        <v>400</v>
      </c>
      <c r="G235" s="40">
        <v>5</v>
      </c>
      <c r="H235" s="30" t="s">
        <v>1241</v>
      </c>
      <c r="I235" s="30" t="s">
        <v>1242</v>
      </c>
    </row>
    <row r="236" spans="1:9" ht="14.4" x14ac:dyDescent="0.25">
      <c r="A236" s="24" t="s">
        <v>115</v>
      </c>
      <c r="B236" s="40"/>
      <c r="C236" s="30" t="s">
        <v>1243</v>
      </c>
      <c r="D236" s="30" t="s">
        <v>1244</v>
      </c>
      <c r="E236" s="30"/>
      <c r="F236" s="24" t="s">
        <v>400</v>
      </c>
      <c r="G236" s="40"/>
      <c r="H236" s="30" t="s">
        <v>1245</v>
      </c>
      <c r="I236" s="30" t="s">
        <v>1246</v>
      </c>
    </row>
    <row r="237" spans="1:9" ht="14.4" x14ac:dyDescent="0.25">
      <c r="A237" s="24" t="s">
        <v>115</v>
      </c>
      <c r="B237" s="40"/>
      <c r="C237" s="30" t="s">
        <v>1247</v>
      </c>
      <c r="D237" s="30"/>
      <c r="E237" s="30"/>
      <c r="F237" s="24" t="s">
        <v>400</v>
      </c>
      <c r="G237" s="40"/>
      <c r="H237" s="30" t="s">
        <v>1248</v>
      </c>
      <c r="I237" s="30" t="s">
        <v>1249</v>
      </c>
    </row>
    <row r="238" spans="1:9" ht="14.4" x14ac:dyDescent="0.25">
      <c r="A238" s="24" t="s">
        <v>115</v>
      </c>
      <c r="B238" s="40"/>
      <c r="C238" s="30" t="s">
        <v>1250</v>
      </c>
      <c r="D238" s="30"/>
      <c r="E238" s="30"/>
      <c r="F238" s="24" t="s">
        <v>400</v>
      </c>
      <c r="G238" s="40"/>
      <c r="H238" s="30" t="s">
        <v>1251</v>
      </c>
      <c r="I238" s="30" t="s">
        <v>1252</v>
      </c>
    </row>
    <row r="239" spans="1:9" ht="14.4" x14ac:dyDescent="0.25">
      <c r="A239" s="24" t="s">
        <v>115</v>
      </c>
      <c r="B239" s="40"/>
      <c r="C239" s="30" t="s">
        <v>1253</v>
      </c>
      <c r="D239" s="30"/>
      <c r="E239" s="30"/>
      <c r="F239" s="24" t="s">
        <v>400</v>
      </c>
      <c r="G239" s="40"/>
      <c r="H239" s="30" t="s">
        <v>1254</v>
      </c>
      <c r="I239" s="30" t="s">
        <v>1255</v>
      </c>
    </row>
    <row r="240" spans="1:9" ht="14.4" x14ac:dyDescent="0.25">
      <c r="A240" s="24" t="s">
        <v>115</v>
      </c>
      <c r="B240" s="40"/>
      <c r="C240" s="30" t="s">
        <v>1256</v>
      </c>
      <c r="D240" s="30" t="s">
        <v>2874</v>
      </c>
      <c r="E240" s="30"/>
      <c r="F240" s="24" t="s">
        <v>402</v>
      </c>
      <c r="G240" s="40">
        <v>4</v>
      </c>
      <c r="H240" s="30" t="s">
        <v>1257</v>
      </c>
      <c r="I240" s="30" t="s">
        <v>1258</v>
      </c>
    </row>
    <row r="241" spans="1:9" ht="14.4" x14ac:dyDescent="0.25">
      <c r="A241" s="24" t="s">
        <v>117</v>
      </c>
      <c r="B241" s="40">
        <v>8</v>
      </c>
      <c r="C241" s="30" t="s">
        <v>1259</v>
      </c>
      <c r="D241" s="30" t="s">
        <v>1260</v>
      </c>
      <c r="E241" s="30"/>
      <c r="F241" s="24" t="s">
        <v>402</v>
      </c>
      <c r="G241" s="40"/>
      <c r="H241" s="30" t="s">
        <v>1261</v>
      </c>
      <c r="I241" s="30" t="s">
        <v>1262</v>
      </c>
    </row>
    <row r="242" spans="1:9" ht="14.4" x14ac:dyDescent="0.25">
      <c r="A242" s="24" t="s">
        <v>117</v>
      </c>
      <c r="B242" s="40"/>
      <c r="C242" s="30" t="s">
        <v>1263</v>
      </c>
      <c r="D242" s="30" t="s">
        <v>1264</v>
      </c>
      <c r="E242" s="30"/>
      <c r="F242" s="24" t="s">
        <v>402</v>
      </c>
      <c r="G242" s="40"/>
      <c r="H242" s="30" t="s">
        <v>1265</v>
      </c>
      <c r="I242" s="30" t="s">
        <v>1266</v>
      </c>
    </row>
    <row r="243" spans="1:9" ht="14.4" x14ac:dyDescent="0.25">
      <c r="A243" s="24" t="s">
        <v>117</v>
      </c>
      <c r="B243" s="40"/>
      <c r="C243" s="30" t="s">
        <v>1267</v>
      </c>
      <c r="D243" s="30" t="s">
        <v>1268</v>
      </c>
      <c r="E243" s="30"/>
      <c r="F243" s="24" t="s">
        <v>402</v>
      </c>
      <c r="G243" s="40"/>
      <c r="H243" s="30" t="s">
        <v>1269</v>
      </c>
      <c r="I243" s="30" t="s">
        <v>1270</v>
      </c>
    </row>
    <row r="244" spans="1:9" ht="14.4" x14ac:dyDescent="0.25">
      <c r="A244" s="24" t="s">
        <v>117</v>
      </c>
      <c r="B244" s="40"/>
      <c r="C244" s="30" t="s">
        <v>1271</v>
      </c>
      <c r="D244" s="30"/>
      <c r="E244" s="30"/>
      <c r="F244" s="24" t="s">
        <v>404</v>
      </c>
      <c r="G244" s="40">
        <v>2</v>
      </c>
      <c r="H244" s="30" t="s">
        <v>1272</v>
      </c>
      <c r="I244" s="30" t="s">
        <v>1273</v>
      </c>
    </row>
    <row r="245" spans="1:9" ht="14.4" x14ac:dyDescent="0.25">
      <c r="A245" s="24" t="s">
        <v>117</v>
      </c>
      <c r="B245" s="40"/>
      <c r="C245" s="30" t="s">
        <v>1274</v>
      </c>
      <c r="D245" s="30"/>
      <c r="E245" s="30"/>
      <c r="F245" s="24" t="s">
        <v>404</v>
      </c>
      <c r="G245" s="40"/>
      <c r="H245" s="30" t="s">
        <v>1275</v>
      </c>
      <c r="I245" s="30" t="s">
        <v>1276</v>
      </c>
    </row>
    <row r="246" spans="1:9" ht="14.4" x14ac:dyDescent="0.25">
      <c r="A246" s="24" t="s">
        <v>117</v>
      </c>
      <c r="B246" s="40"/>
      <c r="C246" s="30" t="s">
        <v>1277</v>
      </c>
      <c r="D246" s="30" t="s">
        <v>1278</v>
      </c>
      <c r="E246" s="30"/>
      <c r="F246" s="24" t="s">
        <v>406</v>
      </c>
      <c r="G246" s="40">
        <v>3</v>
      </c>
      <c r="H246" s="30" t="s">
        <v>1279</v>
      </c>
      <c r="I246" s="30" t="s">
        <v>1280</v>
      </c>
    </row>
    <row r="247" spans="1:9" ht="14.4" x14ac:dyDescent="0.25">
      <c r="A247" s="24" t="s">
        <v>117</v>
      </c>
      <c r="B247" s="40"/>
      <c r="C247" s="30" t="s">
        <v>1281</v>
      </c>
      <c r="D247" s="30"/>
      <c r="E247" s="30"/>
      <c r="F247" s="24" t="s">
        <v>406</v>
      </c>
      <c r="G247" s="40"/>
      <c r="H247" s="30" t="s">
        <v>1282</v>
      </c>
      <c r="I247" s="30" t="s">
        <v>1283</v>
      </c>
    </row>
    <row r="248" spans="1:9" ht="14.4" x14ac:dyDescent="0.25">
      <c r="A248" s="24" t="s">
        <v>117</v>
      </c>
      <c r="B248" s="40"/>
      <c r="C248" s="30" t="s">
        <v>1284</v>
      </c>
      <c r="D248" s="30" t="s">
        <v>2875</v>
      </c>
      <c r="E248" s="30"/>
      <c r="F248" s="24" t="s">
        <v>406</v>
      </c>
      <c r="G248" s="40"/>
      <c r="H248" s="30" t="s">
        <v>1285</v>
      </c>
      <c r="I248" s="30" t="s">
        <v>1286</v>
      </c>
    </row>
    <row r="249" spans="1:9" ht="14.4" x14ac:dyDescent="0.25">
      <c r="A249" s="24" t="s">
        <v>119</v>
      </c>
      <c r="B249" s="40">
        <v>4</v>
      </c>
      <c r="C249" s="30" t="s">
        <v>1287</v>
      </c>
      <c r="D249" s="30" t="s">
        <v>1288</v>
      </c>
      <c r="E249" s="30"/>
      <c r="F249" s="24" t="s">
        <v>408</v>
      </c>
      <c r="G249" s="40">
        <v>3</v>
      </c>
      <c r="H249" s="30" t="s">
        <v>1289</v>
      </c>
      <c r="I249" s="30" t="s">
        <v>1290</v>
      </c>
    </row>
    <row r="250" spans="1:9" ht="14.4" x14ac:dyDescent="0.25">
      <c r="A250" s="24" t="s">
        <v>119</v>
      </c>
      <c r="B250" s="40"/>
      <c r="C250" s="30" t="s">
        <v>1291</v>
      </c>
      <c r="D250" s="30" t="s">
        <v>1292</v>
      </c>
      <c r="E250" s="30"/>
      <c r="F250" s="24" t="s">
        <v>408</v>
      </c>
      <c r="G250" s="40"/>
      <c r="H250" s="30" t="s">
        <v>1293</v>
      </c>
      <c r="I250" s="30" t="s">
        <v>1294</v>
      </c>
    </row>
    <row r="251" spans="1:9" ht="14.4" x14ac:dyDescent="0.25">
      <c r="A251" s="24" t="s">
        <v>119</v>
      </c>
      <c r="B251" s="40"/>
      <c r="C251" s="30" t="s">
        <v>1295</v>
      </c>
      <c r="D251" s="30"/>
      <c r="E251" s="30"/>
      <c r="F251" s="24" t="s">
        <v>408</v>
      </c>
      <c r="G251" s="40"/>
      <c r="H251" s="30" t="s">
        <v>1296</v>
      </c>
      <c r="I251" s="30" t="s">
        <v>1297</v>
      </c>
    </row>
    <row r="252" spans="1:9" ht="14.4" x14ac:dyDescent="0.25">
      <c r="A252" s="24" t="s">
        <v>119</v>
      </c>
      <c r="B252" s="40"/>
      <c r="C252" s="30" t="s">
        <v>1298</v>
      </c>
      <c r="D252" s="30" t="s">
        <v>1299</v>
      </c>
      <c r="E252" s="30"/>
      <c r="F252" s="24" t="s">
        <v>410</v>
      </c>
      <c r="G252" s="40">
        <v>5</v>
      </c>
      <c r="H252" s="30" t="s">
        <v>1300</v>
      </c>
      <c r="I252" s="30" t="s">
        <v>1301</v>
      </c>
    </row>
    <row r="253" spans="1:9" ht="14.4" x14ac:dyDescent="0.25">
      <c r="A253" s="24" t="s">
        <v>121</v>
      </c>
      <c r="B253" s="40">
        <v>8</v>
      </c>
      <c r="C253" s="30" t="s">
        <v>1302</v>
      </c>
      <c r="D253" s="30" t="s">
        <v>1303</v>
      </c>
      <c r="E253" s="30"/>
      <c r="F253" s="24" t="s">
        <v>410</v>
      </c>
      <c r="G253" s="40"/>
      <c r="H253" s="30" t="s">
        <v>1304</v>
      </c>
      <c r="I253" s="30" t="s">
        <v>1305</v>
      </c>
    </row>
    <row r="254" spans="1:9" ht="14.4" x14ac:dyDescent="0.25">
      <c r="A254" s="24" t="s">
        <v>121</v>
      </c>
      <c r="B254" s="40"/>
      <c r="C254" s="30" t="s">
        <v>1306</v>
      </c>
      <c r="D254" s="30"/>
      <c r="E254" s="30"/>
      <c r="F254" s="24" t="s">
        <v>410</v>
      </c>
      <c r="G254" s="40"/>
      <c r="H254" s="30" t="s">
        <v>1307</v>
      </c>
      <c r="I254" s="30" t="s">
        <v>1308</v>
      </c>
    </row>
    <row r="255" spans="1:9" ht="14.4" x14ac:dyDescent="0.25">
      <c r="A255" s="24" t="s">
        <v>121</v>
      </c>
      <c r="B255" s="40"/>
      <c r="C255" s="30" t="s">
        <v>1309</v>
      </c>
      <c r="D255" s="30"/>
      <c r="E255" s="30"/>
      <c r="F255" s="24" t="s">
        <v>410</v>
      </c>
      <c r="G255" s="40"/>
      <c r="H255" s="30" t="s">
        <v>1310</v>
      </c>
      <c r="I255" s="30" t="s">
        <v>1311</v>
      </c>
    </row>
    <row r="256" spans="1:9" ht="14.4" x14ac:dyDescent="0.25">
      <c r="A256" s="24" t="s">
        <v>121</v>
      </c>
      <c r="B256" s="40"/>
      <c r="C256" s="30" t="s">
        <v>1312</v>
      </c>
      <c r="D256" s="30"/>
      <c r="E256" s="30"/>
      <c r="F256" s="24" t="s">
        <v>410</v>
      </c>
      <c r="G256" s="40"/>
      <c r="H256" s="30" t="s">
        <v>1313</v>
      </c>
      <c r="I256" s="30" t="s">
        <v>1314</v>
      </c>
    </row>
    <row r="257" spans="1:9" ht="14.4" x14ac:dyDescent="0.25">
      <c r="A257" s="24" t="s">
        <v>121</v>
      </c>
      <c r="B257" s="40"/>
      <c r="C257" s="30" t="s">
        <v>1315</v>
      </c>
      <c r="D257" s="30" t="s">
        <v>2876</v>
      </c>
      <c r="E257" s="30"/>
      <c r="F257" s="24" t="s">
        <v>412</v>
      </c>
      <c r="G257" s="40">
        <v>3</v>
      </c>
      <c r="H257" s="30" t="s">
        <v>1316</v>
      </c>
      <c r="I257" s="30" t="s">
        <v>1317</v>
      </c>
    </row>
    <row r="258" spans="1:9" ht="14.4" x14ac:dyDescent="0.25">
      <c r="A258" s="24" t="s">
        <v>121</v>
      </c>
      <c r="B258" s="40"/>
      <c r="C258" s="30" t="s">
        <v>1318</v>
      </c>
      <c r="D258" s="30" t="s">
        <v>1319</v>
      </c>
      <c r="E258" s="30"/>
      <c r="F258" s="24" t="s">
        <v>412</v>
      </c>
      <c r="G258" s="40"/>
      <c r="H258" s="30" t="s">
        <v>1320</v>
      </c>
      <c r="I258" s="30" t="s">
        <v>1321</v>
      </c>
    </row>
    <row r="259" spans="1:9" ht="14.4" x14ac:dyDescent="0.25">
      <c r="A259" s="24" t="s">
        <v>121</v>
      </c>
      <c r="B259" s="40"/>
      <c r="C259" s="30" t="s">
        <v>1322</v>
      </c>
      <c r="D259" s="30" t="s">
        <v>1323</v>
      </c>
      <c r="E259" s="30"/>
      <c r="F259" s="24" t="s">
        <v>412</v>
      </c>
      <c r="G259" s="40"/>
      <c r="H259" s="30" t="s">
        <v>1324</v>
      </c>
      <c r="I259" s="30" t="s">
        <v>1325</v>
      </c>
    </row>
    <row r="260" spans="1:9" ht="14.4" x14ac:dyDescent="0.25">
      <c r="A260" s="24" t="s">
        <v>121</v>
      </c>
      <c r="B260" s="40"/>
      <c r="C260" s="30" t="s">
        <v>1326</v>
      </c>
      <c r="D260" s="30" t="s">
        <v>1327</v>
      </c>
      <c r="E260" s="30"/>
      <c r="F260" s="24" t="s">
        <v>414</v>
      </c>
      <c r="G260" s="40">
        <v>6</v>
      </c>
      <c r="H260" s="30" t="s">
        <v>1328</v>
      </c>
      <c r="I260" s="30" t="s">
        <v>1329</v>
      </c>
    </row>
    <row r="261" spans="1:9" ht="14.4" x14ac:dyDescent="0.25">
      <c r="A261" s="24" t="s">
        <v>123</v>
      </c>
      <c r="B261" s="40">
        <v>5</v>
      </c>
      <c r="C261" s="30" t="s">
        <v>1330</v>
      </c>
      <c r="D261" s="30"/>
      <c r="E261" s="30"/>
      <c r="F261" s="24" t="s">
        <v>414</v>
      </c>
      <c r="G261" s="40"/>
      <c r="H261" s="30" t="s">
        <v>1331</v>
      </c>
      <c r="I261" s="30" t="s">
        <v>1332</v>
      </c>
    </row>
    <row r="262" spans="1:9" ht="14.4" x14ac:dyDescent="0.25">
      <c r="A262" s="24" t="s">
        <v>123</v>
      </c>
      <c r="B262" s="40"/>
      <c r="C262" s="30" t="s">
        <v>1333</v>
      </c>
      <c r="D262" s="30" t="s">
        <v>1334</v>
      </c>
      <c r="E262" s="30"/>
      <c r="F262" s="24" t="s">
        <v>414</v>
      </c>
      <c r="G262" s="40"/>
      <c r="H262" s="30" t="s">
        <v>1335</v>
      </c>
      <c r="I262" s="30" t="s">
        <v>1336</v>
      </c>
    </row>
    <row r="263" spans="1:9" ht="14.4" x14ac:dyDescent="0.25">
      <c r="A263" s="24" t="s">
        <v>123</v>
      </c>
      <c r="B263" s="40"/>
      <c r="C263" s="30" t="s">
        <v>1337</v>
      </c>
      <c r="D263" s="30" t="s">
        <v>1338</v>
      </c>
      <c r="E263" s="30"/>
      <c r="F263" s="24" t="s">
        <v>414</v>
      </c>
      <c r="G263" s="40"/>
      <c r="H263" s="30" t="s">
        <v>1339</v>
      </c>
      <c r="I263" s="30" t="s">
        <v>1340</v>
      </c>
    </row>
    <row r="264" spans="1:9" ht="14.4" x14ac:dyDescent="0.25">
      <c r="A264" s="24" t="s">
        <v>123</v>
      </c>
      <c r="B264" s="40"/>
      <c r="C264" s="30" t="s">
        <v>1341</v>
      </c>
      <c r="D264" s="30"/>
      <c r="E264" s="30"/>
      <c r="F264" s="24" t="s">
        <v>414</v>
      </c>
      <c r="G264" s="40"/>
      <c r="H264" s="30" t="s">
        <v>1342</v>
      </c>
      <c r="I264" s="30" t="s">
        <v>1343</v>
      </c>
    </row>
    <row r="265" spans="1:9" ht="14.4" x14ac:dyDescent="0.25">
      <c r="A265" s="24" t="s">
        <v>123</v>
      </c>
      <c r="B265" s="40"/>
      <c r="C265" s="30" t="s">
        <v>1344</v>
      </c>
      <c r="D265" s="30"/>
      <c r="E265" s="30"/>
      <c r="F265" s="24" t="s">
        <v>414</v>
      </c>
      <c r="G265" s="40"/>
      <c r="H265" s="30" t="s">
        <v>1345</v>
      </c>
      <c r="I265" s="30" t="s">
        <v>1346</v>
      </c>
    </row>
    <row r="266" spans="1:9" ht="14.4" x14ac:dyDescent="0.25">
      <c r="A266" s="24" t="s">
        <v>125</v>
      </c>
      <c r="B266" s="40">
        <v>6</v>
      </c>
      <c r="C266" s="30" t="s">
        <v>1347</v>
      </c>
      <c r="D266" s="30" t="s">
        <v>1348</v>
      </c>
      <c r="E266" s="30"/>
      <c r="F266" s="15" t="s">
        <v>416</v>
      </c>
      <c r="G266" s="41">
        <v>2</v>
      </c>
      <c r="H266" s="31" t="s">
        <v>1349</v>
      </c>
      <c r="I266" s="31" t="s">
        <v>1350</v>
      </c>
    </row>
    <row r="267" spans="1:9" ht="14.4" x14ac:dyDescent="0.25">
      <c r="A267" s="24" t="s">
        <v>125</v>
      </c>
      <c r="B267" s="40"/>
      <c r="C267" s="30" t="s">
        <v>1351</v>
      </c>
      <c r="D267" s="30" t="s">
        <v>1352</v>
      </c>
      <c r="E267" s="30"/>
      <c r="F267" s="17" t="s">
        <v>416</v>
      </c>
      <c r="G267" s="42"/>
      <c r="H267" s="32" t="s">
        <v>1353</v>
      </c>
      <c r="I267" s="32" t="s">
        <v>1354</v>
      </c>
    </row>
    <row r="268" spans="1:9" ht="14.4" x14ac:dyDescent="0.25">
      <c r="A268" s="24" t="s">
        <v>125</v>
      </c>
      <c r="B268" s="40"/>
      <c r="C268" s="30" t="s">
        <v>1355</v>
      </c>
      <c r="D268" s="30"/>
      <c r="E268" s="30"/>
      <c r="F268" s="34"/>
      <c r="G268" s="34"/>
      <c r="H268" s="34"/>
      <c r="I268" s="34"/>
    </row>
    <row r="269" spans="1:9" ht="14.4" x14ac:dyDescent="0.25">
      <c r="A269" s="24" t="s">
        <v>125</v>
      </c>
      <c r="B269" s="40"/>
      <c r="C269" s="30" t="s">
        <v>1356</v>
      </c>
      <c r="D269" s="30"/>
      <c r="E269" s="30"/>
      <c r="F269" s="34"/>
      <c r="G269" s="34"/>
      <c r="H269" s="34"/>
      <c r="I269" s="34"/>
    </row>
    <row r="270" spans="1:9" ht="14.4" x14ac:dyDescent="0.25">
      <c r="A270" s="24" t="s">
        <v>125</v>
      </c>
      <c r="B270" s="40"/>
      <c r="C270" s="30" t="s">
        <v>1357</v>
      </c>
      <c r="D270" s="30" t="s">
        <v>1358</v>
      </c>
      <c r="E270" s="30"/>
      <c r="F270" s="34"/>
      <c r="G270" s="34"/>
      <c r="H270" s="34"/>
      <c r="I270" s="34"/>
    </row>
    <row r="271" spans="1:9" ht="14.4" x14ac:dyDescent="0.25">
      <c r="A271" s="24" t="s">
        <v>125</v>
      </c>
      <c r="B271" s="40"/>
      <c r="C271" s="30" t="s">
        <v>1359</v>
      </c>
      <c r="D271" s="30"/>
      <c r="E271" s="30"/>
      <c r="F271" s="34"/>
      <c r="G271" s="34"/>
      <c r="H271" s="34"/>
      <c r="I271" s="34"/>
    </row>
    <row r="272" spans="1:9" ht="14.4" x14ac:dyDescent="0.25">
      <c r="A272" s="24" t="s">
        <v>2836</v>
      </c>
      <c r="B272" s="30">
        <v>1</v>
      </c>
      <c r="C272" s="30" t="s">
        <v>2837</v>
      </c>
      <c r="D272" s="30" t="s">
        <v>2838</v>
      </c>
      <c r="E272" s="30"/>
      <c r="F272" s="34"/>
      <c r="G272" s="34"/>
      <c r="H272" s="34"/>
      <c r="I272" s="34"/>
    </row>
    <row r="273" spans="1:9" ht="14.4" x14ac:dyDescent="0.25">
      <c r="A273" s="24" t="s">
        <v>127</v>
      </c>
      <c r="B273" s="40">
        <v>5</v>
      </c>
      <c r="C273" s="30" t="s">
        <v>1360</v>
      </c>
      <c r="D273" s="30"/>
      <c r="E273" s="30"/>
      <c r="F273" s="34"/>
      <c r="G273" s="34"/>
      <c r="H273" s="34"/>
      <c r="I273" s="34"/>
    </row>
    <row r="274" spans="1:9" ht="14.4" x14ac:dyDescent="0.25">
      <c r="A274" s="24" t="s">
        <v>127</v>
      </c>
      <c r="B274" s="40"/>
      <c r="C274" s="30" t="s">
        <v>1361</v>
      </c>
      <c r="D274" s="30" t="s">
        <v>1362</v>
      </c>
      <c r="E274" s="30"/>
      <c r="F274" s="34"/>
      <c r="G274" s="34"/>
      <c r="H274" s="34"/>
      <c r="I274" s="34"/>
    </row>
    <row r="275" spans="1:9" ht="14.4" x14ac:dyDescent="0.25">
      <c r="A275" s="24" t="s">
        <v>127</v>
      </c>
      <c r="B275" s="40"/>
      <c r="C275" s="30" t="s">
        <v>1363</v>
      </c>
      <c r="D275" s="30" t="s">
        <v>1364</v>
      </c>
      <c r="E275" s="30"/>
      <c r="F275" s="34"/>
      <c r="G275" s="34"/>
      <c r="H275" s="34"/>
      <c r="I275" s="34"/>
    </row>
    <row r="276" spans="1:9" ht="14.4" x14ac:dyDescent="0.25">
      <c r="A276" s="24" t="s">
        <v>127</v>
      </c>
      <c r="B276" s="40"/>
      <c r="C276" s="30" t="s">
        <v>1365</v>
      </c>
      <c r="D276" s="30" t="s">
        <v>1366</v>
      </c>
      <c r="E276" s="30"/>
      <c r="F276" s="34"/>
      <c r="G276" s="34"/>
      <c r="H276" s="34"/>
      <c r="I276" s="34"/>
    </row>
    <row r="277" spans="1:9" ht="14.4" x14ac:dyDescent="0.25">
      <c r="A277" s="24" t="s">
        <v>127</v>
      </c>
      <c r="B277" s="40"/>
      <c r="C277" s="30" t="s">
        <v>1367</v>
      </c>
      <c r="D277" s="30" t="s">
        <v>1368</v>
      </c>
      <c r="E277" s="30"/>
      <c r="F277" s="34"/>
      <c r="G277" s="34"/>
      <c r="H277" s="34"/>
      <c r="I277" s="34"/>
    </row>
    <row r="278" spans="1:9" ht="14.4" x14ac:dyDescent="0.25">
      <c r="A278" s="24" t="s">
        <v>2859</v>
      </c>
      <c r="B278" s="40">
        <v>3</v>
      </c>
      <c r="C278" s="30" t="s">
        <v>1369</v>
      </c>
      <c r="D278" s="30" t="s">
        <v>1370</v>
      </c>
      <c r="E278" s="30"/>
      <c r="F278" s="34"/>
      <c r="G278" s="34"/>
      <c r="H278" s="34"/>
      <c r="I278" s="34"/>
    </row>
    <row r="279" spans="1:9" ht="14.4" x14ac:dyDescent="0.25">
      <c r="A279" s="24" t="s">
        <v>130</v>
      </c>
      <c r="B279" s="40"/>
      <c r="C279" s="30" t="s">
        <v>1371</v>
      </c>
      <c r="D279" s="30" t="s">
        <v>1372</v>
      </c>
      <c r="E279" s="30"/>
      <c r="F279" s="34"/>
      <c r="G279" s="34"/>
      <c r="H279" s="34"/>
      <c r="I279" s="34"/>
    </row>
    <row r="280" spans="1:9" ht="14.4" x14ac:dyDescent="0.25">
      <c r="A280" s="24" t="s">
        <v>130</v>
      </c>
      <c r="B280" s="40"/>
      <c r="C280" s="30" t="s">
        <v>1373</v>
      </c>
      <c r="D280" s="30"/>
      <c r="E280" s="30"/>
      <c r="F280" s="34"/>
      <c r="G280" s="34"/>
      <c r="H280" s="34"/>
      <c r="I280" s="34"/>
    </row>
    <row r="281" spans="1:9" ht="14.4" x14ac:dyDescent="0.25">
      <c r="A281" s="24" t="s">
        <v>132</v>
      </c>
      <c r="B281" s="40">
        <v>6</v>
      </c>
      <c r="C281" s="30" t="s">
        <v>1374</v>
      </c>
      <c r="D281" s="30" t="s">
        <v>2877</v>
      </c>
      <c r="E281" s="30"/>
      <c r="F281" s="34"/>
      <c r="G281" s="34"/>
      <c r="H281" s="34"/>
      <c r="I281" s="34"/>
    </row>
    <row r="282" spans="1:9" ht="14.4" x14ac:dyDescent="0.25">
      <c r="A282" s="24" t="s">
        <v>132</v>
      </c>
      <c r="B282" s="40"/>
      <c r="C282" s="30" t="s">
        <v>1375</v>
      </c>
      <c r="D282" s="30" t="s">
        <v>1376</v>
      </c>
      <c r="E282" s="30"/>
      <c r="F282" s="34"/>
      <c r="G282" s="34"/>
      <c r="H282" s="34"/>
      <c r="I282" s="34"/>
    </row>
    <row r="283" spans="1:9" ht="14.4" x14ac:dyDescent="0.25">
      <c r="A283" s="24" t="s">
        <v>132</v>
      </c>
      <c r="B283" s="40"/>
      <c r="C283" s="30" t="s">
        <v>1377</v>
      </c>
      <c r="D283" s="30"/>
      <c r="E283" s="30"/>
      <c r="F283" s="34"/>
      <c r="G283" s="34"/>
      <c r="H283" s="34"/>
      <c r="I283" s="34"/>
    </row>
    <row r="284" spans="1:9" ht="14.4" x14ac:dyDescent="0.25">
      <c r="A284" s="24" t="s">
        <v>1378</v>
      </c>
      <c r="B284" s="40"/>
      <c r="C284" s="30" t="s">
        <v>1379</v>
      </c>
      <c r="D284" s="30"/>
      <c r="E284" s="30"/>
      <c r="F284" s="34"/>
      <c r="G284" s="34"/>
      <c r="H284" s="34"/>
      <c r="I284" s="34"/>
    </row>
    <row r="285" spans="1:9" ht="14.4" x14ac:dyDescent="0.25">
      <c r="A285" s="24" t="s">
        <v>132</v>
      </c>
      <c r="B285" s="40"/>
      <c r="C285" s="30" t="s">
        <v>1380</v>
      </c>
      <c r="D285" s="30"/>
      <c r="E285" s="30"/>
      <c r="F285" s="34"/>
      <c r="G285" s="34"/>
      <c r="H285" s="34"/>
      <c r="I285" s="34"/>
    </row>
    <row r="286" spans="1:9" ht="14.4" x14ac:dyDescent="0.25">
      <c r="A286" s="24" t="s">
        <v>132</v>
      </c>
      <c r="B286" s="40"/>
      <c r="C286" s="30" t="s">
        <v>1381</v>
      </c>
      <c r="D286" s="30" t="s">
        <v>1382</v>
      </c>
      <c r="E286" s="30"/>
      <c r="F286" s="34"/>
      <c r="G286" s="34"/>
      <c r="H286" s="34"/>
      <c r="I286" s="34"/>
    </row>
    <row r="287" spans="1:9" ht="14.4" x14ac:dyDescent="0.25">
      <c r="A287" s="24" t="s">
        <v>1383</v>
      </c>
      <c r="B287" s="40">
        <v>10</v>
      </c>
      <c r="C287" s="30" t="s">
        <v>1384</v>
      </c>
      <c r="D287" s="30" t="s">
        <v>2878</v>
      </c>
      <c r="E287" s="30"/>
      <c r="F287" s="34"/>
      <c r="G287" s="34"/>
      <c r="H287" s="34"/>
      <c r="I287" s="34"/>
    </row>
    <row r="288" spans="1:9" ht="14.4" x14ac:dyDescent="0.25">
      <c r="A288" s="24" t="s">
        <v>135</v>
      </c>
      <c r="B288" s="40"/>
      <c r="C288" s="30" t="s">
        <v>1385</v>
      </c>
      <c r="D288" s="30" t="s">
        <v>2879</v>
      </c>
      <c r="E288" s="30"/>
      <c r="F288" s="34"/>
      <c r="G288" s="34"/>
      <c r="H288" s="34"/>
      <c r="I288" s="34"/>
    </row>
    <row r="289" spans="1:9" ht="14.4" x14ac:dyDescent="0.25">
      <c r="A289" s="24" t="s">
        <v>135</v>
      </c>
      <c r="B289" s="40"/>
      <c r="C289" s="30" t="s">
        <v>1386</v>
      </c>
      <c r="D289" s="30"/>
      <c r="E289" s="30"/>
      <c r="F289" s="34"/>
      <c r="G289" s="34"/>
      <c r="H289" s="34"/>
      <c r="I289" s="34"/>
    </row>
    <row r="290" spans="1:9" ht="14.4" x14ac:dyDescent="0.25">
      <c r="A290" s="24" t="s">
        <v>135</v>
      </c>
      <c r="B290" s="40"/>
      <c r="C290" s="30" t="s">
        <v>1387</v>
      </c>
      <c r="D290" s="30"/>
      <c r="E290" s="30"/>
      <c r="F290" s="34"/>
      <c r="G290" s="34"/>
      <c r="H290" s="34"/>
      <c r="I290" s="34"/>
    </row>
    <row r="291" spans="1:9" ht="14.4" x14ac:dyDescent="0.25">
      <c r="A291" s="24" t="s">
        <v>135</v>
      </c>
      <c r="B291" s="40"/>
      <c r="C291" s="30" t="s">
        <v>1388</v>
      </c>
      <c r="D291" s="30"/>
      <c r="E291" s="30"/>
      <c r="F291" s="34"/>
      <c r="G291" s="34"/>
      <c r="H291" s="34"/>
      <c r="I291" s="34"/>
    </row>
    <row r="292" spans="1:9" ht="14.4" x14ac:dyDescent="0.25">
      <c r="A292" s="24" t="s">
        <v>135</v>
      </c>
      <c r="B292" s="40"/>
      <c r="C292" s="30" t="s">
        <v>1389</v>
      </c>
      <c r="D292" s="30" t="s">
        <v>1390</v>
      </c>
      <c r="E292" s="30"/>
      <c r="F292" s="34"/>
      <c r="G292" s="34"/>
      <c r="H292" s="34"/>
      <c r="I292" s="34"/>
    </row>
    <row r="293" spans="1:9" ht="14.4" x14ac:dyDescent="0.25">
      <c r="A293" s="24" t="s">
        <v>135</v>
      </c>
      <c r="B293" s="40"/>
      <c r="C293" s="30" t="s">
        <v>1391</v>
      </c>
      <c r="D293" s="30" t="s">
        <v>2880</v>
      </c>
      <c r="E293" s="30"/>
      <c r="F293" s="34"/>
      <c r="G293" s="34"/>
      <c r="H293" s="34"/>
      <c r="I293" s="34"/>
    </row>
    <row r="294" spans="1:9" ht="14.4" x14ac:dyDescent="0.25">
      <c r="A294" s="24" t="s">
        <v>135</v>
      </c>
      <c r="B294" s="40"/>
      <c r="C294" s="30" t="s">
        <v>1392</v>
      </c>
      <c r="D294" s="30"/>
      <c r="E294" s="30"/>
      <c r="F294" s="34"/>
      <c r="G294" s="34"/>
      <c r="H294" s="34"/>
      <c r="I294" s="34"/>
    </row>
    <row r="295" spans="1:9" ht="14.4" x14ac:dyDescent="0.25">
      <c r="A295" s="24" t="s">
        <v>135</v>
      </c>
      <c r="B295" s="40"/>
      <c r="C295" s="30" t="s">
        <v>1393</v>
      </c>
      <c r="D295" s="30" t="s">
        <v>2881</v>
      </c>
      <c r="E295" s="30"/>
      <c r="F295" s="34"/>
      <c r="G295" s="34"/>
      <c r="H295" s="34"/>
      <c r="I295" s="34"/>
    </row>
    <row r="296" spans="1:9" ht="14.4" x14ac:dyDescent="0.25">
      <c r="A296" s="24" t="s">
        <v>135</v>
      </c>
      <c r="B296" s="40"/>
      <c r="C296" s="30" t="s">
        <v>1394</v>
      </c>
      <c r="D296" s="30" t="s">
        <v>1395</v>
      </c>
      <c r="E296" s="30"/>
      <c r="F296" s="34"/>
      <c r="G296" s="34"/>
      <c r="H296" s="34"/>
      <c r="I296" s="34"/>
    </row>
    <row r="297" spans="1:9" ht="14.4" x14ac:dyDescent="0.25">
      <c r="A297" s="24" t="s">
        <v>137</v>
      </c>
      <c r="B297" s="40">
        <v>4</v>
      </c>
      <c r="C297" s="30" t="s">
        <v>1396</v>
      </c>
      <c r="D297" s="30" t="s">
        <v>1397</v>
      </c>
      <c r="E297" s="30"/>
      <c r="F297" s="34"/>
      <c r="G297" s="34"/>
      <c r="H297" s="34"/>
      <c r="I297" s="34"/>
    </row>
    <row r="298" spans="1:9" ht="14.4" x14ac:dyDescent="0.25">
      <c r="A298" s="24" t="s">
        <v>137</v>
      </c>
      <c r="B298" s="40"/>
      <c r="C298" s="30" t="s">
        <v>1398</v>
      </c>
      <c r="D298" s="30"/>
      <c r="E298" s="30"/>
      <c r="F298" s="34"/>
      <c r="G298" s="34"/>
      <c r="H298" s="34"/>
      <c r="I298" s="34"/>
    </row>
    <row r="299" spans="1:9" ht="14.4" x14ac:dyDescent="0.25">
      <c r="A299" s="24" t="s">
        <v>137</v>
      </c>
      <c r="B299" s="40"/>
      <c r="C299" s="30" t="s">
        <v>1399</v>
      </c>
      <c r="D299" s="30" t="s">
        <v>1400</v>
      </c>
      <c r="E299" s="30"/>
      <c r="F299" s="34"/>
      <c r="G299" s="34"/>
      <c r="H299" s="34"/>
      <c r="I299" s="34"/>
    </row>
    <row r="300" spans="1:9" ht="14.4" x14ac:dyDescent="0.25">
      <c r="A300" s="24" t="s">
        <v>1401</v>
      </c>
      <c r="B300" s="40"/>
      <c r="C300" s="30" t="s">
        <v>1402</v>
      </c>
      <c r="D300" s="30" t="s">
        <v>1403</v>
      </c>
      <c r="E300" s="30"/>
      <c r="F300" s="34"/>
      <c r="G300" s="34"/>
      <c r="H300" s="34"/>
      <c r="I300" s="34"/>
    </row>
    <row r="301" spans="1:9" ht="14.4" x14ac:dyDescent="0.25">
      <c r="A301" s="24" t="s">
        <v>139</v>
      </c>
      <c r="B301" s="40">
        <v>6</v>
      </c>
      <c r="C301" s="30" t="s">
        <v>1404</v>
      </c>
      <c r="D301" s="30" t="s">
        <v>1405</v>
      </c>
      <c r="E301" s="30"/>
      <c r="F301" s="34"/>
      <c r="G301" s="34"/>
      <c r="H301" s="34"/>
      <c r="I301" s="34"/>
    </row>
    <row r="302" spans="1:9" ht="14.4" x14ac:dyDescent="0.25">
      <c r="A302" s="24" t="s">
        <v>139</v>
      </c>
      <c r="B302" s="40"/>
      <c r="C302" s="30" t="s">
        <v>1406</v>
      </c>
      <c r="D302" s="30" t="s">
        <v>1407</v>
      </c>
      <c r="E302" s="30"/>
      <c r="F302" s="34"/>
      <c r="G302" s="34"/>
      <c r="H302" s="34"/>
      <c r="I302" s="34"/>
    </row>
    <row r="303" spans="1:9" ht="14.4" x14ac:dyDescent="0.25">
      <c r="A303" s="24" t="s">
        <v>139</v>
      </c>
      <c r="B303" s="40"/>
      <c r="C303" s="30" t="s">
        <v>1408</v>
      </c>
      <c r="D303" s="30"/>
      <c r="E303" s="30"/>
      <c r="F303" s="34"/>
      <c r="G303" s="34"/>
      <c r="H303" s="34"/>
      <c r="I303" s="34"/>
    </row>
    <row r="304" spans="1:9" ht="14.4" x14ac:dyDescent="0.25">
      <c r="A304" s="24" t="s">
        <v>139</v>
      </c>
      <c r="B304" s="40"/>
      <c r="C304" s="30" t="s">
        <v>1409</v>
      </c>
      <c r="D304" s="30"/>
      <c r="E304" s="30"/>
      <c r="F304" s="34"/>
      <c r="G304" s="34"/>
      <c r="H304" s="34"/>
      <c r="I304" s="34"/>
    </row>
    <row r="305" spans="1:9" ht="14.4" x14ac:dyDescent="0.25">
      <c r="A305" s="24" t="s">
        <v>139</v>
      </c>
      <c r="B305" s="40"/>
      <c r="C305" s="30" t="s">
        <v>1410</v>
      </c>
      <c r="D305" s="30"/>
      <c r="E305" s="30"/>
      <c r="F305" s="34"/>
      <c r="G305" s="34"/>
      <c r="H305" s="34"/>
      <c r="I305" s="34"/>
    </row>
    <row r="306" spans="1:9" ht="14.4" x14ac:dyDescent="0.25">
      <c r="A306" s="24" t="s">
        <v>139</v>
      </c>
      <c r="B306" s="40"/>
      <c r="C306" s="30" t="s">
        <v>1411</v>
      </c>
      <c r="D306" s="30" t="s">
        <v>2882</v>
      </c>
      <c r="E306" s="30"/>
      <c r="F306" s="34"/>
      <c r="G306" s="34"/>
      <c r="H306" s="34"/>
      <c r="I306" s="34"/>
    </row>
    <row r="307" spans="1:9" ht="14.4" x14ac:dyDescent="0.25">
      <c r="A307" s="24" t="s">
        <v>141</v>
      </c>
      <c r="B307" s="40">
        <v>11</v>
      </c>
      <c r="C307" s="30" t="s">
        <v>1412</v>
      </c>
      <c r="D307" s="30" t="s">
        <v>1413</v>
      </c>
      <c r="E307" s="30"/>
      <c r="F307" s="34"/>
      <c r="G307" s="34"/>
      <c r="H307" s="34"/>
      <c r="I307" s="34"/>
    </row>
    <row r="308" spans="1:9" ht="14.4" x14ac:dyDescent="0.25">
      <c r="A308" s="24" t="s">
        <v>141</v>
      </c>
      <c r="B308" s="40"/>
      <c r="C308" s="30" t="s">
        <v>1414</v>
      </c>
      <c r="D308" s="30" t="s">
        <v>1415</v>
      </c>
      <c r="E308" s="30"/>
      <c r="F308" s="34"/>
      <c r="G308" s="34"/>
      <c r="H308" s="34"/>
      <c r="I308" s="34"/>
    </row>
    <row r="309" spans="1:9" ht="14.4" x14ac:dyDescent="0.25">
      <c r="A309" s="24" t="s">
        <v>141</v>
      </c>
      <c r="B309" s="40"/>
      <c r="C309" s="30" t="s">
        <v>1416</v>
      </c>
      <c r="D309" s="30" t="s">
        <v>1417</v>
      </c>
      <c r="E309" s="30"/>
      <c r="F309" s="34"/>
      <c r="G309" s="34"/>
      <c r="H309" s="34"/>
      <c r="I309" s="34"/>
    </row>
    <row r="310" spans="1:9" ht="14.4" x14ac:dyDescent="0.25">
      <c r="A310" s="24" t="s">
        <v>141</v>
      </c>
      <c r="B310" s="40"/>
      <c r="C310" s="30" t="s">
        <v>1418</v>
      </c>
      <c r="D310" s="30" t="s">
        <v>2883</v>
      </c>
      <c r="E310" s="30"/>
      <c r="F310" s="34"/>
      <c r="G310" s="34"/>
      <c r="H310" s="34"/>
      <c r="I310" s="34"/>
    </row>
    <row r="311" spans="1:9" ht="14.4" x14ac:dyDescent="0.25">
      <c r="A311" s="24" t="s">
        <v>141</v>
      </c>
      <c r="B311" s="40"/>
      <c r="C311" s="30" t="s">
        <v>1419</v>
      </c>
      <c r="D311" s="30" t="s">
        <v>1420</v>
      </c>
      <c r="E311" s="30"/>
      <c r="F311" s="34"/>
      <c r="G311" s="34"/>
      <c r="H311" s="34"/>
      <c r="I311" s="34"/>
    </row>
    <row r="312" spans="1:9" ht="14.4" x14ac:dyDescent="0.25">
      <c r="A312" s="24" t="s">
        <v>1421</v>
      </c>
      <c r="B312" s="40"/>
      <c r="C312" s="30" t="s">
        <v>1422</v>
      </c>
      <c r="D312" s="30"/>
      <c r="E312" s="30"/>
      <c r="F312" s="34"/>
      <c r="G312" s="34"/>
      <c r="H312" s="34"/>
      <c r="I312" s="34"/>
    </row>
    <row r="313" spans="1:9" ht="14.4" x14ac:dyDescent="0.25">
      <c r="A313" s="24" t="s">
        <v>141</v>
      </c>
      <c r="B313" s="40"/>
      <c r="C313" s="30" t="s">
        <v>1423</v>
      </c>
      <c r="D313" s="30"/>
      <c r="E313" s="30"/>
      <c r="F313" s="34"/>
      <c r="G313" s="34"/>
      <c r="H313" s="34"/>
      <c r="I313" s="34"/>
    </row>
    <row r="314" spans="1:9" ht="14.4" x14ac:dyDescent="0.25">
      <c r="A314" s="24" t="s">
        <v>141</v>
      </c>
      <c r="B314" s="40"/>
      <c r="C314" s="30" t="s">
        <v>1424</v>
      </c>
      <c r="D314" s="30"/>
      <c r="E314" s="30"/>
      <c r="F314" s="34"/>
      <c r="G314" s="34"/>
      <c r="H314" s="34"/>
      <c r="I314" s="34"/>
    </row>
    <row r="315" spans="1:9" ht="14.4" x14ac:dyDescent="0.25">
      <c r="A315" s="24" t="s">
        <v>141</v>
      </c>
      <c r="B315" s="40"/>
      <c r="C315" s="30" t="s">
        <v>1425</v>
      </c>
      <c r="D315" s="30" t="s">
        <v>1426</v>
      </c>
      <c r="E315" s="30"/>
      <c r="F315" s="34"/>
      <c r="G315" s="34"/>
      <c r="H315" s="34"/>
      <c r="I315" s="34"/>
    </row>
    <row r="316" spans="1:9" ht="14.4" x14ac:dyDescent="0.25">
      <c r="A316" s="24" t="s">
        <v>141</v>
      </c>
      <c r="B316" s="40"/>
      <c r="C316" s="30" t="s">
        <v>1427</v>
      </c>
      <c r="D316" s="30" t="s">
        <v>1428</v>
      </c>
      <c r="E316" s="30"/>
      <c r="F316" s="34"/>
      <c r="G316" s="34"/>
      <c r="H316" s="34"/>
      <c r="I316" s="34"/>
    </row>
    <row r="317" spans="1:9" ht="14.4" x14ac:dyDescent="0.25">
      <c r="A317" s="24" t="s">
        <v>141</v>
      </c>
      <c r="B317" s="40"/>
      <c r="C317" s="30" t="s">
        <v>1429</v>
      </c>
      <c r="D317" s="30" t="s">
        <v>1430</v>
      </c>
      <c r="E317" s="30"/>
      <c r="F317" s="34"/>
      <c r="G317" s="34"/>
      <c r="H317" s="34"/>
      <c r="I317" s="34"/>
    </row>
    <row r="318" spans="1:9" ht="14.4" x14ac:dyDescent="0.25">
      <c r="A318" s="24" t="s">
        <v>143</v>
      </c>
      <c r="B318" s="40">
        <v>4</v>
      </c>
      <c r="C318" s="30" t="s">
        <v>1431</v>
      </c>
      <c r="D318" s="30" t="s">
        <v>1432</v>
      </c>
      <c r="E318" s="30"/>
      <c r="F318" s="34"/>
      <c r="G318" s="34"/>
      <c r="H318" s="34"/>
      <c r="I318" s="34"/>
    </row>
    <row r="319" spans="1:9" ht="14.4" x14ac:dyDescent="0.25">
      <c r="A319" s="24" t="s">
        <v>143</v>
      </c>
      <c r="B319" s="40"/>
      <c r="C319" s="30" t="s">
        <v>1433</v>
      </c>
      <c r="D319" s="30" t="s">
        <v>2884</v>
      </c>
      <c r="E319" s="30"/>
      <c r="F319" s="34"/>
      <c r="G319" s="34"/>
      <c r="H319" s="34"/>
      <c r="I319" s="34"/>
    </row>
    <row r="320" spans="1:9" ht="14.4" x14ac:dyDescent="0.25">
      <c r="A320" s="24" t="s">
        <v>1434</v>
      </c>
      <c r="B320" s="40"/>
      <c r="C320" s="30" t="s">
        <v>1435</v>
      </c>
      <c r="D320" s="30"/>
      <c r="E320" s="30"/>
      <c r="F320" s="34"/>
      <c r="G320" s="34"/>
      <c r="H320" s="34"/>
      <c r="I320" s="34"/>
    </row>
    <row r="321" spans="1:9" ht="14.4" x14ac:dyDescent="0.25">
      <c r="A321" s="24" t="s">
        <v>143</v>
      </c>
      <c r="B321" s="40"/>
      <c r="C321" s="30" t="s">
        <v>1436</v>
      </c>
      <c r="D321" s="30" t="s">
        <v>1437</v>
      </c>
      <c r="E321" s="30"/>
      <c r="F321" s="34"/>
      <c r="G321" s="34"/>
      <c r="H321" s="34"/>
      <c r="I321" s="34"/>
    </row>
    <row r="322" spans="1:9" ht="14.4" x14ac:dyDescent="0.25">
      <c r="A322" s="24" t="s">
        <v>145</v>
      </c>
      <c r="B322" s="40">
        <v>3</v>
      </c>
      <c r="C322" s="30" t="s">
        <v>1438</v>
      </c>
      <c r="D322" s="30" t="s">
        <v>1439</v>
      </c>
      <c r="E322" s="30"/>
      <c r="F322" s="34"/>
      <c r="G322" s="34"/>
      <c r="H322" s="34"/>
      <c r="I322" s="34"/>
    </row>
    <row r="323" spans="1:9" ht="14.4" x14ac:dyDescent="0.25">
      <c r="A323" s="24" t="s">
        <v>145</v>
      </c>
      <c r="B323" s="40"/>
      <c r="C323" s="30" t="s">
        <v>1440</v>
      </c>
      <c r="D323" s="30"/>
      <c r="E323" s="30"/>
      <c r="F323" s="34"/>
      <c r="G323" s="34"/>
      <c r="H323" s="34"/>
      <c r="I323" s="34"/>
    </row>
    <row r="324" spans="1:9" ht="14.4" x14ac:dyDescent="0.25">
      <c r="A324" s="24" t="s">
        <v>145</v>
      </c>
      <c r="B324" s="40"/>
      <c r="C324" s="30" t="s">
        <v>1441</v>
      </c>
      <c r="D324" s="30" t="s">
        <v>1442</v>
      </c>
      <c r="E324" s="30"/>
      <c r="F324" s="34"/>
      <c r="G324" s="34"/>
      <c r="H324" s="34"/>
      <c r="I324" s="34"/>
    </row>
    <row r="325" spans="1:9" ht="14.4" x14ac:dyDescent="0.25">
      <c r="A325" s="24" t="s">
        <v>1443</v>
      </c>
      <c r="B325" s="40">
        <v>3</v>
      </c>
      <c r="C325" s="30" t="s">
        <v>1444</v>
      </c>
      <c r="D325" s="30" t="s">
        <v>1445</v>
      </c>
      <c r="E325" s="30"/>
      <c r="F325" s="34"/>
      <c r="G325" s="34"/>
      <c r="H325" s="34"/>
      <c r="I325" s="34"/>
    </row>
    <row r="326" spans="1:9" ht="14.4" x14ac:dyDescent="0.25">
      <c r="A326" s="24" t="s">
        <v>147</v>
      </c>
      <c r="B326" s="40"/>
      <c r="C326" s="30" t="s">
        <v>1446</v>
      </c>
      <c r="D326" s="30" t="s">
        <v>1447</v>
      </c>
      <c r="E326" s="30"/>
      <c r="F326" s="34"/>
      <c r="G326" s="34"/>
      <c r="H326" s="34"/>
      <c r="I326" s="34"/>
    </row>
    <row r="327" spans="1:9" ht="14.4" x14ac:dyDescent="0.25">
      <c r="A327" s="24" t="s">
        <v>147</v>
      </c>
      <c r="B327" s="40"/>
      <c r="C327" s="30" t="s">
        <v>1448</v>
      </c>
      <c r="D327" s="30" t="s">
        <v>1449</v>
      </c>
      <c r="E327" s="30"/>
      <c r="F327" s="34"/>
      <c r="G327" s="34"/>
      <c r="H327" s="34"/>
      <c r="I327" s="34"/>
    </row>
    <row r="328" spans="1:9" ht="14.4" x14ac:dyDescent="0.25">
      <c r="A328" s="24" t="s">
        <v>149</v>
      </c>
      <c r="B328" s="40">
        <v>12</v>
      </c>
      <c r="C328" s="30" t="s">
        <v>1450</v>
      </c>
      <c r="D328" s="30"/>
      <c r="E328" s="30"/>
      <c r="F328" s="34"/>
      <c r="G328" s="34"/>
      <c r="H328" s="34"/>
      <c r="I328" s="34"/>
    </row>
    <row r="329" spans="1:9" ht="14.4" x14ac:dyDescent="0.25">
      <c r="A329" s="24" t="s">
        <v>149</v>
      </c>
      <c r="B329" s="40"/>
      <c r="C329" s="30" t="s">
        <v>1451</v>
      </c>
      <c r="D329" s="30"/>
      <c r="E329" s="30"/>
      <c r="F329" s="34"/>
      <c r="G329" s="34"/>
      <c r="H329" s="34"/>
      <c r="I329" s="34"/>
    </row>
    <row r="330" spans="1:9" ht="14.4" x14ac:dyDescent="0.25">
      <c r="A330" s="24" t="s">
        <v>149</v>
      </c>
      <c r="B330" s="40"/>
      <c r="C330" s="30" t="s">
        <v>1452</v>
      </c>
      <c r="D330" s="30"/>
      <c r="E330" s="30"/>
      <c r="F330" s="34"/>
      <c r="G330" s="34"/>
      <c r="H330" s="34"/>
      <c r="I330" s="34"/>
    </row>
    <row r="331" spans="1:9" ht="14.4" x14ac:dyDescent="0.25">
      <c r="A331" s="24" t="s">
        <v>149</v>
      </c>
      <c r="B331" s="40"/>
      <c r="C331" s="30" t="s">
        <v>1453</v>
      </c>
      <c r="D331" s="30"/>
      <c r="E331" s="30"/>
      <c r="F331" s="34"/>
      <c r="G331" s="34"/>
      <c r="H331" s="34"/>
      <c r="I331" s="34"/>
    </row>
    <row r="332" spans="1:9" ht="14.4" x14ac:dyDescent="0.25">
      <c r="A332" s="24" t="s">
        <v>149</v>
      </c>
      <c r="B332" s="40"/>
      <c r="C332" s="30" t="s">
        <v>1454</v>
      </c>
      <c r="D332" s="30" t="s">
        <v>1455</v>
      </c>
      <c r="E332" s="30"/>
      <c r="F332" s="34"/>
      <c r="G332" s="34"/>
      <c r="H332" s="34"/>
      <c r="I332" s="34"/>
    </row>
    <row r="333" spans="1:9" ht="14.4" x14ac:dyDescent="0.25">
      <c r="A333" s="24" t="s">
        <v>149</v>
      </c>
      <c r="B333" s="40"/>
      <c r="C333" s="30" t="s">
        <v>1456</v>
      </c>
      <c r="D333" s="30" t="s">
        <v>2885</v>
      </c>
      <c r="E333" s="30"/>
      <c r="F333" s="34"/>
      <c r="G333" s="34"/>
      <c r="H333" s="34"/>
      <c r="I333" s="34"/>
    </row>
    <row r="334" spans="1:9" ht="14.4" x14ac:dyDescent="0.25">
      <c r="A334" s="24" t="s">
        <v>149</v>
      </c>
      <c r="B334" s="40"/>
      <c r="C334" s="30" t="s">
        <v>1457</v>
      </c>
      <c r="D334" s="30" t="s">
        <v>2886</v>
      </c>
      <c r="E334" s="30"/>
      <c r="F334" s="34"/>
      <c r="G334" s="34"/>
      <c r="H334" s="34"/>
      <c r="I334" s="34"/>
    </row>
    <row r="335" spans="1:9" ht="14.4" x14ac:dyDescent="0.25">
      <c r="A335" s="24" t="s">
        <v>149</v>
      </c>
      <c r="B335" s="40"/>
      <c r="C335" s="30" t="s">
        <v>1458</v>
      </c>
      <c r="D335" s="30" t="s">
        <v>1459</v>
      </c>
      <c r="E335" s="30"/>
      <c r="F335" s="34"/>
      <c r="G335" s="34"/>
      <c r="H335" s="34"/>
      <c r="I335" s="34"/>
    </row>
    <row r="336" spans="1:9" ht="14.4" x14ac:dyDescent="0.25">
      <c r="A336" s="24" t="s">
        <v>149</v>
      </c>
      <c r="B336" s="40"/>
      <c r="C336" s="30" t="s">
        <v>1460</v>
      </c>
      <c r="D336" s="30" t="s">
        <v>2887</v>
      </c>
      <c r="E336" s="30"/>
      <c r="F336" s="34"/>
      <c r="G336" s="34"/>
      <c r="H336" s="34"/>
      <c r="I336" s="34"/>
    </row>
    <row r="337" spans="1:9" ht="14.4" x14ac:dyDescent="0.25">
      <c r="A337" s="24" t="s">
        <v>149</v>
      </c>
      <c r="B337" s="40"/>
      <c r="C337" s="30" t="s">
        <v>1461</v>
      </c>
      <c r="D337" s="30" t="s">
        <v>1462</v>
      </c>
      <c r="E337" s="30"/>
      <c r="F337" s="34"/>
      <c r="G337" s="34"/>
      <c r="H337" s="34"/>
      <c r="I337" s="34"/>
    </row>
    <row r="338" spans="1:9" ht="14.4" x14ac:dyDescent="0.25">
      <c r="A338" s="24" t="s">
        <v>149</v>
      </c>
      <c r="B338" s="40"/>
      <c r="C338" s="30" t="s">
        <v>1463</v>
      </c>
      <c r="D338" s="30" t="s">
        <v>1464</v>
      </c>
      <c r="E338" s="30"/>
      <c r="F338" s="34"/>
      <c r="G338" s="34"/>
      <c r="H338" s="34"/>
      <c r="I338" s="34"/>
    </row>
    <row r="339" spans="1:9" ht="14.4" x14ac:dyDescent="0.25">
      <c r="A339" s="24" t="s">
        <v>149</v>
      </c>
      <c r="B339" s="40"/>
      <c r="C339" s="30" t="s">
        <v>1465</v>
      </c>
      <c r="D339" s="30" t="s">
        <v>1466</v>
      </c>
      <c r="E339" s="30"/>
      <c r="F339" s="34"/>
      <c r="G339" s="34"/>
      <c r="H339" s="34"/>
      <c r="I339" s="34"/>
    </row>
    <row r="340" spans="1:9" ht="14.4" x14ac:dyDescent="0.25">
      <c r="A340" s="24" t="s">
        <v>1467</v>
      </c>
      <c r="B340" s="40">
        <v>6</v>
      </c>
      <c r="C340" s="30" t="s">
        <v>1468</v>
      </c>
      <c r="D340" s="30" t="s">
        <v>1469</v>
      </c>
      <c r="E340" s="30"/>
      <c r="F340" s="34"/>
      <c r="G340" s="34"/>
      <c r="H340" s="34"/>
      <c r="I340" s="34"/>
    </row>
    <row r="341" spans="1:9" ht="14.4" x14ac:dyDescent="0.25">
      <c r="A341" s="24" t="s">
        <v>151</v>
      </c>
      <c r="B341" s="40"/>
      <c r="C341" s="30" t="s">
        <v>1470</v>
      </c>
      <c r="D341" s="30"/>
      <c r="E341" s="30"/>
      <c r="F341" s="34"/>
      <c r="G341" s="34"/>
      <c r="H341" s="34"/>
      <c r="I341" s="34"/>
    </row>
    <row r="342" spans="1:9" ht="14.4" x14ac:dyDescent="0.25">
      <c r="A342" s="24" t="s">
        <v>151</v>
      </c>
      <c r="B342" s="40"/>
      <c r="C342" s="30" t="s">
        <v>1471</v>
      </c>
      <c r="D342" s="30" t="s">
        <v>2888</v>
      </c>
      <c r="E342" s="30"/>
      <c r="F342" s="34"/>
      <c r="G342" s="34"/>
      <c r="H342" s="34"/>
      <c r="I342" s="34"/>
    </row>
    <row r="343" spans="1:9" ht="14.4" x14ac:dyDescent="0.25">
      <c r="A343" s="24" t="s">
        <v>151</v>
      </c>
      <c r="B343" s="40"/>
      <c r="C343" s="30" t="s">
        <v>1472</v>
      </c>
      <c r="D343" s="30"/>
      <c r="E343" s="30"/>
      <c r="F343" s="34"/>
      <c r="G343" s="34"/>
      <c r="H343" s="34"/>
      <c r="I343" s="34"/>
    </row>
    <row r="344" spans="1:9" ht="14.4" x14ac:dyDescent="0.25">
      <c r="A344" s="24" t="s">
        <v>151</v>
      </c>
      <c r="B344" s="40"/>
      <c r="C344" s="30" t="s">
        <v>1473</v>
      </c>
      <c r="D344" s="30" t="s">
        <v>1474</v>
      </c>
      <c r="E344" s="30"/>
      <c r="F344" s="34"/>
      <c r="G344" s="34"/>
      <c r="H344" s="34"/>
      <c r="I344" s="34"/>
    </row>
    <row r="345" spans="1:9" ht="14.4" x14ac:dyDescent="0.25">
      <c r="A345" s="24" t="s">
        <v>151</v>
      </c>
      <c r="B345" s="40"/>
      <c r="C345" s="30" t="s">
        <v>1475</v>
      </c>
      <c r="D345" s="30" t="s">
        <v>1476</v>
      </c>
      <c r="E345" s="30"/>
      <c r="F345" s="34"/>
      <c r="G345" s="34"/>
      <c r="H345" s="34"/>
      <c r="I345" s="34"/>
    </row>
    <row r="346" spans="1:9" ht="14.4" x14ac:dyDescent="0.25">
      <c r="A346" s="24" t="s">
        <v>153</v>
      </c>
      <c r="B346" s="40">
        <v>4</v>
      </c>
      <c r="C346" s="30" t="s">
        <v>1477</v>
      </c>
      <c r="D346" s="30" t="s">
        <v>1478</v>
      </c>
      <c r="E346" s="30"/>
      <c r="F346" s="34"/>
      <c r="G346" s="34"/>
      <c r="H346" s="34"/>
      <c r="I346" s="34"/>
    </row>
    <row r="347" spans="1:9" ht="14.4" x14ac:dyDescent="0.25">
      <c r="A347" s="24" t="s">
        <v>153</v>
      </c>
      <c r="B347" s="40"/>
      <c r="C347" s="30" t="s">
        <v>1479</v>
      </c>
      <c r="D347" s="30" t="s">
        <v>2889</v>
      </c>
      <c r="E347" s="30"/>
      <c r="F347" s="34"/>
      <c r="G347" s="34"/>
      <c r="H347" s="34"/>
      <c r="I347" s="34"/>
    </row>
    <row r="348" spans="1:9" ht="14.4" x14ac:dyDescent="0.25">
      <c r="A348" s="24" t="s">
        <v>153</v>
      </c>
      <c r="B348" s="40"/>
      <c r="C348" s="30" t="s">
        <v>1480</v>
      </c>
      <c r="D348" s="30"/>
      <c r="E348" s="30"/>
      <c r="F348" s="34"/>
      <c r="G348" s="34"/>
      <c r="H348" s="34"/>
      <c r="I348" s="34"/>
    </row>
    <row r="349" spans="1:9" ht="14.4" x14ac:dyDescent="0.25">
      <c r="A349" s="24" t="s">
        <v>1481</v>
      </c>
      <c r="B349" s="40"/>
      <c r="C349" s="30" t="s">
        <v>1482</v>
      </c>
      <c r="D349" s="30" t="s">
        <v>1483</v>
      </c>
      <c r="E349" s="30"/>
      <c r="F349" s="34"/>
      <c r="G349" s="34"/>
      <c r="H349" s="34"/>
      <c r="I349" s="34"/>
    </row>
    <row r="350" spans="1:9" ht="14.4" x14ac:dyDescent="0.25">
      <c r="A350" s="24" t="s">
        <v>155</v>
      </c>
      <c r="B350" s="40">
        <v>8</v>
      </c>
      <c r="C350" s="30" t="s">
        <v>1484</v>
      </c>
      <c r="D350" s="30" t="s">
        <v>1485</v>
      </c>
      <c r="E350" s="30"/>
      <c r="F350" s="34"/>
      <c r="G350" s="34"/>
      <c r="H350" s="34"/>
      <c r="I350" s="34"/>
    </row>
    <row r="351" spans="1:9" ht="14.4" x14ac:dyDescent="0.25">
      <c r="A351" s="24" t="s">
        <v>155</v>
      </c>
      <c r="B351" s="40"/>
      <c r="C351" s="30" t="s">
        <v>1486</v>
      </c>
      <c r="D351" s="30" t="s">
        <v>1487</v>
      </c>
      <c r="E351" s="30" t="s">
        <v>1488</v>
      </c>
      <c r="F351" s="34"/>
      <c r="G351" s="34"/>
      <c r="H351" s="34"/>
      <c r="I351" s="34"/>
    </row>
    <row r="352" spans="1:9" ht="14.4" x14ac:dyDescent="0.25">
      <c r="A352" s="24" t="s">
        <v>155</v>
      </c>
      <c r="B352" s="40"/>
      <c r="C352" s="30" t="s">
        <v>1489</v>
      </c>
      <c r="D352" s="30" t="s">
        <v>1490</v>
      </c>
      <c r="E352" s="30"/>
      <c r="F352" s="34"/>
      <c r="G352" s="34"/>
      <c r="H352" s="34"/>
      <c r="I352" s="34"/>
    </row>
    <row r="353" spans="1:9" ht="14.4" x14ac:dyDescent="0.25">
      <c r="A353" s="24" t="s">
        <v>155</v>
      </c>
      <c r="B353" s="40"/>
      <c r="C353" s="30" t="s">
        <v>1491</v>
      </c>
      <c r="D353" s="30" t="s">
        <v>2890</v>
      </c>
      <c r="E353" s="30"/>
      <c r="F353" s="34"/>
      <c r="G353" s="34"/>
      <c r="H353" s="34"/>
      <c r="I353" s="34"/>
    </row>
    <row r="354" spans="1:9" ht="14.4" x14ac:dyDescent="0.25">
      <c r="A354" s="24" t="s">
        <v>155</v>
      </c>
      <c r="B354" s="40"/>
      <c r="C354" s="30" t="s">
        <v>1492</v>
      </c>
      <c r="D354" s="30"/>
      <c r="E354" s="30"/>
      <c r="F354" s="34"/>
      <c r="G354" s="34"/>
      <c r="H354" s="34"/>
      <c r="I354" s="34"/>
    </row>
    <row r="355" spans="1:9" ht="14.4" x14ac:dyDescent="0.25">
      <c r="A355" s="24" t="s">
        <v>1493</v>
      </c>
      <c r="B355" s="40"/>
      <c r="C355" s="30" t="s">
        <v>1494</v>
      </c>
      <c r="D355" s="30"/>
      <c r="E355" s="30"/>
      <c r="F355" s="34"/>
      <c r="G355" s="34"/>
      <c r="H355" s="34"/>
      <c r="I355" s="34"/>
    </row>
    <row r="356" spans="1:9" ht="14.4" x14ac:dyDescent="0.25">
      <c r="A356" s="24" t="s">
        <v>155</v>
      </c>
      <c r="B356" s="40"/>
      <c r="C356" s="30" t="s">
        <v>1495</v>
      </c>
      <c r="D356" s="30" t="s">
        <v>1496</v>
      </c>
      <c r="E356" s="30"/>
      <c r="F356" s="34"/>
      <c r="G356" s="34"/>
      <c r="H356" s="34"/>
      <c r="I356" s="34"/>
    </row>
    <row r="357" spans="1:9" ht="14.4" x14ac:dyDescent="0.25">
      <c r="A357" s="24" t="s">
        <v>155</v>
      </c>
      <c r="B357" s="40"/>
      <c r="C357" s="30" t="s">
        <v>1497</v>
      </c>
      <c r="D357" s="30" t="s">
        <v>1498</v>
      </c>
      <c r="E357" s="30"/>
      <c r="F357" s="34"/>
      <c r="G357" s="34"/>
      <c r="H357" s="34"/>
      <c r="I357" s="34"/>
    </row>
    <row r="358" spans="1:9" ht="14.4" x14ac:dyDescent="0.25">
      <c r="A358" s="24" t="s">
        <v>1499</v>
      </c>
      <c r="B358" s="40">
        <v>5</v>
      </c>
      <c r="C358" s="30" t="s">
        <v>1500</v>
      </c>
      <c r="D358" s="30" t="s">
        <v>1501</v>
      </c>
      <c r="E358" s="30"/>
      <c r="F358" s="34"/>
      <c r="G358" s="34"/>
      <c r="H358" s="34"/>
      <c r="I358" s="34"/>
    </row>
    <row r="359" spans="1:9" ht="14.4" x14ac:dyDescent="0.25">
      <c r="A359" s="24" t="s">
        <v>157</v>
      </c>
      <c r="B359" s="40"/>
      <c r="C359" s="30" t="s">
        <v>1502</v>
      </c>
      <c r="D359" s="30"/>
      <c r="E359" s="30"/>
      <c r="F359" s="34"/>
      <c r="G359" s="34"/>
      <c r="H359" s="34"/>
      <c r="I359" s="34"/>
    </row>
    <row r="360" spans="1:9" ht="14.4" x14ac:dyDescent="0.25">
      <c r="A360" s="24" t="s">
        <v>157</v>
      </c>
      <c r="B360" s="40"/>
      <c r="C360" s="30" t="s">
        <v>1503</v>
      </c>
      <c r="D360" s="30" t="s">
        <v>2891</v>
      </c>
      <c r="E360" s="30"/>
      <c r="F360" s="34"/>
      <c r="G360" s="34"/>
      <c r="H360" s="34"/>
      <c r="I360" s="34"/>
    </row>
    <row r="361" spans="1:9" ht="14.4" x14ac:dyDescent="0.25">
      <c r="A361" s="24" t="s">
        <v>157</v>
      </c>
      <c r="B361" s="40"/>
      <c r="C361" s="30" t="s">
        <v>1504</v>
      </c>
      <c r="D361" s="30" t="s">
        <v>1505</v>
      </c>
      <c r="E361" s="30"/>
      <c r="F361" s="34"/>
      <c r="G361" s="34"/>
      <c r="H361" s="34"/>
      <c r="I361" s="34"/>
    </row>
    <row r="362" spans="1:9" ht="14.4" x14ac:dyDescent="0.25">
      <c r="A362" s="24" t="s">
        <v>157</v>
      </c>
      <c r="B362" s="40"/>
      <c r="C362" s="30" t="s">
        <v>1506</v>
      </c>
      <c r="D362" s="30" t="s">
        <v>1507</v>
      </c>
      <c r="E362" s="30"/>
      <c r="F362" s="34"/>
      <c r="G362" s="34"/>
      <c r="H362" s="34"/>
      <c r="I362" s="34"/>
    </row>
    <row r="363" spans="1:9" ht="14.4" x14ac:dyDescent="0.25">
      <c r="A363" s="24" t="s">
        <v>159</v>
      </c>
      <c r="B363" s="40">
        <v>5</v>
      </c>
      <c r="C363" s="30" t="s">
        <v>1508</v>
      </c>
      <c r="D363" s="30" t="s">
        <v>1509</v>
      </c>
      <c r="E363" s="30"/>
      <c r="F363" s="34"/>
      <c r="G363" s="34"/>
      <c r="H363" s="34"/>
      <c r="I363" s="34"/>
    </row>
    <row r="364" spans="1:9" ht="14.4" x14ac:dyDescent="0.25">
      <c r="A364" s="24" t="s">
        <v>159</v>
      </c>
      <c r="B364" s="40"/>
      <c r="C364" s="30" t="s">
        <v>1510</v>
      </c>
      <c r="D364" s="30" t="s">
        <v>2892</v>
      </c>
      <c r="E364" s="30"/>
      <c r="F364" s="34"/>
      <c r="G364" s="34"/>
      <c r="H364" s="34"/>
      <c r="I364" s="34"/>
    </row>
    <row r="365" spans="1:9" ht="14.4" x14ac:dyDescent="0.25">
      <c r="A365" s="24" t="s">
        <v>159</v>
      </c>
      <c r="B365" s="40"/>
      <c r="C365" s="30" t="s">
        <v>1511</v>
      </c>
      <c r="D365" s="30" t="s">
        <v>2893</v>
      </c>
      <c r="E365" s="30"/>
      <c r="F365" s="34"/>
      <c r="G365" s="34"/>
      <c r="H365" s="34"/>
      <c r="I365" s="34"/>
    </row>
    <row r="366" spans="1:9" ht="14.4" x14ac:dyDescent="0.25">
      <c r="A366" s="24" t="s">
        <v>159</v>
      </c>
      <c r="B366" s="40"/>
      <c r="C366" s="30" t="s">
        <v>1512</v>
      </c>
      <c r="D366" s="30"/>
      <c r="E366" s="30"/>
      <c r="F366" s="34"/>
      <c r="G366" s="34"/>
      <c r="H366" s="34"/>
      <c r="I366" s="34"/>
    </row>
    <row r="367" spans="1:9" ht="14.4" x14ac:dyDescent="0.25">
      <c r="A367" s="24" t="s">
        <v>1513</v>
      </c>
      <c r="B367" s="40"/>
      <c r="C367" s="30" t="s">
        <v>1514</v>
      </c>
      <c r="D367" s="30" t="s">
        <v>1515</v>
      </c>
      <c r="E367" s="30"/>
      <c r="F367" s="34"/>
      <c r="G367" s="34"/>
      <c r="H367" s="34"/>
      <c r="I367" s="34"/>
    </row>
    <row r="368" spans="1:9" ht="14.4" x14ac:dyDescent="0.25">
      <c r="A368" s="24" t="s">
        <v>161</v>
      </c>
      <c r="B368" s="40">
        <v>4</v>
      </c>
      <c r="C368" s="30" t="s">
        <v>1516</v>
      </c>
      <c r="D368" s="30" t="s">
        <v>1517</v>
      </c>
      <c r="E368" s="30"/>
      <c r="F368" s="34"/>
      <c r="G368" s="34"/>
      <c r="H368" s="34"/>
      <c r="I368" s="34"/>
    </row>
    <row r="369" spans="1:9" ht="14.4" x14ac:dyDescent="0.25">
      <c r="A369" s="24" t="s">
        <v>161</v>
      </c>
      <c r="B369" s="40"/>
      <c r="C369" s="30" t="s">
        <v>1518</v>
      </c>
      <c r="D369" s="30" t="s">
        <v>1519</v>
      </c>
      <c r="E369" s="30"/>
      <c r="F369" s="34"/>
      <c r="G369" s="34"/>
      <c r="H369" s="34"/>
      <c r="I369" s="34"/>
    </row>
    <row r="370" spans="1:9" ht="14.4" x14ac:dyDescent="0.25">
      <c r="A370" s="24" t="s">
        <v>161</v>
      </c>
      <c r="B370" s="40"/>
      <c r="C370" s="30" t="s">
        <v>1520</v>
      </c>
      <c r="D370" s="30" t="s">
        <v>1521</v>
      </c>
      <c r="E370" s="30"/>
      <c r="F370" s="34"/>
      <c r="G370" s="34"/>
      <c r="H370" s="34"/>
      <c r="I370" s="34"/>
    </row>
    <row r="371" spans="1:9" ht="14.4" x14ac:dyDescent="0.25">
      <c r="A371" s="24" t="s">
        <v>1522</v>
      </c>
      <c r="B371" s="40"/>
      <c r="C371" s="30" t="s">
        <v>1523</v>
      </c>
      <c r="D371" s="30" t="s">
        <v>1524</v>
      </c>
      <c r="E371" s="30"/>
      <c r="F371" s="34"/>
      <c r="G371" s="34"/>
      <c r="H371" s="34"/>
      <c r="I371" s="34"/>
    </row>
    <row r="372" spans="1:9" ht="14.4" x14ac:dyDescent="0.25">
      <c r="A372" s="24" t="s">
        <v>162</v>
      </c>
      <c r="B372" s="40">
        <v>8</v>
      </c>
      <c r="C372" s="30" t="s">
        <v>1525</v>
      </c>
      <c r="D372" s="30" t="s">
        <v>2894</v>
      </c>
      <c r="E372" s="30"/>
      <c r="F372" s="34"/>
      <c r="G372" s="34"/>
      <c r="H372" s="34"/>
      <c r="I372" s="34"/>
    </row>
    <row r="373" spans="1:9" ht="14.4" x14ac:dyDescent="0.25">
      <c r="A373" s="24" t="s">
        <v>162</v>
      </c>
      <c r="B373" s="40"/>
      <c r="C373" s="30" t="s">
        <v>1526</v>
      </c>
      <c r="D373" s="30" t="s">
        <v>1527</v>
      </c>
      <c r="E373" s="30"/>
      <c r="F373" s="34"/>
      <c r="G373" s="34"/>
      <c r="H373" s="34"/>
      <c r="I373" s="34"/>
    </row>
    <row r="374" spans="1:9" ht="14.4" x14ac:dyDescent="0.25">
      <c r="A374" s="24" t="s">
        <v>162</v>
      </c>
      <c r="B374" s="40"/>
      <c r="C374" s="30" t="s">
        <v>1528</v>
      </c>
      <c r="D374" s="30"/>
      <c r="E374" s="30"/>
      <c r="F374" s="34"/>
      <c r="G374" s="34"/>
      <c r="H374" s="34"/>
      <c r="I374" s="34"/>
    </row>
    <row r="375" spans="1:9" ht="14.4" x14ac:dyDescent="0.25">
      <c r="A375" s="24" t="s">
        <v>162</v>
      </c>
      <c r="B375" s="40"/>
      <c r="C375" s="30" t="s">
        <v>1529</v>
      </c>
      <c r="D375" s="30"/>
      <c r="E375" s="30"/>
      <c r="F375" s="34"/>
      <c r="G375" s="34"/>
      <c r="H375" s="34"/>
      <c r="I375" s="34"/>
    </row>
    <row r="376" spans="1:9" ht="14.4" x14ac:dyDescent="0.25">
      <c r="A376" s="24" t="s">
        <v>162</v>
      </c>
      <c r="B376" s="40"/>
      <c r="C376" s="30" t="s">
        <v>1530</v>
      </c>
      <c r="D376" s="30" t="s">
        <v>1531</v>
      </c>
      <c r="E376" s="30"/>
      <c r="F376" s="34"/>
      <c r="G376" s="34"/>
      <c r="H376" s="34"/>
      <c r="I376" s="34"/>
    </row>
    <row r="377" spans="1:9" ht="14.4" x14ac:dyDescent="0.25">
      <c r="A377" s="24" t="s">
        <v>162</v>
      </c>
      <c r="B377" s="40"/>
      <c r="C377" s="30" t="s">
        <v>1532</v>
      </c>
      <c r="D377" s="30" t="s">
        <v>1533</v>
      </c>
      <c r="E377" s="30"/>
      <c r="F377" s="34"/>
      <c r="G377" s="34"/>
      <c r="H377" s="34"/>
      <c r="I377" s="34"/>
    </row>
    <row r="378" spans="1:9" ht="14.4" x14ac:dyDescent="0.25">
      <c r="A378" s="24" t="s">
        <v>162</v>
      </c>
      <c r="B378" s="40"/>
      <c r="C378" s="30" t="s">
        <v>1534</v>
      </c>
      <c r="D378" s="30"/>
      <c r="E378" s="30"/>
      <c r="F378" s="34"/>
      <c r="G378" s="34"/>
      <c r="H378" s="34"/>
      <c r="I378" s="34"/>
    </row>
    <row r="379" spans="1:9" ht="14.4" x14ac:dyDescent="0.25">
      <c r="A379" s="24" t="s">
        <v>162</v>
      </c>
      <c r="B379" s="40"/>
      <c r="C379" s="30" t="s">
        <v>1535</v>
      </c>
      <c r="D379" s="30"/>
      <c r="E379" s="30"/>
      <c r="F379" s="34"/>
      <c r="G379" s="34"/>
      <c r="H379" s="34"/>
      <c r="I379" s="34"/>
    </row>
    <row r="380" spans="1:9" ht="14.4" x14ac:dyDescent="0.25">
      <c r="A380" s="24" t="s">
        <v>1536</v>
      </c>
      <c r="B380" s="40">
        <v>5</v>
      </c>
      <c r="C380" s="30" t="s">
        <v>1537</v>
      </c>
      <c r="D380" s="30" t="s">
        <v>1538</v>
      </c>
      <c r="E380" s="30"/>
      <c r="F380" s="34"/>
      <c r="G380" s="34"/>
      <c r="H380" s="34"/>
      <c r="I380" s="34"/>
    </row>
    <row r="381" spans="1:9" ht="14.4" x14ac:dyDescent="0.25">
      <c r="A381" s="24" t="s">
        <v>164</v>
      </c>
      <c r="B381" s="40"/>
      <c r="C381" s="30" t="s">
        <v>1539</v>
      </c>
      <c r="D381" s="30"/>
      <c r="E381" s="30"/>
      <c r="F381" s="34"/>
      <c r="G381" s="34"/>
      <c r="H381" s="34"/>
      <c r="I381" s="34"/>
    </row>
    <row r="382" spans="1:9" ht="14.4" x14ac:dyDescent="0.25">
      <c r="A382" s="24" t="s">
        <v>164</v>
      </c>
      <c r="B382" s="40"/>
      <c r="C382" s="30" t="s">
        <v>1540</v>
      </c>
      <c r="D382" s="30"/>
      <c r="E382" s="30"/>
      <c r="F382" s="34"/>
      <c r="G382" s="34"/>
      <c r="H382" s="34"/>
      <c r="I382" s="34"/>
    </row>
    <row r="383" spans="1:9" ht="14.4" x14ac:dyDescent="0.25">
      <c r="A383" s="24" t="s">
        <v>164</v>
      </c>
      <c r="B383" s="40"/>
      <c r="C383" s="30" t="s">
        <v>1541</v>
      </c>
      <c r="D383" s="30" t="s">
        <v>1542</v>
      </c>
      <c r="E383" s="30"/>
      <c r="F383" s="34"/>
      <c r="G383" s="34"/>
      <c r="H383" s="34"/>
      <c r="I383" s="34"/>
    </row>
    <row r="384" spans="1:9" ht="14.4" x14ac:dyDescent="0.25">
      <c r="A384" s="24" t="s">
        <v>164</v>
      </c>
      <c r="B384" s="40"/>
      <c r="C384" s="30" t="s">
        <v>1543</v>
      </c>
      <c r="D384" s="30" t="s">
        <v>1544</v>
      </c>
      <c r="E384" s="30"/>
      <c r="F384" s="34"/>
      <c r="G384" s="34"/>
      <c r="H384" s="34"/>
      <c r="I384" s="34"/>
    </row>
    <row r="385" spans="1:9" ht="14.4" x14ac:dyDescent="0.25">
      <c r="A385" s="24" t="s">
        <v>1545</v>
      </c>
      <c r="B385" s="40">
        <v>4</v>
      </c>
      <c r="C385" s="30" t="s">
        <v>1546</v>
      </c>
      <c r="D385" s="30" t="s">
        <v>1547</v>
      </c>
      <c r="E385" s="30"/>
      <c r="F385" s="34"/>
      <c r="G385" s="34"/>
      <c r="H385" s="34"/>
      <c r="I385" s="34"/>
    </row>
    <row r="386" spans="1:9" ht="14.4" x14ac:dyDescent="0.25">
      <c r="A386" s="24" t="s">
        <v>165</v>
      </c>
      <c r="B386" s="40"/>
      <c r="C386" s="30" t="s">
        <v>1548</v>
      </c>
      <c r="D386" s="30"/>
      <c r="E386" s="30"/>
      <c r="F386" s="34"/>
      <c r="G386" s="34"/>
      <c r="H386" s="34"/>
      <c r="I386" s="34"/>
    </row>
    <row r="387" spans="1:9" ht="14.4" x14ac:dyDescent="0.25">
      <c r="A387" s="24" t="s">
        <v>165</v>
      </c>
      <c r="B387" s="40"/>
      <c r="C387" s="30" t="s">
        <v>1549</v>
      </c>
      <c r="D387" s="30" t="s">
        <v>1550</v>
      </c>
      <c r="E387" s="30"/>
      <c r="F387" s="34"/>
      <c r="G387" s="34"/>
      <c r="H387" s="34"/>
      <c r="I387" s="34"/>
    </row>
    <row r="388" spans="1:9" ht="14.4" x14ac:dyDescent="0.25">
      <c r="A388" s="24" t="s">
        <v>165</v>
      </c>
      <c r="B388" s="40"/>
      <c r="C388" s="30" t="s">
        <v>1551</v>
      </c>
      <c r="D388" s="30" t="s">
        <v>1552</v>
      </c>
      <c r="E388" s="30"/>
      <c r="F388" s="34"/>
      <c r="G388" s="34"/>
      <c r="H388" s="34"/>
      <c r="I388" s="34"/>
    </row>
    <row r="389" spans="1:9" ht="14.4" x14ac:dyDescent="0.25">
      <c r="A389" s="24" t="s">
        <v>1553</v>
      </c>
      <c r="B389" s="40">
        <v>3</v>
      </c>
      <c r="C389" s="30" t="s">
        <v>1554</v>
      </c>
      <c r="D389" s="30" t="s">
        <v>1555</v>
      </c>
      <c r="E389" s="30"/>
      <c r="F389" s="34"/>
      <c r="G389" s="34"/>
      <c r="H389" s="34"/>
      <c r="I389" s="34"/>
    </row>
    <row r="390" spans="1:9" ht="14.4" x14ac:dyDescent="0.25">
      <c r="A390" s="24" t="s">
        <v>1553</v>
      </c>
      <c r="B390" s="40"/>
      <c r="C390" s="30" t="s">
        <v>1556</v>
      </c>
      <c r="D390" s="30"/>
      <c r="E390" s="30"/>
      <c r="F390" s="34"/>
      <c r="G390" s="34"/>
      <c r="H390" s="34"/>
      <c r="I390" s="34"/>
    </row>
    <row r="391" spans="1:9" ht="14.4" x14ac:dyDescent="0.25">
      <c r="A391" s="24" t="s">
        <v>166</v>
      </c>
      <c r="B391" s="40"/>
      <c r="C391" s="30" t="s">
        <v>1557</v>
      </c>
      <c r="D391" s="30" t="s">
        <v>1558</v>
      </c>
      <c r="E391" s="30"/>
      <c r="F391" s="34"/>
      <c r="G391" s="34"/>
      <c r="H391" s="34"/>
      <c r="I391" s="34"/>
    </row>
    <row r="392" spans="1:9" ht="14.4" x14ac:dyDescent="0.25">
      <c r="A392" s="24" t="s">
        <v>2858</v>
      </c>
      <c r="B392" s="40">
        <v>5</v>
      </c>
      <c r="C392" s="30" t="s">
        <v>1559</v>
      </c>
      <c r="D392" s="30" t="s">
        <v>1560</v>
      </c>
      <c r="E392" s="30"/>
      <c r="F392" s="34"/>
      <c r="G392" s="34"/>
      <c r="H392" s="34"/>
      <c r="I392" s="34"/>
    </row>
    <row r="393" spans="1:9" ht="14.4" x14ac:dyDescent="0.25">
      <c r="A393" s="24" t="s">
        <v>168</v>
      </c>
      <c r="B393" s="40"/>
      <c r="C393" s="30" t="s">
        <v>1561</v>
      </c>
      <c r="D393" s="30" t="s">
        <v>1562</v>
      </c>
      <c r="E393" s="30"/>
      <c r="F393" s="34"/>
      <c r="G393" s="34"/>
      <c r="H393" s="34"/>
      <c r="I393" s="34"/>
    </row>
    <row r="394" spans="1:9" ht="14.4" x14ac:dyDescent="0.25">
      <c r="A394" s="24" t="s">
        <v>168</v>
      </c>
      <c r="B394" s="40"/>
      <c r="C394" s="30" t="s">
        <v>1563</v>
      </c>
      <c r="D394" s="30" t="s">
        <v>1564</v>
      </c>
      <c r="E394" s="30"/>
      <c r="F394" s="34"/>
      <c r="G394" s="34"/>
      <c r="H394" s="34"/>
      <c r="I394" s="34"/>
    </row>
    <row r="395" spans="1:9" ht="14.4" x14ac:dyDescent="0.25">
      <c r="A395" s="24" t="s">
        <v>168</v>
      </c>
      <c r="B395" s="40"/>
      <c r="C395" s="30" t="s">
        <v>1565</v>
      </c>
      <c r="D395" s="30"/>
      <c r="E395" s="30"/>
      <c r="F395" s="34"/>
      <c r="G395" s="34"/>
      <c r="H395" s="34"/>
      <c r="I395" s="34"/>
    </row>
    <row r="396" spans="1:9" ht="14.4" x14ac:dyDescent="0.25">
      <c r="A396" s="24" t="s">
        <v>168</v>
      </c>
      <c r="B396" s="40"/>
      <c r="C396" s="30" t="s">
        <v>1566</v>
      </c>
      <c r="D396" s="30"/>
      <c r="E396" s="30"/>
      <c r="F396" s="34"/>
      <c r="G396" s="34"/>
      <c r="H396" s="34"/>
      <c r="I396" s="34"/>
    </row>
    <row r="397" spans="1:9" ht="14.4" x14ac:dyDescent="0.25">
      <c r="A397" s="24" t="s">
        <v>169</v>
      </c>
      <c r="B397" s="40">
        <v>10</v>
      </c>
      <c r="C397" s="30" t="s">
        <v>1567</v>
      </c>
      <c r="D397" s="30" t="s">
        <v>1568</v>
      </c>
      <c r="E397" s="30"/>
      <c r="F397" s="34"/>
      <c r="G397" s="34"/>
      <c r="H397" s="34"/>
      <c r="I397" s="34"/>
    </row>
    <row r="398" spans="1:9" ht="14.4" x14ac:dyDescent="0.25">
      <c r="A398" s="24" t="s">
        <v>169</v>
      </c>
      <c r="B398" s="40"/>
      <c r="C398" s="30" t="s">
        <v>1569</v>
      </c>
      <c r="D398" s="30" t="s">
        <v>1570</v>
      </c>
      <c r="E398" s="30"/>
      <c r="F398" s="34"/>
      <c r="G398" s="34"/>
      <c r="H398" s="34"/>
      <c r="I398" s="34"/>
    </row>
    <row r="399" spans="1:9" ht="14.4" x14ac:dyDescent="0.25">
      <c r="A399" s="24" t="s">
        <v>169</v>
      </c>
      <c r="B399" s="40"/>
      <c r="C399" s="30" t="s">
        <v>1571</v>
      </c>
      <c r="D399" s="30" t="s">
        <v>1572</v>
      </c>
      <c r="E399" s="30"/>
      <c r="F399" s="34"/>
      <c r="G399" s="34"/>
      <c r="H399" s="34"/>
      <c r="I399" s="34"/>
    </row>
    <row r="400" spans="1:9" ht="14.4" x14ac:dyDescent="0.25">
      <c r="A400" s="24" t="s">
        <v>169</v>
      </c>
      <c r="B400" s="40"/>
      <c r="C400" s="30" t="s">
        <v>1573</v>
      </c>
      <c r="D400" s="30" t="s">
        <v>1574</v>
      </c>
      <c r="E400" s="30"/>
      <c r="F400" s="34"/>
      <c r="G400" s="34"/>
      <c r="H400" s="34"/>
      <c r="I400" s="34"/>
    </row>
    <row r="401" spans="1:9" ht="14.4" x14ac:dyDescent="0.25">
      <c r="A401" s="24" t="s">
        <v>169</v>
      </c>
      <c r="B401" s="40"/>
      <c r="C401" s="30" t="s">
        <v>1575</v>
      </c>
      <c r="D401" s="30" t="s">
        <v>1576</v>
      </c>
      <c r="E401" s="30"/>
      <c r="F401" s="34"/>
      <c r="G401" s="34"/>
      <c r="H401" s="34"/>
      <c r="I401" s="34"/>
    </row>
    <row r="402" spans="1:9" ht="14.4" x14ac:dyDescent="0.25">
      <c r="A402" s="24" t="s">
        <v>169</v>
      </c>
      <c r="B402" s="40"/>
      <c r="C402" s="30" t="s">
        <v>1577</v>
      </c>
      <c r="D402" s="30" t="s">
        <v>2895</v>
      </c>
      <c r="E402" s="30"/>
      <c r="F402" s="34"/>
      <c r="G402" s="34"/>
      <c r="H402" s="34"/>
      <c r="I402" s="34"/>
    </row>
    <row r="403" spans="1:9" ht="14.4" x14ac:dyDescent="0.25">
      <c r="A403" s="24" t="s">
        <v>169</v>
      </c>
      <c r="B403" s="40"/>
      <c r="C403" s="30" t="s">
        <v>1578</v>
      </c>
      <c r="D403" s="30" t="s">
        <v>2896</v>
      </c>
      <c r="E403" s="30"/>
      <c r="F403" s="34"/>
      <c r="G403" s="34"/>
      <c r="H403" s="34"/>
      <c r="I403" s="34"/>
    </row>
    <row r="404" spans="1:9" ht="14.4" x14ac:dyDescent="0.25">
      <c r="A404" s="24" t="s">
        <v>169</v>
      </c>
      <c r="B404" s="40"/>
      <c r="C404" s="30" t="s">
        <v>1579</v>
      </c>
      <c r="D404" s="30" t="s">
        <v>1580</v>
      </c>
      <c r="E404" s="30"/>
      <c r="F404" s="34"/>
      <c r="G404" s="34"/>
      <c r="H404" s="34"/>
      <c r="I404" s="34"/>
    </row>
    <row r="405" spans="1:9" ht="14.4" x14ac:dyDescent="0.25">
      <c r="A405" s="24" t="s">
        <v>169</v>
      </c>
      <c r="B405" s="40"/>
      <c r="C405" s="30" t="s">
        <v>1581</v>
      </c>
      <c r="D405" s="30" t="s">
        <v>1582</v>
      </c>
      <c r="E405" s="30"/>
      <c r="F405" s="34"/>
      <c r="G405" s="34"/>
      <c r="H405" s="34"/>
      <c r="I405" s="34"/>
    </row>
    <row r="406" spans="1:9" ht="14.4" x14ac:dyDescent="0.25">
      <c r="A406" s="24" t="s">
        <v>169</v>
      </c>
      <c r="B406" s="40"/>
      <c r="C406" s="30" t="s">
        <v>1583</v>
      </c>
      <c r="D406" s="30" t="s">
        <v>2897</v>
      </c>
      <c r="E406" s="30"/>
      <c r="F406" s="34"/>
      <c r="G406" s="34"/>
      <c r="H406" s="34"/>
      <c r="I406" s="34"/>
    </row>
    <row r="407" spans="1:9" ht="14.4" x14ac:dyDescent="0.25">
      <c r="A407" s="24" t="s">
        <v>171</v>
      </c>
      <c r="B407" s="40">
        <v>7</v>
      </c>
      <c r="C407" s="30" t="s">
        <v>1584</v>
      </c>
      <c r="D407" s="30" t="s">
        <v>1585</v>
      </c>
      <c r="E407" s="30"/>
      <c r="F407" s="34"/>
      <c r="G407" s="34"/>
      <c r="H407" s="34"/>
      <c r="I407" s="34"/>
    </row>
    <row r="408" spans="1:9" ht="14.4" x14ac:dyDescent="0.25">
      <c r="A408" s="24" t="s">
        <v>171</v>
      </c>
      <c r="B408" s="40"/>
      <c r="C408" s="30" t="s">
        <v>1586</v>
      </c>
      <c r="D408" s="30" t="s">
        <v>1587</v>
      </c>
      <c r="E408" s="30"/>
      <c r="F408" s="34"/>
      <c r="G408" s="34"/>
      <c r="H408" s="34"/>
      <c r="I408" s="34"/>
    </row>
    <row r="409" spans="1:9" ht="14.4" x14ac:dyDescent="0.25">
      <c r="A409" s="24" t="s">
        <v>171</v>
      </c>
      <c r="B409" s="40"/>
      <c r="C409" s="30" t="s">
        <v>1588</v>
      </c>
      <c r="D409" s="30" t="s">
        <v>1589</v>
      </c>
      <c r="E409" s="30"/>
      <c r="F409" s="34"/>
      <c r="G409" s="34"/>
      <c r="H409" s="34"/>
      <c r="I409" s="34"/>
    </row>
    <row r="410" spans="1:9" ht="14.4" x14ac:dyDescent="0.25">
      <c r="A410" s="24" t="s">
        <v>171</v>
      </c>
      <c r="B410" s="40"/>
      <c r="C410" s="30" t="s">
        <v>1590</v>
      </c>
      <c r="D410" s="30" t="s">
        <v>1591</v>
      </c>
      <c r="E410" s="30"/>
      <c r="F410" s="34"/>
      <c r="G410" s="34"/>
      <c r="H410" s="34"/>
      <c r="I410" s="34"/>
    </row>
    <row r="411" spans="1:9" ht="14.4" x14ac:dyDescent="0.25">
      <c r="A411" s="24" t="s">
        <v>171</v>
      </c>
      <c r="B411" s="40"/>
      <c r="C411" s="30" t="s">
        <v>1592</v>
      </c>
      <c r="D411" s="30" t="s">
        <v>1593</v>
      </c>
      <c r="E411" s="30"/>
      <c r="F411" s="34"/>
      <c r="G411" s="34"/>
      <c r="H411" s="34"/>
      <c r="I411" s="34"/>
    </row>
    <row r="412" spans="1:9" ht="14.4" x14ac:dyDescent="0.25">
      <c r="A412" s="24" t="s">
        <v>171</v>
      </c>
      <c r="B412" s="40"/>
      <c r="C412" s="30" t="s">
        <v>1594</v>
      </c>
      <c r="D412" s="30" t="s">
        <v>2898</v>
      </c>
      <c r="E412" s="30"/>
      <c r="F412" s="34"/>
      <c r="G412" s="34"/>
      <c r="H412" s="34"/>
      <c r="I412" s="34"/>
    </row>
    <row r="413" spans="1:9" ht="14.4" x14ac:dyDescent="0.25">
      <c r="A413" s="24" t="s">
        <v>171</v>
      </c>
      <c r="B413" s="40"/>
      <c r="C413" s="30" t="s">
        <v>1595</v>
      </c>
      <c r="D413" s="30" t="s">
        <v>2899</v>
      </c>
      <c r="E413" s="30"/>
      <c r="F413" s="34"/>
      <c r="G413" s="34"/>
      <c r="H413" s="34"/>
      <c r="I413" s="34"/>
    </row>
    <row r="414" spans="1:9" ht="14.4" x14ac:dyDescent="0.25">
      <c r="A414" s="24" t="s">
        <v>1596</v>
      </c>
      <c r="B414" s="40">
        <v>5</v>
      </c>
      <c r="C414" s="30" t="s">
        <v>1597</v>
      </c>
      <c r="D414" s="30" t="s">
        <v>2900</v>
      </c>
      <c r="E414" s="30"/>
      <c r="F414" s="34"/>
      <c r="G414" s="34"/>
      <c r="H414" s="34"/>
      <c r="I414" s="34"/>
    </row>
    <row r="415" spans="1:9" ht="14.4" x14ac:dyDescent="0.25">
      <c r="A415" s="24" t="s">
        <v>173</v>
      </c>
      <c r="B415" s="40"/>
      <c r="C415" s="30" t="s">
        <v>1598</v>
      </c>
      <c r="D415" s="30" t="s">
        <v>1599</v>
      </c>
      <c r="E415" s="30"/>
      <c r="F415" s="34"/>
      <c r="G415" s="34"/>
      <c r="H415" s="34"/>
      <c r="I415" s="34"/>
    </row>
    <row r="416" spans="1:9" ht="14.4" x14ac:dyDescent="0.25">
      <c r="A416" s="24" t="s">
        <v>173</v>
      </c>
      <c r="B416" s="40"/>
      <c r="C416" s="30" t="s">
        <v>1600</v>
      </c>
      <c r="D416" s="30" t="s">
        <v>1601</v>
      </c>
      <c r="E416" s="30"/>
      <c r="F416" s="34"/>
      <c r="G416" s="34"/>
      <c r="H416" s="34"/>
      <c r="I416" s="34"/>
    </row>
    <row r="417" spans="1:9" ht="14.4" x14ac:dyDescent="0.25">
      <c r="A417" s="24" t="s">
        <v>173</v>
      </c>
      <c r="B417" s="40"/>
      <c r="C417" s="30" t="s">
        <v>1602</v>
      </c>
      <c r="D417" s="30" t="s">
        <v>1603</v>
      </c>
      <c r="E417" s="30"/>
      <c r="F417" s="34"/>
      <c r="G417" s="34"/>
      <c r="H417" s="34"/>
      <c r="I417" s="34"/>
    </row>
    <row r="418" spans="1:9" ht="14.4" x14ac:dyDescent="0.25">
      <c r="A418" s="24" t="s">
        <v>173</v>
      </c>
      <c r="B418" s="40"/>
      <c r="C418" s="30" t="s">
        <v>1604</v>
      </c>
      <c r="D418" s="30" t="s">
        <v>1605</v>
      </c>
      <c r="E418" s="30"/>
      <c r="F418" s="34"/>
      <c r="G418" s="34"/>
      <c r="H418" s="34"/>
      <c r="I418" s="34"/>
    </row>
    <row r="419" spans="1:9" ht="14.4" x14ac:dyDescent="0.25">
      <c r="A419" s="24" t="s">
        <v>175</v>
      </c>
      <c r="B419" s="40">
        <v>7</v>
      </c>
      <c r="C419" s="30" t="s">
        <v>1606</v>
      </c>
      <c r="D419" s="30" t="s">
        <v>1607</v>
      </c>
      <c r="E419" s="30"/>
      <c r="F419" s="34"/>
      <c r="G419" s="34"/>
      <c r="H419" s="34"/>
      <c r="I419" s="34"/>
    </row>
    <row r="420" spans="1:9" ht="14.4" x14ac:dyDescent="0.25">
      <c r="A420" s="24" t="s">
        <v>175</v>
      </c>
      <c r="B420" s="40"/>
      <c r="C420" s="30" t="s">
        <v>1608</v>
      </c>
      <c r="D420" s="30" t="s">
        <v>2901</v>
      </c>
      <c r="E420" s="30"/>
      <c r="F420" s="34"/>
      <c r="G420" s="34"/>
      <c r="H420" s="34"/>
      <c r="I420" s="34"/>
    </row>
    <row r="421" spans="1:9" ht="14.4" x14ac:dyDescent="0.25">
      <c r="A421" s="24" t="s">
        <v>175</v>
      </c>
      <c r="B421" s="40"/>
      <c r="C421" s="30" t="s">
        <v>1609</v>
      </c>
      <c r="D421" s="30" t="s">
        <v>1610</v>
      </c>
      <c r="E421" s="30"/>
      <c r="F421" s="34"/>
      <c r="G421" s="34"/>
      <c r="H421" s="34"/>
      <c r="I421" s="34"/>
    </row>
    <row r="422" spans="1:9" ht="14.4" x14ac:dyDescent="0.25">
      <c r="A422" s="24" t="s">
        <v>175</v>
      </c>
      <c r="B422" s="40"/>
      <c r="C422" s="30" t="s">
        <v>1611</v>
      </c>
      <c r="D422" s="30" t="s">
        <v>1612</v>
      </c>
      <c r="E422" s="30"/>
      <c r="F422" s="34"/>
      <c r="G422" s="34"/>
      <c r="H422" s="34"/>
      <c r="I422" s="34"/>
    </row>
    <row r="423" spans="1:9" ht="14.4" x14ac:dyDescent="0.25">
      <c r="A423" s="24" t="s">
        <v>175</v>
      </c>
      <c r="B423" s="40"/>
      <c r="C423" s="30" t="s">
        <v>1613</v>
      </c>
      <c r="D423" s="30" t="s">
        <v>1614</v>
      </c>
      <c r="E423" s="30"/>
      <c r="F423" s="34"/>
      <c r="G423" s="34"/>
      <c r="H423" s="34"/>
      <c r="I423" s="34"/>
    </row>
    <row r="424" spans="1:9" ht="14.4" x14ac:dyDescent="0.25">
      <c r="A424" s="24" t="s">
        <v>175</v>
      </c>
      <c r="B424" s="40"/>
      <c r="C424" s="30" t="s">
        <v>1615</v>
      </c>
      <c r="D424" s="30" t="s">
        <v>1616</v>
      </c>
      <c r="E424" s="30"/>
      <c r="F424" s="34"/>
      <c r="G424" s="34"/>
      <c r="H424" s="34"/>
      <c r="I424" s="34"/>
    </row>
    <row r="425" spans="1:9" ht="14.4" x14ac:dyDescent="0.25">
      <c r="A425" s="24" t="s">
        <v>175</v>
      </c>
      <c r="B425" s="40"/>
      <c r="C425" s="30" t="s">
        <v>1617</v>
      </c>
      <c r="D425" s="30" t="s">
        <v>1618</v>
      </c>
      <c r="E425" s="30"/>
      <c r="F425" s="34"/>
      <c r="G425" s="34"/>
      <c r="H425" s="34"/>
      <c r="I425" s="34"/>
    </row>
    <row r="426" spans="1:9" ht="14.4" x14ac:dyDescent="0.25">
      <c r="A426" s="24" t="s">
        <v>177</v>
      </c>
      <c r="B426" s="40">
        <v>6</v>
      </c>
      <c r="C426" s="30" t="s">
        <v>1619</v>
      </c>
      <c r="D426" s="30" t="s">
        <v>2902</v>
      </c>
      <c r="E426" s="30"/>
      <c r="F426" s="34"/>
      <c r="G426" s="34"/>
      <c r="H426" s="34"/>
      <c r="I426" s="34"/>
    </row>
    <row r="427" spans="1:9" ht="14.4" x14ac:dyDescent="0.25">
      <c r="A427" s="24" t="s">
        <v>177</v>
      </c>
      <c r="B427" s="40"/>
      <c r="C427" s="30" t="s">
        <v>1620</v>
      </c>
      <c r="D427" s="30" t="s">
        <v>1621</v>
      </c>
      <c r="E427" s="30"/>
      <c r="F427" s="34"/>
      <c r="G427" s="34"/>
      <c r="H427" s="34"/>
      <c r="I427" s="34"/>
    </row>
    <row r="428" spans="1:9" ht="14.4" x14ac:dyDescent="0.25">
      <c r="A428" s="24" t="s">
        <v>177</v>
      </c>
      <c r="B428" s="40"/>
      <c r="C428" s="30" t="s">
        <v>1622</v>
      </c>
      <c r="D428" s="30" t="s">
        <v>1623</v>
      </c>
      <c r="E428" s="30"/>
      <c r="F428" s="34"/>
      <c r="G428" s="34"/>
      <c r="H428" s="34"/>
      <c r="I428" s="34"/>
    </row>
    <row r="429" spans="1:9" ht="14.4" x14ac:dyDescent="0.25">
      <c r="A429" s="24" t="s">
        <v>177</v>
      </c>
      <c r="B429" s="40"/>
      <c r="C429" s="30" t="s">
        <v>1624</v>
      </c>
      <c r="D429" s="30" t="s">
        <v>1625</v>
      </c>
      <c r="E429" s="30"/>
      <c r="F429" s="34"/>
      <c r="G429" s="34"/>
      <c r="H429" s="34"/>
      <c r="I429" s="34"/>
    </row>
    <row r="430" spans="1:9" ht="14.4" x14ac:dyDescent="0.25">
      <c r="A430" s="24" t="s">
        <v>177</v>
      </c>
      <c r="B430" s="40"/>
      <c r="C430" s="30" t="s">
        <v>1626</v>
      </c>
      <c r="D430" s="30" t="s">
        <v>2903</v>
      </c>
      <c r="E430" s="30"/>
      <c r="F430" s="34"/>
      <c r="G430" s="34"/>
      <c r="H430" s="34"/>
      <c r="I430" s="34"/>
    </row>
    <row r="431" spans="1:9" ht="14.4" x14ac:dyDescent="0.25">
      <c r="A431" s="24" t="s">
        <v>177</v>
      </c>
      <c r="B431" s="40"/>
      <c r="C431" s="30" t="s">
        <v>1627</v>
      </c>
      <c r="D431" s="30" t="s">
        <v>1628</v>
      </c>
      <c r="E431" s="30"/>
      <c r="F431" s="34"/>
      <c r="G431" s="34"/>
      <c r="H431" s="34"/>
      <c r="I431" s="34"/>
    </row>
    <row r="432" spans="1:9" ht="14.4" x14ac:dyDescent="0.25">
      <c r="A432" s="24" t="s">
        <v>179</v>
      </c>
      <c r="B432" s="40">
        <v>7</v>
      </c>
      <c r="C432" s="30" t="s">
        <v>1629</v>
      </c>
      <c r="D432" s="30" t="s">
        <v>1630</v>
      </c>
      <c r="E432" s="30"/>
      <c r="F432" s="34"/>
      <c r="G432" s="34"/>
      <c r="H432" s="34"/>
      <c r="I432" s="34"/>
    </row>
    <row r="433" spans="1:9" ht="14.4" x14ac:dyDescent="0.25">
      <c r="A433" s="24" t="s">
        <v>179</v>
      </c>
      <c r="B433" s="40"/>
      <c r="C433" s="30" t="s">
        <v>1631</v>
      </c>
      <c r="D433" s="30" t="s">
        <v>1632</v>
      </c>
      <c r="E433" s="30"/>
      <c r="F433" s="34"/>
      <c r="G433" s="34"/>
      <c r="H433" s="34"/>
      <c r="I433" s="34"/>
    </row>
    <row r="434" spans="1:9" ht="14.4" x14ac:dyDescent="0.25">
      <c r="A434" s="24" t="s">
        <v>179</v>
      </c>
      <c r="B434" s="40"/>
      <c r="C434" s="30" t="s">
        <v>1633</v>
      </c>
      <c r="D434" s="30" t="s">
        <v>1634</v>
      </c>
      <c r="E434" s="30"/>
      <c r="F434" s="34"/>
      <c r="G434" s="34"/>
      <c r="H434" s="34"/>
      <c r="I434" s="34"/>
    </row>
    <row r="435" spans="1:9" ht="14.4" x14ac:dyDescent="0.25">
      <c r="A435" s="24" t="s">
        <v>179</v>
      </c>
      <c r="B435" s="40"/>
      <c r="C435" s="30" t="s">
        <v>1635</v>
      </c>
      <c r="D435" s="30" t="s">
        <v>1636</v>
      </c>
      <c r="E435" s="30"/>
      <c r="F435" s="34"/>
      <c r="G435" s="34"/>
      <c r="H435" s="34"/>
      <c r="I435" s="34"/>
    </row>
    <row r="436" spans="1:9" ht="14.4" x14ac:dyDescent="0.25">
      <c r="A436" s="24" t="s">
        <v>179</v>
      </c>
      <c r="B436" s="40"/>
      <c r="C436" s="30" t="s">
        <v>1637</v>
      </c>
      <c r="D436" s="30" t="s">
        <v>1638</v>
      </c>
      <c r="E436" s="30"/>
      <c r="F436" s="34"/>
      <c r="G436" s="34"/>
      <c r="H436" s="34"/>
      <c r="I436" s="34"/>
    </row>
    <row r="437" spans="1:9" ht="14.4" x14ac:dyDescent="0.25">
      <c r="A437" s="24" t="s">
        <v>1639</v>
      </c>
      <c r="B437" s="40"/>
      <c r="C437" s="30" t="s">
        <v>1640</v>
      </c>
      <c r="D437" s="30" t="s">
        <v>1641</v>
      </c>
      <c r="E437" s="30"/>
      <c r="F437" s="34"/>
      <c r="G437" s="34"/>
      <c r="H437" s="34"/>
      <c r="I437" s="34"/>
    </row>
    <row r="438" spans="1:9" ht="14.4" x14ac:dyDescent="0.25">
      <c r="A438" s="24" t="s">
        <v>179</v>
      </c>
      <c r="B438" s="40"/>
      <c r="C438" s="30" t="s">
        <v>1642</v>
      </c>
      <c r="D438" s="30" t="s">
        <v>1643</v>
      </c>
      <c r="E438" s="30"/>
      <c r="F438" s="34"/>
      <c r="G438" s="34"/>
      <c r="H438" s="34"/>
      <c r="I438" s="34"/>
    </row>
    <row r="439" spans="1:9" ht="14.4" x14ac:dyDescent="0.25">
      <c r="A439" s="24" t="s">
        <v>181</v>
      </c>
      <c r="B439" s="40">
        <v>5</v>
      </c>
      <c r="C439" s="30" t="s">
        <v>1644</v>
      </c>
      <c r="D439" s="30" t="s">
        <v>1645</v>
      </c>
      <c r="E439" s="30"/>
      <c r="F439" s="34"/>
      <c r="G439" s="34"/>
      <c r="H439" s="34"/>
      <c r="I439" s="34"/>
    </row>
    <row r="440" spans="1:9" ht="14.4" x14ac:dyDescent="0.25">
      <c r="A440" s="24" t="s">
        <v>181</v>
      </c>
      <c r="B440" s="40"/>
      <c r="C440" s="30" t="s">
        <v>1646</v>
      </c>
      <c r="D440" s="30" t="s">
        <v>1647</v>
      </c>
      <c r="E440" s="30"/>
      <c r="F440" s="34"/>
      <c r="G440" s="34"/>
      <c r="H440" s="34"/>
      <c r="I440" s="34"/>
    </row>
    <row r="441" spans="1:9" ht="14.4" x14ac:dyDescent="0.25">
      <c r="A441" s="24" t="s">
        <v>181</v>
      </c>
      <c r="B441" s="40"/>
      <c r="C441" s="30" t="s">
        <v>1648</v>
      </c>
      <c r="D441" s="30" t="s">
        <v>1649</v>
      </c>
      <c r="E441" s="30"/>
      <c r="F441" s="34"/>
      <c r="G441" s="34"/>
      <c r="H441" s="34"/>
      <c r="I441" s="34"/>
    </row>
    <row r="442" spans="1:9" ht="14.4" x14ac:dyDescent="0.25">
      <c r="A442" s="24" t="s">
        <v>1650</v>
      </c>
      <c r="B442" s="40"/>
      <c r="C442" s="30" t="s">
        <v>1651</v>
      </c>
      <c r="D442" s="30" t="s">
        <v>1652</v>
      </c>
      <c r="E442" s="30"/>
      <c r="F442" s="34"/>
      <c r="G442" s="34"/>
      <c r="H442" s="34"/>
      <c r="I442" s="34"/>
    </row>
    <row r="443" spans="1:9" ht="14.4" x14ac:dyDescent="0.25">
      <c r="A443" s="24" t="s">
        <v>1650</v>
      </c>
      <c r="B443" s="40"/>
      <c r="C443" s="30" t="s">
        <v>1653</v>
      </c>
      <c r="D443" s="30" t="s">
        <v>1654</v>
      </c>
      <c r="E443" s="30"/>
      <c r="F443" s="34"/>
      <c r="G443" s="34"/>
      <c r="H443" s="34"/>
      <c r="I443" s="34"/>
    </row>
    <row r="444" spans="1:9" ht="14.4" x14ac:dyDescent="0.25">
      <c r="A444" s="24" t="s">
        <v>183</v>
      </c>
      <c r="B444" s="40">
        <v>3</v>
      </c>
      <c r="C444" s="30" t="s">
        <v>1655</v>
      </c>
      <c r="D444" s="30" t="s">
        <v>1656</v>
      </c>
      <c r="E444" s="30"/>
      <c r="F444" s="34"/>
      <c r="G444" s="34"/>
      <c r="H444" s="34"/>
      <c r="I444" s="34"/>
    </row>
    <row r="445" spans="1:9" ht="14.4" x14ac:dyDescent="0.25">
      <c r="A445" s="24" t="s">
        <v>1657</v>
      </c>
      <c r="B445" s="40"/>
      <c r="C445" s="30" t="s">
        <v>1658</v>
      </c>
      <c r="D445" s="30" t="s">
        <v>1659</v>
      </c>
      <c r="E445" s="30"/>
      <c r="F445" s="34"/>
      <c r="G445" s="34"/>
      <c r="H445" s="34"/>
      <c r="I445" s="34"/>
    </row>
    <row r="446" spans="1:9" ht="14.4" x14ac:dyDescent="0.25">
      <c r="A446" s="24" t="s">
        <v>183</v>
      </c>
      <c r="B446" s="40"/>
      <c r="C446" s="30" t="s">
        <v>1660</v>
      </c>
      <c r="D446" s="30" t="s">
        <v>1661</v>
      </c>
      <c r="E446" s="30"/>
      <c r="F446" s="34"/>
      <c r="G446" s="34"/>
      <c r="H446" s="34"/>
      <c r="I446" s="34"/>
    </row>
    <row r="447" spans="1:9" ht="14.4" x14ac:dyDescent="0.25">
      <c r="A447" s="24" t="s">
        <v>1662</v>
      </c>
      <c r="B447" s="40">
        <v>8</v>
      </c>
      <c r="C447" s="30" t="s">
        <v>1663</v>
      </c>
      <c r="D447" s="30" t="s">
        <v>1664</v>
      </c>
      <c r="E447" s="30"/>
      <c r="F447" s="34"/>
      <c r="G447" s="34"/>
      <c r="H447" s="34"/>
      <c r="I447" s="34"/>
    </row>
    <row r="448" spans="1:9" ht="14.4" x14ac:dyDescent="0.25">
      <c r="A448" s="24" t="s">
        <v>184</v>
      </c>
      <c r="B448" s="40"/>
      <c r="C448" s="30" t="s">
        <v>1665</v>
      </c>
      <c r="D448" s="30" t="s">
        <v>1666</v>
      </c>
      <c r="E448" s="30"/>
      <c r="F448" s="34"/>
      <c r="G448" s="34"/>
      <c r="H448" s="34"/>
      <c r="I448" s="34"/>
    </row>
    <row r="449" spans="1:9" ht="14.4" x14ac:dyDescent="0.25">
      <c r="A449" s="24" t="s">
        <v>184</v>
      </c>
      <c r="B449" s="40"/>
      <c r="C449" s="30" t="s">
        <v>1667</v>
      </c>
      <c r="D449" s="30" t="s">
        <v>1668</v>
      </c>
      <c r="E449" s="30"/>
      <c r="F449" s="34"/>
      <c r="G449" s="34"/>
      <c r="H449" s="34"/>
      <c r="I449" s="34"/>
    </row>
    <row r="450" spans="1:9" ht="14.4" x14ac:dyDescent="0.25">
      <c r="A450" s="24" t="s">
        <v>184</v>
      </c>
      <c r="B450" s="40"/>
      <c r="C450" s="30" t="s">
        <v>1669</v>
      </c>
      <c r="D450" s="30" t="s">
        <v>1670</v>
      </c>
      <c r="E450" s="30"/>
      <c r="F450" s="34"/>
      <c r="G450" s="34"/>
      <c r="H450" s="34"/>
      <c r="I450" s="34"/>
    </row>
    <row r="451" spans="1:9" ht="14.4" x14ac:dyDescent="0.25">
      <c r="A451" s="24" t="s">
        <v>184</v>
      </c>
      <c r="B451" s="40"/>
      <c r="C451" s="30" t="s">
        <v>1671</v>
      </c>
      <c r="D451" s="30" t="s">
        <v>1672</v>
      </c>
      <c r="E451" s="30"/>
      <c r="F451" s="34"/>
      <c r="G451" s="34"/>
      <c r="H451" s="34"/>
      <c r="I451" s="34"/>
    </row>
    <row r="452" spans="1:9" ht="14.4" x14ac:dyDescent="0.25">
      <c r="A452" s="24" t="s">
        <v>184</v>
      </c>
      <c r="B452" s="40"/>
      <c r="C452" s="30" t="s">
        <v>1673</v>
      </c>
      <c r="D452" s="30" t="s">
        <v>1674</v>
      </c>
      <c r="E452" s="30"/>
      <c r="F452" s="34"/>
      <c r="G452" s="34"/>
      <c r="H452" s="34"/>
      <c r="I452" s="34"/>
    </row>
    <row r="453" spans="1:9" ht="14.4" x14ac:dyDescent="0.25">
      <c r="A453" s="24" t="s">
        <v>184</v>
      </c>
      <c r="B453" s="40"/>
      <c r="C453" s="30" t="s">
        <v>1675</v>
      </c>
      <c r="D453" s="30" t="s">
        <v>1676</v>
      </c>
      <c r="E453" s="30"/>
      <c r="F453" s="34"/>
      <c r="G453" s="34"/>
      <c r="H453" s="34"/>
      <c r="I453" s="34"/>
    </row>
    <row r="454" spans="1:9" ht="14.4" x14ac:dyDescent="0.25">
      <c r="A454" s="24" t="s">
        <v>184</v>
      </c>
      <c r="B454" s="40"/>
      <c r="C454" s="30" t="s">
        <v>1677</v>
      </c>
      <c r="D454" s="30" t="s">
        <v>1678</v>
      </c>
      <c r="E454" s="30"/>
      <c r="F454" s="34"/>
      <c r="G454" s="34"/>
      <c r="H454" s="34"/>
      <c r="I454" s="34"/>
    </row>
    <row r="455" spans="1:9" ht="14.4" x14ac:dyDescent="0.25">
      <c r="A455" s="24" t="s">
        <v>186</v>
      </c>
      <c r="B455" s="40">
        <v>5</v>
      </c>
      <c r="C455" s="30" t="s">
        <v>1679</v>
      </c>
      <c r="D455" s="30" t="s">
        <v>1680</v>
      </c>
      <c r="E455" s="30"/>
      <c r="F455" s="34"/>
      <c r="G455" s="34"/>
      <c r="H455" s="34"/>
      <c r="I455" s="34"/>
    </row>
    <row r="456" spans="1:9" ht="14.4" x14ac:dyDescent="0.25">
      <c r="A456" s="24" t="s">
        <v>1681</v>
      </c>
      <c r="B456" s="40"/>
      <c r="C456" s="30" t="s">
        <v>1682</v>
      </c>
      <c r="D456" s="30" t="s">
        <v>1683</v>
      </c>
      <c r="E456" s="30"/>
      <c r="F456" s="34"/>
      <c r="G456" s="34"/>
      <c r="H456" s="34"/>
      <c r="I456" s="34"/>
    </row>
    <row r="457" spans="1:9" ht="14.4" x14ac:dyDescent="0.25">
      <c r="A457" s="24" t="s">
        <v>186</v>
      </c>
      <c r="B457" s="40"/>
      <c r="C457" s="30" t="s">
        <v>1684</v>
      </c>
      <c r="D457" s="30" t="s">
        <v>1685</v>
      </c>
      <c r="E457" s="30"/>
      <c r="F457" s="34"/>
      <c r="G457" s="34"/>
      <c r="H457" s="34"/>
      <c r="I457" s="34"/>
    </row>
    <row r="458" spans="1:9" ht="14.4" x14ac:dyDescent="0.25">
      <c r="A458" s="24" t="s">
        <v>186</v>
      </c>
      <c r="B458" s="40"/>
      <c r="C458" s="30" t="s">
        <v>1686</v>
      </c>
      <c r="D458" s="30" t="s">
        <v>1687</v>
      </c>
      <c r="E458" s="30"/>
      <c r="F458" s="34"/>
      <c r="G458" s="34"/>
      <c r="H458" s="34"/>
      <c r="I458" s="34"/>
    </row>
    <row r="459" spans="1:9" ht="14.4" x14ac:dyDescent="0.25">
      <c r="A459" s="24" t="s">
        <v>186</v>
      </c>
      <c r="B459" s="40"/>
      <c r="C459" s="30" t="s">
        <v>1688</v>
      </c>
      <c r="D459" s="30" t="s">
        <v>1689</v>
      </c>
      <c r="E459" s="30"/>
      <c r="F459" s="34"/>
      <c r="G459" s="34"/>
      <c r="H459" s="34"/>
      <c r="I459" s="34"/>
    </row>
    <row r="460" spans="1:9" ht="14.4" x14ac:dyDescent="0.25">
      <c r="A460" s="24" t="s">
        <v>188</v>
      </c>
      <c r="B460" s="40">
        <v>7</v>
      </c>
      <c r="C460" s="30" t="s">
        <v>1690</v>
      </c>
      <c r="D460" s="30" t="s">
        <v>1691</v>
      </c>
      <c r="E460" s="30"/>
      <c r="F460" s="34"/>
      <c r="G460" s="34"/>
      <c r="H460" s="34"/>
      <c r="I460" s="34"/>
    </row>
    <row r="461" spans="1:9" ht="14.4" x14ac:dyDescent="0.25">
      <c r="A461" s="24" t="s">
        <v>188</v>
      </c>
      <c r="B461" s="40"/>
      <c r="C461" s="30" t="s">
        <v>1692</v>
      </c>
      <c r="D461" s="30" t="s">
        <v>1693</v>
      </c>
      <c r="E461" s="30"/>
      <c r="F461" s="34"/>
      <c r="G461" s="34"/>
      <c r="H461" s="34"/>
      <c r="I461" s="34"/>
    </row>
    <row r="462" spans="1:9" ht="14.4" x14ac:dyDescent="0.25">
      <c r="A462" s="24" t="s">
        <v>1694</v>
      </c>
      <c r="B462" s="40"/>
      <c r="C462" s="30" t="s">
        <v>1695</v>
      </c>
      <c r="D462" s="30" t="s">
        <v>1696</v>
      </c>
      <c r="E462" s="30"/>
      <c r="F462" s="34"/>
      <c r="G462" s="34"/>
      <c r="H462" s="34"/>
      <c r="I462" s="34"/>
    </row>
    <row r="463" spans="1:9" ht="14.4" x14ac:dyDescent="0.25">
      <c r="A463" s="24" t="s">
        <v>188</v>
      </c>
      <c r="B463" s="40"/>
      <c r="C463" s="30" t="s">
        <v>1697</v>
      </c>
      <c r="D463" s="30" t="s">
        <v>1698</v>
      </c>
      <c r="E463" s="30"/>
      <c r="F463" s="34"/>
      <c r="G463" s="34"/>
      <c r="H463" s="34"/>
      <c r="I463" s="34"/>
    </row>
    <row r="464" spans="1:9" ht="14.4" x14ac:dyDescent="0.25">
      <c r="A464" s="24" t="s">
        <v>188</v>
      </c>
      <c r="B464" s="40"/>
      <c r="C464" s="30" t="s">
        <v>1699</v>
      </c>
      <c r="D464" s="30" t="s">
        <v>1700</v>
      </c>
      <c r="E464" s="30"/>
      <c r="F464" s="34"/>
      <c r="G464" s="34"/>
      <c r="H464" s="34"/>
      <c r="I464" s="34"/>
    </row>
    <row r="465" spans="1:9" ht="14.4" x14ac:dyDescent="0.25">
      <c r="A465" s="24" t="s">
        <v>188</v>
      </c>
      <c r="B465" s="40"/>
      <c r="C465" s="30" t="s">
        <v>1701</v>
      </c>
      <c r="D465" s="30" t="s">
        <v>1702</v>
      </c>
      <c r="E465" s="30"/>
      <c r="F465" s="34"/>
      <c r="G465" s="34"/>
      <c r="H465" s="34"/>
      <c r="I465" s="34"/>
    </row>
    <row r="466" spans="1:9" ht="14.4" x14ac:dyDescent="0.25">
      <c r="A466" s="24" t="s">
        <v>188</v>
      </c>
      <c r="B466" s="40"/>
      <c r="C466" s="30" t="s">
        <v>1703</v>
      </c>
      <c r="D466" s="30" t="s">
        <v>1704</v>
      </c>
      <c r="E466" s="30"/>
      <c r="F466" s="34"/>
      <c r="G466" s="34"/>
      <c r="H466" s="34"/>
      <c r="I466" s="34"/>
    </row>
    <row r="467" spans="1:9" ht="14.4" x14ac:dyDescent="0.25">
      <c r="A467" s="24" t="s">
        <v>189</v>
      </c>
      <c r="B467" s="40">
        <v>5</v>
      </c>
      <c r="C467" s="30" t="s">
        <v>1705</v>
      </c>
      <c r="D467" s="30" t="s">
        <v>1706</v>
      </c>
      <c r="E467" s="30"/>
      <c r="F467" s="34"/>
      <c r="G467" s="34"/>
      <c r="H467" s="34"/>
      <c r="I467" s="34"/>
    </row>
    <row r="468" spans="1:9" ht="14.4" x14ac:dyDescent="0.25">
      <c r="A468" s="24" t="s">
        <v>189</v>
      </c>
      <c r="B468" s="40"/>
      <c r="C468" s="30" t="s">
        <v>1707</v>
      </c>
      <c r="D468" s="30" t="s">
        <v>1708</v>
      </c>
      <c r="E468" s="30"/>
      <c r="F468" s="34"/>
      <c r="G468" s="34"/>
      <c r="H468" s="34"/>
      <c r="I468" s="34"/>
    </row>
    <row r="469" spans="1:9" ht="14.4" x14ac:dyDescent="0.25">
      <c r="A469" s="24" t="s">
        <v>1709</v>
      </c>
      <c r="B469" s="40"/>
      <c r="C469" s="30" t="s">
        <v>1710</v>
      </c>
      <c r="D469" s="30" t="s">
        <v>1711</v>
      </c>
      <c r="E469" s="30"/>
      <c r="F469" s="34"/>
      <c r="G469" s="34"/>
      <c r="H469" s="34"/>
      <c r="I469" s="34"/>
    </row>
    <row r="470" spans="1:9" ht="14.4" x14ac:dyDescent="0.25">
      <c r="A470" s="24" t="s">
        <v>189</v>
      </c>
      <c r="B470" s="40"/>
      <c r="C470" s="30" t="s">
        <v>1712</v>
      </c>
      <c r="D470" s="30" t="s">
        <v>1713</v>
      </c>
      <c r="E470" s="30"/>
      <c r="F470" s="34"/>
      <c r="G470" s="34"/>
      <c r="H470" s="34"/>
      <c r="I470" s="34"/>
    </row>
    <row r="471" spans="1:9" ht="14.4" x14ac:dyDescent="0.25">
      <c r="A471" s="24" t="s">
        <v>189</v>
      </c>
      <c r="B471" s="40"/>
      <c r="C471" s="30" t="s">
        <v>1714</v>
      </c>
      <c r="D471" s="30" t="s">
        <v>1715</v>
      </c>
      <c r="E471" s="30"/>
      <c r="F471" s="34"/>
      <c r="G471" s="34"/>
      <c r="H471" s="34"/>
      <c r="I471" s="34"/>
    </row>
    <row r="472" spans="1:9" ht="14.4" x14ac:dyDescent="0.25">
      <c r="A472" s="24" t="s">
        <v>190</v>
      </c>
      <c r="B472" s="40">
        <v>5</v>
      </c>
      <c r="C472" s="30" t="s">
        <v>1716</v>
      </c>
      <c r="D472" s="30" t="s">
        <v>1717</v>
      </c>
      <c r="E472" s="30"/>
      <c r="F472" s="34"/>
      <c r="G472" s="34"/>
      <c r="H472" s="34"/>
      <c r="I472" s="34"/>
    </row>
    <row r="473" spans="1:9" ht="14.4" x14ac:dyDescent="0.25">
      <c r="A473" s="24" t="s">
        <v>190</v>
      </c>
      <c r="B473" s="40"/>
      <c r="C473" s="30" t="s">
        <v>1718</v>
      </c>
      <c r="D473" s="30" t="s">
        <v>1719</v>
      </c>
      <c r="E473" s="30"/>
      <c r="F473" s="34"/>
      <c r="G473" s="34"/>
      <c r="H473" s="34"/>
      <c r="I473" s="34"/>
    </row>
    <row r="474" spans="1:9" ht="14.4" x14ac:dyDescent="0.25">
      <c r="A474" s="24" t="s">
        <v>1720</v>
      </c>
      <c r="B474" s="40"/>
      <c r="C474" s="30" t="s">
        <v>1721</v>
      </c>
      <c r="D474" s="30" t="s">
        <v>1722</v>
      </c>
      <c r="E474" s="30"/>
      <c r="F474" s="34"/>
      <c r="G474" s="34"/>
      <c r="H474" s="34"/>
      <c r="I474" s="34"/>
    </row>
    <row r="475" spans="1:9" ht="14.4" x14ac:dyDescent="0.25">
      <c r="A475" s="24" t="s">
        <v>190</v>
      </c>
      <c r="B475" s="40"/>
      <c r="C475" s="30" t="s">
        <v>1723</v>
      </c>
      <c r="D475" s="30" t="s">
        <v>1724</v>
      </c>
      <c r="E475" s="30"/>
      <c r="F475" s="34" t="s">
        <v>1488</v>
      </c>
      <c r="G475" s="34"/>
      <c r="H475" s="34"/>
      <c r="I475" s="34"/>
    </row>
    <row r="476" spans="1:9" ht="14.4" x14ac:dyDescent="0.25">
      <c r="A476" s="24" t="s">
        <v>190</v>
      </c>
      <c r="B476" s="40"/>
      <c r="C476" s="30" t="s">
        <v>1725</v>
      </c>
      <c r="D476" s="30" t="s">
        <v>1726</v>
      </c>
      <c r="E476" s="30"/>
      <c r="F476" s="34"/>
      <c r="G476" s="34"/>
      <c r="H476" s="34"/>
      <c r="I476" s="34"/>
    </row>
    <row r="477" spans="1:9" ht="14.4" x14ac:dyDescent="0.25">
      <c r="A477" s="24" t="s">
        <v>192</v>
      </c>
      <c r="B477" s="40">
        <v>13</v>
      </c>
      <c r="C477" s="30" t="s">
        <v>1727</v>
      </c>
      <c r="D477" s="30" t="s">
        <v>1728</v>
      </c>
      <c r="E477" s="30"/>
      <c r="F477" s="34"/>
      <c r="G477" s="34"/>
      <c r="H477" s="34"/>
      <c r="I477" s="34"/>
    </row>
    <row r="478" spans="1:9" ht="14.4" x14ac:dyDescent="0.25">
      <c r="A478" s="24" t="s">
        <v>192</v>
      </c>
      <c r="B478" s="40"/>
      <c r="C478" s="30" t="s">
        <v>1729</v>
      </c>
      <c r="D478" s="30" t="s">
        <v>1730</v>
      </c>
      <c r="E478" s="30"/>
      <c r="F478" s="34"/>
      <c r="G478" s="34"/>
      <c r="H478" s="34"/>
      <c r="I478" s="34"/>
    </row>
    <row r="479" spans="1:9" ht="14.4" x14ac:dyDescent="0.25">
      <c r="A479" s="24" t="s">
        <v>192</v>
      </c>
      <c r="B479" s="40"/>
      <c r="C479" s="30" t="s">
        <v>1731</v>
      </c>
      <c r="D479" s="30" t="s">
        <v>1732</v>
      </c>
      <c r="E479" s="30"/>
      <c r="F479" s="34"/>
      <c r="G479" s="34"/>
      <c r="H479" s="34"/>
      <c r="I479" s="34"/>
    </row>
    <row r="480" spans="1:9" ht="14.4" x14ac:dyDescent="0.25">
      <c r="A480" s="24" t="s">
        <v>192</v>
      </c>
      <c r="B480" s="40"/>
      <c r="C480" s="30" t="s">
        <v>1733</v>
      </c>
      <c r="D480" s="30" t="s">
        <v>1734</v>
      </c>
      <c r="E480" s="30"/>
      <c r="F480" s="34"/>
      <c r="G480" s="34"/>
      <c r="H480" s="34"/>
      <c r="I480" s="34"/>
    </row>
    <row r="481" spans="1:9" ht="14.4" x14ac:dyDescent="0.25">
      <c r="A481" s="24" t="s">
        <v>192</v>
      </c>
      <c r="B481" s="40"/>
      <c r="C481" s="30" t="s">
        <v>1735</v>
      </c>
      <c r="D481" s="30" t="s">
        <v>1736</v>
      </c>
      <c r="E481" s="30"/>
      <c r="F481" s="34"/>
      <c r="G481" s="34"/>
      <c r="H481" s="34"/>
      <c r="I481" s="34"/>
    </row>
    <row r="482" spans="1:9" ht="14.4" x14ac:dyDescent="0.25">
      <c r="A482" s="24" t="s">
        <v>192</v>
      </c>
      <c r="B482" s="40"/>
      <c r="C482" s="30" t="s">
        <v>1737</v>
      </c>
      <c r="D482" s="30" t="s">
        <v>1738</v>
      </c>
      <c r="E482" s="30"/>
      <c r="F482" s="34"/>
      <c r="G482" s="34"/>
      <c r="H482" s="34"/>
      <c r="I482" s="34"/>
    </row>
    <row r="483" spans="1:9" ht="14.4" x14ac:dyDescent="0.25">
      <c r="A483" s="24" t="s">
        <v>192</v>
      </c>
      <c r="B483" s="40"/>
      <c r="C483" s="30" t="s">
        <v>1739</v>
      </c>
      <c r="D483" s="30" t="s">
        <v>1740</v>
      </c>
      <c r="E483" s="30"/>
      <c r="F483" s="34"/>
      <c r="G483" s="34"/>
      <c r="H483" s="34"/>
      <c r="I483" s="34"/>
    </row>
    <row r="484" spans="1:9" ht="14.4" x14ac:dyDescent="0.25">
      <c r="A484" s="24" t="s">
        <v>1741</v>
      </c>
      <c r="B484" s="40"/>
      <c r="C484" s="30" t="s">
        <v>1742</v>
      </c>
      <c r="D484" s="30" t="s">
        <v>1743</v>
      </c>
      <c r="E484" s="30"/>
      <c r="F484" s="34"/>
      <c r="G484" s="34"/>
      <c r="H484" s="34"/>
      <c r="I484" s="34"/>
    </row>
    <row r="485" spans="1:9" ht="14.4" x14ac:dyDescent="0.25">
      <c r="A485" s="24" t="s">
        <v>192</v>
      </c>
      <c r="B485" s="40"/>
      <c r="C485" s="30" t="s">
        <v>1744</v>
      </c>
      <c r="D485" s="30" t="s">
        <v>1745</v>
      </c>
      <c r="E485" s="30"/>
      <c r="F485" s="34"/>
      <c r="G485" s="34"/>
      <c r="H485" s="34"/>
      <c r="I485" s="34"/>
    </row>
    <row r="486" spans="1:9" ht="14.4" x14ac:dyDescent="0.25">
      <c r="A486" s="24" t="s">
        <v>192</v>
      </c>
      <c r="B486" s="40"/>
      <c r="C486" s="30" t="s">
        <v>1746</v>
      </c>
      <c r="D486" s="30" t="s">
        <v>1747</v>
      </c>
      <c r="E486" s="30"/>
      <c r="F486" s="34"/>
      <c r="G486" s="34"/>
      <c r="H486" s="34"/>
      <c r="I486" s="34"/>
    </row>
    <row r="487" spans="1:9" ht="14.4" x14ac:dyDescent="0.25">
      <c r="A487" s="24" t="s">
        <v>192</v>
      </c>
      <c r="B487" s="40"/>
      <c r="C487" s="30" t="s">
        <v>1748</v>
      </c>
      <c r="D487" s="30" t="s">
        <v>1749</v>
      </c>
      <c r="E487" s="30"/>
      <c r="F487" s="34"/>
      <c r="G487" s="34"/>
      <c r="H487" s="34"/>
      <c r="I487" s="34"/>
    </row>
    <row r="488" spans="1:9" ht="14.4" x14ac:dyDescent="0.25">
      <c r="A488" s="24" t="s">
        <v>192</v>
      </c>
      <c r="B488" s="40"/>
      <c r="C488" s="30" t="s">
        <v>1750</v>
      </c>
      <c r="D488" s="30" t="s">
        <v>1751</v>
      </c>
      <c r="E488" s="30"/>
      <c r="F488" s="34"/>
      <c r="G488" s="34"/>
      <c r="H488" s="34"/>
      <c r="I488" s="34"/>
    </row>
    <row r="489" spans="1:9" ht="14.4" x14ac:dyDescent="0.25">
      <c r="A489" s="24" t="s">
        <v>192</v>
      </c>
      <c r="B489" s="40"/>
      <c r="C489" s="30" t="s">
        <v>1752</v>
      </c>
      <c r="D489" s="30" t="s">
        <v>1753</v>
      </c>
      <c r="E489" s="30"/>
      <c r="F489" s="34"/>
      <c r="G489" s="34"/>
      <c r="H489" s="34"/>
      <c r="I489" s="34"/>
    </row>
    <row r="490" spans="1:9" ht="14.4" x14ac:dyDescent="0.25">
      <c r="A490" s="24" t="s">
        <v>194</v>
      </c>
      <c r="B490" s="40">
        <v>7</v>
      </c>
      <c r="C490" s="30" t="s">
        <v>1754</v>
      </c>
      <c r="D490" s="30" t="s">
        <v>1755</v>
      </c>
      <c r="E490" s="30"/>
      <c r="F490" s="34"/>
      <c r="G490" s="34"/>
      <c r="H490" s="34"/>
      <c r="I490" s="34"/>
    </row>
    <row r="491" spans="1:9" ht="14.4" x14ac:dyDescent="0.25">
      <c r="A491" s="24" t="s">
        <v>194</v>
      </c>
      <c r="B491" s="40"/>
      <c r="C491" s="30" t="s">
        <v>1756</v>
      </c>
      <c r="D491" s="30" t="s">
        <v>1757</v>
      </c>
      <c r="E491" s="30"/>
      <c r="F491" s="34"/>
      <c r="G491" s="34"/>
      <c r="H491" s="34"/>
      <c r="I491" s="34"/>
    </row>
    <row r="492" spans="1:9" ht="14.4" x14ac:dyDescent="0.25">
      <c r="A492" s="24" t="s">
        <v>1758</v>
      </c>
      <c r="B492" s="40"/>
      <c r="C492" s="30" t="s">
        <v>1759</v>
      </c>
      <c r="D492" s="30" t="s">
        <v>1760</v>
      </c>
      <c r="E492" s="30"/>
      <c r="F492" s="34"/>
      <c r="G492" s="34"/>
      <c r="H492" s="34"/>
      <c r="I492" s="34"/>
    </row>
    <row r="493" spans="1:9" ht="14.4" x14ac:dyDescent="0.25">
      <c r="A493" s="24" t="s">
        <v>1758</v>
      </c>
      <c r="B493" s="40"/>
      <c r="C493" s="30" t="s">
        <v>1761</v>
      </c>
      <c r="D493" s="30" t="s">
        <v>1762</v>
      </c>
      <c r="E493" s="30"/>
      <c r="F493" s="34"/>
      <c r="G493" s="34"/>
      <c r="H493" s="34"/>
      <c r="I493" s="34"/>
    </row>
    <row r="494" spans="1:9" ht="14.4" x14ac:dyDescent="0.25">
      <c r="A494" s="24" t="s">
        <v>194</v>
      </c>
      <c r="B494" s="40"/>
      <c r="C494" s="30" t="s">
        <v>1763</v>
      </c>
      <c r="D494" s="30" t="s">
        <v>1764</v>
      </c>
      <c r="E494" s="30"/>
      <c r="F494" s="34"/>
      <c r="G494" s="34"/>
      <c r="H494" s="34"/>
      <c r="I494" s="34"/>
    </row>
    <row r="495" spans="1:9" ht="14.4" x14ac:dyDescent="0.25">
      <c r="A495" s="24" t="s">
        <v>194</v>
      </c>
      <c r="B495" s="40"/>
      <c r="C495" s="30" t="s">
        <v>1765</v>
      </c>
      <c r="D495" s="30" t="s">
        <v>1766</v>
      </c>
      <c r="E495" s="30"/>
      <c r="F495" s="34"/>
      <c r="G495" s="34"/>
      <c r="H495" s="34"/>
      <c r="I495" s="34"/>
    </row>
    <row r="496" spans="1:9" ht="14.4" x14ac:dyDescent="0.25">
      <c r="A496" s="24" t="s">
        <v>194</v>
      </c>
      <c r="B496" s="40"/>
      <c r="C496" s="30" t="s">
        <v>1767</v>
      </c>
      <c r="D496" s="30" t="s">
        <v>1768</v>
      </c>
      <c r="E496" s="30"/>
      <c r="F496" s="34"/>
      <c r="G496" s="34"/>
      <c r="H496" s="34"/>
      <c r="I496" s="34"/>
    </row>
    <row r="497" spans="1:9" ht="14.4" x14ac:dyDescent="0.25">
      <c r="A497" s="24" t="s">
        <v>196</v>
      </c>
      <c r="B497" s="40">
        <v>6</v>
      </c>
      <c r="C497" s="30" t="s">
        <v>1769</v>
      </c>
      <c r="D497" s="30" t="s">
        <v>1770</v>
      </c>
      <c r="E497" s="30"/>
      <c r="F497" s="34"/>
      <c r="G497" s="34"/>
      <c r="H497" s="34"/>
      <c r="I497" s="34"/>
    </row>
    <row r="498" spans="1:9" ht="14.4" x14ac:dyDescent="0.25">
      <c r="A498" s="24" t="s">
        <v>196</v>
      </c>
      <c r="B498" s="40"/>
      <c r="C498" s="30" t="s">
        <v>1771</v>
      </c>
      <c r="D498" s="30" t="s">
        <v>1772</v>
      </c>
      <c r="E498" s="30"/>
      <c r="F498" s="34"/>
      <c r="G498" s="34"/>
      <c r="H498" s="34"/>
      <c r="I498" s="34"/>
    </row>
    <row r="499" spans="1:9" ht="14.4" x14ac:dyDescent="0.25">
      <c r="A499" s="24" t="s">
        <v>196</v>
      </c>
      <c r="B499" s="40"/>
      <c r="C499" s="30" t="s">
        <v>1773</v>
      </c>
      <c r="D499" s="30" t="s">
        <v>1774</v>
      </c>
      <c r="E499" s="30"/>
      <c r="F499" s="34"/>
      <c r="G499" s="34"/>
      <c r="H499" s="34"/>
      <c r="I499" s="34"/>
    </row>
    <row r="500" spans="1:9" ht="14.4" x14ac:dyDescent="0.25">
      <c r="A500" s="24" t="s">
        <v>196</v>
      </c>
      <c r="B500" s="40"/>
      <c r="C500" s="30" t="s">
        <v>1775</v>
      </c>
      <c r="D500" s="30" t="s">
        <v>1776</v>
      </c>
      <c r="E500" s="30"/>
      <c r="F500" s="34"/>
      <c r="G500" s="34"/>
      <c r="H500" s="34"/>
      <c r="I500" s="34"/>
    </row>
    <row r="501" spans="1:9" ht="14.4" x14ac:dyDescent="0.25">
      <c r="A501" s="24" t="s">
        <v>196</v>
      </c>
      <c r="B501" s="40"/>
      <c r="C501" s="30" t="s">
        <v>1777</v>
      </c>
      <c r="D501" s="30" t="s">
        <v>1778</v>
      </c>
      <c r="E501" s="30"/>
      <c r="F501" s="34"/>
      <c r="G501" s="34"/>
      <c r="H501" s="34"/>
      <c r="I501" s="34"/>
    </row>
    <row r="502" spans="1:9" ht="14.4" x14ac:dyDescent="0.25">
      <c r="A502" s="24" t="s">
        <v>196</v>
      </c>
      <c r="B502" s="40"/>
      <c r="C502" s="30" t="s">
        <v>1779</v>
      </c>
      <c r="D502" s="30" t="s">
        <v>1780</v>
      </c>
      <c r="E502" s="30"/>
      <c r="F502" s="34"/>
      <c r="G502" s="34"/>
      <c r="H502" s="34"/>
      <c r="I502" s="34"/>
    </row>
    <row r="503" spans="1:9" ht="14.4" x14ac:dyDescent="0.25">
      <c r="A503" s="24" t="s">
        <v>2442</v>
      </c>
      <c r="B503" s="40">
        <v>7</v>
      </c>
      <c r="C503" s="28" t="s">
        <v>2443</v>
      </c>
      <c r="D503" s="28" t="s">
        <v>2444</v>
      </c>
      <c r="E503" s="30"/>
      <c r="F503" s="34"/>
      <c r="G503" s="34"/>
      <c r="H503" s="34"/>
      <c r="I503" s="34"/>
    </row>
    <row r="504" spans="1:9" ht="14.4" x14ac:dyDescent="0.25">
      <c r="A504" s="24" t="s">
        <v>2442</v>
      </c>
      <c r="B504" s="40"/>
      <c r="C504" s="28" t="s">
        <v>2445</v>
      </c>
      <c r="D504" s="28" t="s">
        <v>2446</v>
      </c>
      <c r="E504" s="30"/>
      <c r="F504" s="34"/>
      <c r="G504" s="34"/>
      <c r="H504" s="34"/>
      <c r="I504" s="34"/>
    </row>
    <row r="505" spans="1:9" ht="14.4" x14ac:dyDescent="0.25">
      <c r="A505" s="24" t="s">
        <v>2442</v>
      </c>
      <c r="B505" s="40"/>
      <c r="C505" s="28" t="s">
        <v>2447</v>
      </c>
      <c r="D505" s="28" t="s">
        <v>2448</v>
      </c>
      <c r="E505" s="30"/>
      <c r="F505" s="34"/>
      <c r="G505" s="34"/>
      <c r="H505" s="34"/>
      <c r="I505" s="34"/>
    </row>
    <row r="506" spans="1:9" ht="14.4" x14ac:dyDescent="0.25">
      <c r="A506" s="24" t="s">
        <v>2442</v>
      </c>
      <c r="B506" s="40"/>
      <c r="C506" s="28" t="s">
        <v>2449</v>
      </c>
      <c r="D506" s="28" t="s">
        <v>2450</v>
      </c>
      <c r="E506" s="30"/>
      <c r="F506" s="34"/>
      <c r="G506" s="34"/>
      <c r="H506" s="34"/>
      <c r="I506" s="34"/>
    </row>
    <row r="507" spans="1:9" ht="14.4" x14ac:dyDescent="0.25">
      <c r="A507" s="24" t="s">
        <v>2442</v>
      </c>
      <c r="B507" s="40"/>
      <c r="C507" s="28" t="s">
        <v>2451</v>
      </c>
      <c r="D507" s="28" t="s">
        <v>2452</v>
      </c>
      <c r="E507" s="30"/>
      <c r="F507" s="34"/>
      <c r="G507" s="34"/>
      <c r="H507" s="34"/>
      <c r="I507" s="34"/>
    </row>
    <row r="508" spans="1:9" ht="14.4" x14ac:dyDescent="0.25">
      <c r="A508" s="24" t="s">
        <v>2442</v>
      </c>
      <c r="B508" s="40"/>
      <c r="C508" s="28" t="s">
        <v>2453</v>
      </c>
      <c r="D508" s="28" t="s">
        <v>2454</v>
      </c>
      <c r="E508" s="30"/>
      <c r="F508" s="34"/>
      <c r="G508" s="34"/>
      <c r="H508" s="34"/>
      <c r="I508" s="34"/>
    </row>
    <row r="509" spans="1:9" ht="14.4" x14ac:dyDescent="0.25">
      <c r="A509" s="24" t="s">
        <v>2442</v>
      </c>
      <c r="B509" s="40"/>
      <c r="C509" s="28" t="s">
        <v>2455</v>
      </c>
      <c r="D509" s="28" t="s">
        <v>2456</v>
      </c>
      <c r="E509" s="30"/>
      <c r="F509" s="34"/>
      <c r="G509" s="34"/>
      <c r="H509" s="34"/>
      <c r="I509" s="34"/>
    </row>
    <row r="510" spans="1:9" ht="14.4" x14ac:dyDescent="0.25">
      <c r="A510" s="24" t="s">
        <v>2457</v>
      </c>
      <c r="B510" s="40">
        <v>7</v>
      </c>
      <c r="C510" s="28" t="s">
        <v>2458</v>
      </c>
      <c r="D510" s="28" t="s">
        <v>2459</v>
      </c>
      <c r="E510" s="30"/>
      <c r="F510" s="34"/>
      <c r="G510" s="34"/>
      <c r="H510" s="34"/>
      <c r="I510" s="34"/>
    </row>
    <row r="511" spans="1:9" ht="14.4" x14ac:dyDescent="0.25">
      <c r="A511" s="24" t="s">
        <v>2457</v>
      </c>
      <c r="B511" s="40"/>
      <c r="C511" s="28" t="s">
        <v>2460</v>
      </c>
      <c r="D511" s="28" t="s">
        <v>2461</v>
      </c>
      <c r="E511" s="30"/>
      <c r="F511" s="34"/>
      <c r="G511" s="34"/>
      <c r="H511" s="34"/>
      <c r="I511" s="34"/>
    </row>
    <row r="512" spans="1:9" ht="14.4" x14ac:dyDescent="0.25">
      <c r="A512" s="24" t="s">
        <v>2457</v>
      </c>
      <c r="B512" s="40"/>
      <c r="C512" s="28" t="s">
        <v>2462</v>
      </c>
      <c r="D512" s="28" t="s">
        <v>2463</v>
      </c>
      <c r="E512" s="30"/>
      <c r="F512" s="34"/>
      <c r="G512" s="34"/>
      <c r="H512" s="34"/>
      <c r="I512" s="34"/>
    </row>
    <row r="513" spans="1:9" ht="14.4" x14ac:dyDescent="0.25">
      <c r="A513" s="24" t="s">
        <v>2457</v>
      </c>
      <c r="B513" s="40"/>
      <c r="C513" s="28" t="s">
        <v>2464</v>
      </c>
      <c r="D513" s="28" t="s">
        <v>2465</v>
      </c>
      <c r="E513" s="30"/>
      <c r="F513" s="34"/>
      <c r="G513" s="34"/>
      <c r="H513" s="34"/>
      <c r="I513" s="34"/>
    </row>
    <row r="514" spans="1:9" ht="14.4" x14ac:dyDescent="0.25">
      <c r="A514" s="24" t="s">
        <v>2457</v>
      </c>
      <c r="B514" s="40"/>
      <c r="C514" s="28" t="s">
        <v>2466</v>
      </c>
      <c r="D514" s="28" t="s">
        <v>2467</v>
      </c>
      <c r="E514" s="30"/>
      <c r="F514" s="34"/>
      <c r="G514" s="34"/>
      <c r="H514" s="34"/>
      <c r="I514" s="34"/>
    </row>
    <row r="515" spans="1:9" ht="14.4" x14ac:dyDescent="0.25">
      <c r="A515" s="24" t="s">
        <v>2457</v>
      </c>
      <c r="B515" s="40"/>
      <c r="C515" s="28" t="s">
        <v>2468</v>
      </c>
      <c r="D515" s="28" t="s">
        <v>2469</v>
      </c>
      <c r="E515" s="30"/>
      <c r="F515" s="34"/>
      <c r="G515" s="34"/>
      <c r="H515" s="34"/>
      <c r="I515" s="34"/>
    </row>
    <row r="516" spans="1:9" ht="14.4" x14ac:dyDescent="0.25">
      <c r="A516" s="24" t="s">
        <v>2457</v>
      </c>
      <c r="B516" s="40"/>
      <c r="C516" s="28" t="s">
        <v>2470</v>
      </c>
      <c r="D516" s="28" t="s">
        <v>2471</v>
      </c>
      <c r="E516" s="30"/>
      <c r="F516" s="34"/>
      <c r="G516" s="34"/>
      <c r="H516" s="34"/>
      <c r="I516" s="34"/>
    </row>
    <row r="517" spans="1:9" ht="14.4" x14ac:dyDescent="0.25">
      <c r="A517" s="24" t="s">
        <v>2508</v>
      </c>
      <c r="B517" s="40">
        <v>7</v>
      </c>
      <c r="C517" s="28" t="s">
        <v>2472</v>
      </c>
      <c r="D517" s="28" t="s">
        <v>2473</v>
      </c>
      <c r="E517" s="30"/>
      <c r="F517" s="34"/>
      <c r="G517" s="34"/>
      <c r="H517" s="34"/>
      <c r="I517" s="34"/>
    </row>
    <row r="518" spans="1:9" ht="14.4" x14ac:dyDescent="0.25">
      <c r="A518" s="24" t="s">
        <v>2508</v>
      </c>
      <c r="B518" s="40"/>
      <c r="C518" s="28" t="s">
        <v>2474</v>
      </c>
      <c r="D518" s="28" t="s">
        <v>2475</v>
      </c>
      <c r="E518" s="30"/>
      <c r="F518" s="34"/>
      <c r="G518" s="34"/>
      <c r="H518" s="34"/>
      <c r="I518" s="34"/>
    </row>
    <row r="519" spans="1:9" ht="14.4" x14ac:dyDescent="0.25">
      <c r="A519" s="24" t="s">
        <v>2508</v>
      </c>
      <c r="B519" s="40"/>
      <c r="C519" s="28" t="s">
        <v>2476</v>
      </c>
      <c r="D519" s="28" t="s">
        <v>2477</v>
      </c>
      <c r="E519" s="30"/>
      <c r="F519" s="34"/>
      <c r="G519" s="34"/>
      <c r="H519" s="34"/>
      <c r="I519" s="34"/>
    </row>
    <row r="520" spans="1:9" ht="14.4" x14ac:dyDescent="0.25">
      <c r="A520" s="24" t="s">
        <v>2508</v>
      </c>
      <c r="B520" s="40"/>
      <c r="C520" s="28" t="s">
        <v>2478</v>
      </c>
      <c r="D520" s="28" t="s">
        <v>2479</v>
      </c>
      <c r="E520" s="30"/>
      <c r="F520" s="34"/>
      <c r="G520" s="34"/>
      <c r="H520" s="34"/>
      <c r="I520" s="34"/>
    </row>
    <row r="521" spans="1:9" ht="14.4" x14ac:dyDescent="0.25">
      <c r="A521" s="24" t="s">
        <v>2508</v>
      </c>
      <c r="B521" s="40"/>
      <c r="C521" s="28" t="s">
        <v>2480</v>
      </c>
      <c r="D521" s="28" t="s">
        <v>2481</v>
      </c>
      <c r="E521" s="30"/>
      <c r="F521" s="34"/>
      <c r="G521" s="34"/>
      <c r="H521" s="34"/>
      <c r="I521" s="34"/>
    </row>
    <row r="522" spans="1:9" ht="14.4" x14ac:dyDescent="0.25">
      <c r="A522" s="24" t="s">
        <v>2508</v>
      </c>
      <c r="B522" s="40"/>
      <c r="C522" s="28" t="s">
        <v>2482</v>
      </c>
      <c r="D522" s="28" t="s">
        <v>2483</v>
      </c>
      <c r="E522" s="30"/>
      <c r="F522" s="34"/>
      <c r="G522" s="34"/>
      <c r="H522" s="34"/>
      <c r="I522" s="34"/>
    </row>
    <row r="523" spans="1:9" ht="14.4" x14ac:dyDescent="0.25">
      <c r="A523" s="24" t="s">
        <v>2508</v>
      </c>
      <c r="B523" s="40"/>
      <c r="C523" s="28" t="s">
        <v>2484</v>
      </c>
      <c r="D523" s="28" t="s">
        <v>2485</v>
      </c>
      <c r="E523" s="30"/>
      <c r="F523" s="34"/>
      <c r="G523" s="34"/>
      <c r="H523" s="34"/>
      <c r="I523" s="34"/>
    </row>
    <row r="524" spans="1:9" ht="14.4" x14ac:dyDescent="0.25">
      <c r="A524" s="24" t="s">
        <v>2509</v>
      </c>
      <c r="B524" s="40">
        <v>6</v>
      </c>
      <c r="C524" s="28" t="s">
        <v>2486</v>
      </c>
      <c r="D524" s="28" t="s">
        <v>2487</v>
      </c>
      <c r="E524" s="30"/>
      <c r="F524" s="34"/>
      <c r="G524" s="34"/>
      <c r="H524" s="34"/>
      <c r="I524" s="34"/>
    </row>
    <row r="525" spans="1:9" ht="14.4" x14ac:dyDescent="0.25">
      <c r="A525" s="24" t="s">
        <v>2509</v>
      </c>
      <c r="B525" s="40"/>
      <c r="C525" s="28" t="s">
        <v>2488</v>
      </c>
      <c r="D525" s="28" t="s">
        <v>2489</v>
      </c>
      <c r="E525" s="30"/>
      <c r="F525" s="34"/>
      <c r="G525" s="34"/>
      <c r="H525" s="34"/>
      <c r="I525" s="34"/>
    </row>
    <row r="526" spans="1:9" ht="14.4" x14ac:dyDescent="0.25">
      <c r="A526" s="24" t="s">
        <v>2509</v>
      </c>
      <c r="B526" s="40"/>
      <c r="C526" s="28" t="s">
        <v>2490</v>
      </c>
      <c r="D526" s="28" t="s">
        <v>2491</v>
      </c>
      <c r="E526" s="30"/>
      <c r="F526" s="34"/>
      <c r="G526" s="34"/>
      <c r="H526" s="34"/>
      <c r="I526" s="34"/>
    </row>
    <row r="527" spans="1:9" ht="14.4" x14ac:dyDescent="0.25">
      <c r="A527" s="24" t="s">
        <v>2509</v>
      </c>
      <c r="B527" s="40"/>
      <c r="C527" s="28" t="s">
        <v>2492</v>
      </c>
      <c r="D527" s="28" t="s">
        <v>2493</v>
      </c>
      <c r="E527" s="30"/>
      <c r="F527" s="34"/>
      <c r="G527" s="34"/>
      <c r="H527" s="34"/>
      <c r="I527" s="34"/>
    </row>
    <row r="528" spans="1:9" ht="14.4" x14ac:dyDescent="0.25">
      <c r="A528" s="24" t="s">
        <v>2509</v>
      </c>
      <c r="B528" s="40"/>
      <c r="C528" s="28" t="s">
        <v>2494</v>
      </c>
      <c r="D528" s="28" t="s">
        <v>2495</v>
      </c>
      <c r="E528" s="30"/>
      <c r="F528" s="34"/>
      <c r="G528" s="34"/>
      <c r="H528" s="34"/>
      <c r="I528" s="34"/>
    </row>
    <row r="529" spans="1:9" ht="14.4" x14ac:dyDescent="0.25">
      <c r="A529" s="24" t="s">
        <v>2509</v>
      </c>
      <c r="B529" s="40"/>
      <c r="C529" s="28" t="s">
        <v>2496</v>
      </c>
      <c r="D529" s="28" t="s">
        <v>2497</v>
      </c>
      <c r="E529" s="30"/>
      <c r="F529" s="34"/>
      <c r="G529" s="34"/>
      <c r="H529" s="34"/>
      <c r="I529" s="34"/>
    </row>
    <row r="530" spans="1:9" ht="14.4" x14ac:dyDescent="0.25">
      <c r="A530" s="24" t="s">
        <v>2510</v>
      </c>
      <c r="B530" s="40">
        <v>5</v>
      </c>
      <c r="C530" s="28" t="s">
        <v>2498</v>
      </c>
      <c r="D530" s="28" t="s">
        <v>2499</v>
      </c>
      <c r="E530" s="30"/>
      <c r="F530" s="34"/>
      <c r="G530" s="34"/>
      <c r="H530" s="34"/>
      <c r="I530" s="34"/>
    </row>
    <row r="531" spans="1:9" ht="14.4" x14ac:dyDescent="0.25">
      <c r="A531" s="24" t="s">
        <v>2510</v>
      </c>
      <c r="B531" s="40"/>
      <c r="C531" s="28" t="s">
        <v>2500</v>
      </c>
      <c r="D531" s="28" t="s">
        <v>2501</v>
      </c>
      <c r="E531" s="30"/>
      <c r="F531" s="34"/>
      <c r="G531" s="34"/>
      <c r="H531" s="34"/>
      <c r="I531" s="34"/>
    </row>
    <row r="532" spans="1:9" ht="14.4" x14ac:dyDescent="0.25">
      <c r="A532" s="24" t="s">
        <v>2510</v>
      </c>
      <c r="B532" s="40"/>
      <c r="C532" s="28" t="s">
        <v>2502</v>
      </c>
      <c r="D532" s="28" t="s">
        <v>2503</v>
      </c>
      <c r="E532" s="30"/>
      <c r="F532" s="34"/>
      <c r="G532" s="34"/>
      <c r="H532" s="34"/>
      <c r="I532" s="34"/>
    </row>
    <row r="533" spans="1:9" ht="14.4" x14ac:dyDescent="0.25">
      <c r="A533" s="24" t="s">
        <v>2510</v>
      </c>
      <c r="B533" s="40"/>
      <c r="C533" s="28" t="s">
        <v>2504</v>
      </c>
      <c r="D533" s="28" t="s">
        <v>2505</v>
      </c>
      <c r="E533" s="30"/>
      <c r="F533" s="34"/>
      <c r="G533" s="34"/>
      <c r="H533" s="34"/>
      <c r="I533" s="34"/>
    </row>
    <row r="534" spans="1:9" ht="14.4" x14ac:dyDescent="0.25">
      <c r="A534" s="24" t="s">
        <v>2510</v>
      </c>
      <c r="B534" s="40"/>
      <c r="C534" s="28" t="s">
        <v>2506</v>
      </c>
      <c r="D534" s="28" t="s">
        <v>2507</v>
      </c>
      <c r="E534" s="30"/>
      <c r="F534" s="34"/>
      <c r="G534" s="34"/>
      <c r="H534" s="34"/>
      <c r="I534" s="34"/>
    </row>
    <row r="535" spans="1:9" ht="14.4" x14ac:dyDescent="0.25">
      <c r="A535" s="24" t="s">
        <v>198</v>
      </c>
      <c r="B535" s="40">
        <v>7</v>
      </c>
      <c r="C535" s="30" t="s">
        <v>1781</v>
      </c>
      <c r="D535" s="30" t="s">
        <v>1782</v>
      </c>
      <c r="E535" s="30"/>
      <c r="F535" s="34"/>
      <c r="G535" s="34"/>
      <c r="H535" s="34"/>
      <c r="I535" s="34"/>
    </row>
    <row r="536" spans="1:9" ht="14.4" x14ac:dyDescent="0.25">
      <c r="A536" s="24" t="s">
        <v>198</v>
      </c>
      <c r="B536" s="40"/>
      <c r="C536" s="30" t="s">
        <v>1783</v>
      </c>
      <c r="D536" s="30" t="s">
        <v>1784</v>
      </c>
      <c r="E536" s="30"/>
      <c r="F536" s="34"/>
      <c r="G536" s="34"/>
      <c r="H536" s="34"/>
      <c r="I536" s="34"/>
    </row>
    <row r="537" spans="1:9" ht="14.4" x14ac:dyDescent="0.25">
      <c r="A537" s="24" t="s">
        <v>198</v>
      </c>
      <c r="B537" s="40"/>
      <c r="C537" s="30" t="s">
        <v>1785</v>
      </c>
      <c r="D537" s="30" t="s">
        <v>1786</v>
      </c>
      <c r="E537" s="30"/>
      <c r="F537" s="34"/>
      <c r="G537" s="34"/>
      <c r="H537" s="34"/>
      <c r="I537" s="34"/>
    </row>
    <row r="538" spans="1:9" ht="14.4" x14ac:dyDescent="0.25">
      <c r="A538" s="24" t="s">
        <v>198</v>
      </c>
      <c r="B538" s="40"/>
      <c r="C538" s="30" t="s">
        <v>1787</v>
      </c>
      <c r="D538" s="30" t="s">
        <v>1788</v>
      </c>
      <c r="E538" s="30"/>
      <c r="F538" s="34"/>
      <c r="G538" s="34"/>
      <c r="H538" s="34"/>
      <c r="I538" s="34"/>
    </row>
    <row r="539" spans="1:9" ht="14.4" x14ac:dyDescent="0.25">
      <c r="A539" s="24" t="s">
        <v>198</v>
      </c>
      <c r="B539" s="40"/>
      <c r="C539" s="30" t="s">
        <v>1789</v>
      </c>
      <c r="D539" s="30" t="s">
        <v>1790</v>
      </c>
      <c r="E539" s="30"/>
      <c r="F539" s="34"/>
      <c r="G539" s="34"/>
      <c r="H539" s="34"/>
      <c r="I539" s="34"/>
    </row>
    <row r="540" spans="1:9" ht="14.4" x14ac:dyDescent="0.25">
      <c r="A540" s="24" t="s">
        <v>198</v>
      </c>
      <c r="B540" s="40"/>
      <c r="C540" s="30" t="s">
        <v>1791</v>
      </c>
      <c r="D540" s="30" t="s">
        <v>1792</v>
      </c>
      <c r="E540" s="30"/>
      <c r="F540" s="34"/>
      <c r="G540" s="34"/>
      <c r="H540" s="34"/>
      <c r="I540" s="34"/>
    </row>
    <row r="541" spans="1:9" ht="14.4" x14ac:dyDescent="0.25">
      <c r="A541" s="24" t="s">
        <v>1793</v>
      </c>
      <c r="B541" s="40"/>
      <c r="C541" s="30" t="s">
        <v>1794</v>
      </c>
      <c r="D541" s="30" t="s">
        <v>1795</v>
      </c>
      <c r="E541" s="30"/>
      <c r="F541" s="34"/>
      <c r="G541" s="34"/>
      <c r="H541" s="34"/>
      <c r="I541" s="34"/>
    </row>
    <row r="542" spans="1:9" ht="14.4" x14ac:dyDescent="0.25">
      <c r="A542" s="24" t="s">
        <v>200</v>
      </c>
      <c r="B542" s="40">
        <v>6</v>
      </c>
      <c r="C542" s="30" t="s">
        <v>1796</v>
      </c>
      <c r="D542" s="30" t="s">
        <v>1797</v>
      </c>
      <c r="E542" s="30"/>
      <c r="F542" s="34"/>
      <c r="G542" s="34"/>
      <c r="H542" s="34"/>
      <c r="I542" s="34"/>
    </row>
    <row r="543" spans="1:9" ht="14.4" x14ac:dyDescent="0.25">
      <c r="A543" s="24" t="s">
        <v>200</v>
      </c>
      <c r="B543" s="40"/>
      <c r="C543" s="30" t="s">
        <v>1798</v>
      </c>
      <c r="D543" s="30" t="s">
        <v>1799</v>
      </c>
      <c r="E543" s="30"/>
      <c r="F543" s="34"/>
      <c r="G543" s="34"/>
      <c r="H543" s="34"/>
      <c r="I543" s="34"/>
    </row>
    <row r="544" spans="1:9" ht="14.4" x14ac:dyDescent="0.25">
      <c r="A544" s="24" t="s">
        <v>1800</v>
      </c>
      <c r="B544" s="40"/>
      <c r="C544" s="30" t="s">
        <v>1801</v>
      </c>
      <c r="D544" s="30" t="s">
        <v>1802</v>
      </c>
      <c r="E544" s="30"/>
      <c r="F544" s="34"/>
      <c r="G544" s="34"/>
      <c r="H544" s="34"/>
      <c r="I544" s="34"/>
    </row>
    <row r="545" spans="1:9" ht="14.4" x14ac:dyDescent="0.25">
      <c r="A545" s="24" t="s">
        <v>200</v>
      </c>
      <c r="B545" s="40"/>
      <c r="C545" s="30" t="s">
        <v>1803</v>
      </c>
      <c r="D545" s="30" t="s">
        <v>1804</v>
      </c>
      <c r="E545" s="30"/>
      <c r="F545" s="34"/>
      <c r="G545" s="34"/>
      <c r="H545" s="34"/>
      <c r="I545" s="34"/>
    </row>
    <row r="546" spans="1:9" ht="14.4" x14ac:dyDescent="0.25">
      <c r="A546" s="24" t="s">
        <v>200</v>
      </c>
      <c r="B546" s="40"/>
      <c r="C546" s="30" t="s">
        <v>1805</v>
      </c>
      <c r="D546" s="30" t="s">
        <v>1806</v>
      </c>
      <c r="E546" s="30"/>
      <c r="F546" s="34"/>
      <c r="G546" s="34"/>
      <c r="H546" s="34"/>
      <c r="I546" s="34"/>
    </row>
    <row r="547" spans="1:9" ht="14.4" x14ac:dyDescent="0.25">
      <c r="A547" s="24" t="s">
        <v>200</v>
      </c>
      <c r="B547" s="40"/>
      <c r="C547" s="30" t="s">
        <v>1807</v>
      </c>
      <c r="D547" s="30" t="s">
        <v>1808</v>
      </c>
      <c r="E547" s="30"/>
      <c r="F547" s="34"/>
      <c r="G547" s="34"/>
      <c r="H547" s="34"/>
      <c r="I547" s="34"/>
    </row>
    <row r="548" spans="1:9" ht="14.4" x14ac:dyDescent="0.25">
      <c r="A548" s="24" t="s">
        <v>202</v>
      </c>
      <c r="B548" s="40">
        <v>6</v>
      </c>
      <c r="C548" s="30" t="s">
        <v>1809</v>
      </c>
      <c r="D548" s="30" t="s">
        <v>1810</v>
      </c>
      <c r="E548" s="30"/>
      <c r="F548" s="34"/>
      <c r="G548" s="34"/>
      <c r="H548" s="34"/>
      <c r="I548" s="34"/>
    </row>
    <row r="549" spans="1:9" ht="14.4" x14ac:dyDescent="0.25">
      <c r="A549" s="24" t="s">
        <v>202</v>
      </c>
      <c r="B549" s="40"/>
      <c r="C549" s="30" t="s">
        <v>1811</v>
      </c>
      <c r="D549" s="30" t="s">
        <v>1812</v>
      </c>
      <c r="E549" s="30"/>
      <c r="F549" s="34"/>
      <c r="G549" s="34"/>
      <c r="H549" s="34"/>
      <c r="I549" s="34"/>
    </row>
    <row r="550" spans="1:9" ht="14.4" x14ac:dyDescent="0.25">
      <c r="A550" s="24" t="s">
        <v>202</v>
      </c>
      <c r="B550" s="40"/>
      <c r="C550" s="30" t="s">
        <v>1813</v>
      </c>
      <c r="D550" s="30" t="s">
        <v>1814</v>
      </c>
      <c r="E550" s="30"/>
      <c r="F550" s="34"/>
      <c r="G550" s="34"/>
      <c r="H550" s="34"/>
      <c r="I550" s="34"/>
    </row>
    <row r="551" spans="1:9" ht="14.4" x14ac:dyDescent="0.25">
      <c r="A551" s="24" t="s">
        <v>202</v>
      </c>
      <c r="B551" s="40"/>
      <c r="C551" s="30" t="s">
        <v>1815</v>
      </c>
      <c r="D551" s="30" t="s">
        <v>1816</v>
      </c>
      <c r="E551" s="30"/>
      <c r="F551" s="34"/>
      <c r="G551" s="34"/>
      <c r="H551" s="34"/>
      <c r="I551" s="34"/>
    </row>
    <row r="552" spans="1:9" ht="14.4" x14ac:dyDescent="0.25">
      <c r="A552" s="24" t="s">
        <v>202</v>
      </c>
      <c r="B552" s="40"/>
      <c r="C552" s="30" t="s">
        <v>1817</v>
      </c>
      <c r="D552" s="30" t="s">
        <v>1818</v>
      </c>
      <c r="E552" s="30"/>
      <c r="F552" s="34"/>
      <c r="G552" s="34"/>
      <c r="H552" s="34"/>
      <c r="I552" s="34"/>
    </row>
    <row r="553" spans="1:9" ht="14.4" x14ac:dyDescent="0.25">
      <c r="A553" s="24" t="s">
        <v>1819</v>
      </c>
      <c r="B553" s="40"/>
      <c r="C553" s="30" t="s">
        <v>1820</v>
      </c>
      <c r="D553" s="30" t="s">
        <v>1821</v>
      </c>
      <c r="E553" s="30"/>
      <c r="F553" s="34"/>
      <c r="G553" s="34"/>
      <c r="H553" s="34"/>
      <c r="I553" s="34"/>
    </row>
    <row r="554" spans="1:9" ht="14.4" x14ac:dyDescent="0.25">
      <c r="A554" s="24" t="s">
        <v>203</v>
      </c>
      <c r="B554" s="40">
        <v>6</v>
      </c>
      <c r="C554" s="30" t="s">
        <v>1822</v>
      </c>
      <c r="D554" s="30" t="s">
        <v>1823</v>
      </c>
      <c r="E554" s="30"/>
      <c r="F554" s="34"/>
      <c r="G554" s="34"/>
      <c r="H554" s="34"/>
      <c r="I554" s="34"/>
    </row>
    <row r="555" spans="1:9" ht="14.4" x14ac:dyDescent="0.25">
      <c r="A555" s="24" t="s">
        <v>203</v>
      </c>
      <c r="B555" s="40"/>
      <c r="C555" s="30" t="s">
        <v>1824</v>
      </c>
      <c r="D555" s="30" t="s">
        <v>1825</v>
      </c>
      <c r="E555" s="30"/>
      <c r="F555" s="34"/>
      <c r="G555" s="34"/>
      <c r="H555" s="34"/>
      <c r="I555" s="34"/>
    </row>
    <row r="556" spans="1:9" ht="14.4" x14ac:dyDescent="0.25">
      <c r="A556" s="24" t="s">
        <v>203</v>
      </c>
      <c r="B556" s="40"/>
      <c r="C556" s="30" t="s">
        <v>1826</v>
      </c>
      <c r="D556" s="30" t="s">
        <v>1827</v>
      </c>
      <c r="E556" s="30"/>
      <c r="F556" s="34"/>
      <c r="G556" s="34"/>
      <c r="H556" s="34"/>
      <c r="I556" s="34"/>
    </row>
    <row r="557" spans="1:9" ht="14.4" x14ac:dyDescent="0.25">
      <c r="A557" s="24" t="s">
        <v>203</v>
      </c>
      <c r="B557" s="40"/>
      <c r="C557" s="30" t="s">
        <v>1828</v>
      </c>
      <c r="D557" s="30" t="s">
        <v>1829</v>
      </c>
      <c r="E557" s="30"/>
      <c r="F557" s="34"/>
      <c r="G557" s="34"/>
      <c r="H557" s="34"/>
      <c r="I557" s="34"/>
    </row>
    <row r="558" spans="1:9" ht="14.4" x14ac:dyDescent="0.25">
      <c r="A558" s="24" t="s">
        <v>1830</v>
      </c>
      <c r="B558" s="40"/>
      <c r="C558" s="30" t="s">
        <v>1831</v>
      </c>
      <c r="D558" s="30" t="s">
        <v>1832</v>
      </c>
      <c r="E558" s="30"/>
      <c r="F558" s="34"/>
      <c r="G558" s="34"/>
      <c r="H558" s="34"/>
      <c r="I558" s="34"/>
    </row>
    <row r="559" spans="1:9" ht="14.4" x14ac:dyDescent="0.25">
      <c r="A559" s="24" t="s">
        <v>1830</v>
      </c>
      <c r="B559" s="40"/>
      <c r="C559" s="30" t="s">
        <v>1833</v>
      </c>
      <c r="D559" s="30" t="s">
        <v>1834</v>
      </c>
      <c r="E559" s="30"/>
      <c r="F559" s="34"/>
      <c r="G559" s="34"/>
      <c r="H559" s="34"/>
      <c r="I559" s="34"/>
    </row>
    <row r="560" spans="1:9" ht="14.4" x14ac:dyDescent="0.25">
      <c r="A560" s="24" t="s">
        <v>204</v>
      </c>
      <c r="B560" s="40">
        <v>6</v>
      </c>
      <c r="C560" s="30" t="s">
        <v>1835</v>
      </c>
      <c r="D560" s="30" t="s">
        <v>1836</v>
      </c>
      <c r="E560" s="30"/>
      <c r="F560" s="34"/>
      <c r="G560" s="34"/>
      <c r="H560" s="34"/>
      <c r="I560" s="34"/>
    </row>
    <row r="561" spans="1:9" ht="14.4" x14ac:dyDescent="0.25">
      <c r="A561" s="24" t="s">
        <v>204</v>
      </c>
      <c r="B561" s="40"/>
      <c r="C561" s="30" t="s">
        <v>1837</v>
      </c>
      <c r="D561" s="30" t="s">
        <v>1838</v>
      </c>
      <c r="E561" s="30"/>
      <c r="F561" s="34"/>
      <c r="G561" s="34"/>
      <c r="H561" s="34"/>
      <c r="I561" s="34"/>
    </row>
    <row r="562" spans="1:9" ht="14.4" x14ac:dyDescent="0.25">
      <c r="A562" s="24" t="s">
        <v>1839</v>
      </c>
      <c r="B562" s="40"/>
      <c r="C562" s="30" t="s">
        <v>1840</v>
      </c>
      <c r="D562" s="30" t="s">
        <v>1841</v>
      </c>
      <c r="E562" s="30"/>
      <c r="F562" s="34"/>
      <c r="G562" s="34"/>
      <c r="H562" s="34"/>
      <c r="I562" s="34"/>
    </row>
    <row r="563" spans="1:9" ht="14.4" x14ac:dyDescent="0.25">
      <c r="A563" s="24" t="s">
        <v>204</v>
      </c>
      <c r="B563" s="40"/>
      <c r="C563" s="30" t="s">
        <v>1842</v>
      </c>
      <c r="D563" s="30" t="s">
        <v>1843</v>
      </c>
      <c r="E563" s="30"/>
      <c r="F563" s="34"/>
      <c r="G563" s="34"/>
      <c r="H563" s="34"/>
      <c r="I563" s="34"/>
    </row>
    <row r="564" spans="1:9" ht="14.4" x14ac:dyDescent="0.25">
      <c r="A564" s="24" t="s">
        <v>204</v>
      </c>
      <c r="B564" s="40"/>
      <c r="C564" s="30" t="s">
        <v>1844</v>
      </c>
      <c r="D564" s="30" t="s">
        <v>1845</v>
      </c>
      <c r="E564" s="30"/>
      <c r="F564" s="34"/>
      <c r="G564" s="34"/>
      <c r="H564" s="34"/>
      <c r="I564" s="34"/>
    </row>
    <row r="565" spans="1:9" ht="14.4" x14ac:dyDescent="0.25">
      <c r="A565" s="24" t="s">
        <v>204</v>
      </c>
      <c r="B565" s="40"/>
      <c r="C565" s="30" t="s">
        <v>1846</v>
      </c>
      <c r="D565" s="30" t="s">
        <v>1847</v>
      </c>
      <c r="E565" s="30"/>
      <c r="F565" s="34"/>
      <c r="G565" s="34"/>
      <c r="H565" s="34"/>
      <c r="I565" s="34"/>
    </row>
    <row r="566" spans="1:9" ht="14.4" x14ac:dyDescent="0.25">
      <c r="A566" s="24" t="s">
        <v>2511</v>
      </c>
      <c r="B566" s="40">
        <v>14</v>
      </c>
      <c r="C566" s="30" t="s">
        <v>2512</v>
      </c>
      <c r="D566" s="30" t="s">
        <v>2513</v>
      </c>
      <c r="E566" s="30"/>
      <c r="F566" s="34"/>
      <c r="G566" s="34"/>
      <c r="H566" s="34"/>
      <c r="I566" s="34"/>
    </row>
    <row r="567" spans="1:9" ht="14.4" x14ac:dyDescent="0.25">
      <c r="A567" s="24" t="s">
        <v>2511</v>
      </c>
      <c r="B567" s="40"/>
      <c r="C567" s="30" t="s">
        <v>2514</v>
      </c>
      <c r="D567" s="30" t="s">
        <v>2515</v>
      </c>
      <c r="E567" s="30"/>
      <c r="F567" s="34"/>
      <c r="G567" s="34"/>
      <c r="H567" s="34"/>
      <c r="I567" s="34"/>
    </row>
    <row r="568" spans="1:9" ht="14.4" x14ac:dyDescent="0.25">
      <c r="A568" s="24" t="s">
        <v>2511</v>
      </c>
      <c r="B568" s="40"/>
      <c r="C568" s="30" t="s">
        <v>2516</v>
      </c>
      <c r="D568" s="30" t="s">
        <v>2517</v>
      </c>
      <c r="E568" s="30"/>
      <c r="F568" s="34"/>
      <c r="G568" s="34"/>
      <c r="H568" s="34"/>
      <c r="I568" s="34"/>
    </row>
    <row r="569" spans="1:9" ht="14.4" x14ac:dyDescent="0.25">
      <c r="A569" s="24" t="s">
        <v>2511</v>
      </c>
      <c r="B569" s="40"/>
      <c r="C569" s="30" t="s">
        <v>2518</v>
      </c>
      <c r="D569" s="30" t="s">
        <v>2519</v>
      </c>
      <c r="E569" s="30"/>
      <c r="F569" s="34"/>
      <c r="G569" s="34"/>
      <c r="H569" s="34"/>
      <c r="I569" s="34"/>
    </row>
    <row r="570" spans="1:9" ht="14.4" x14ac:dyDescent="0.25">
      <c r="A570" s="24" t="s">
        <v>2511</v>
      </c>
      <c r="B570" s="40"/>
      <c r="C570" s="30" t="s">
        <v>2520</v>
      </c>
      <c r="D570" s="30" t="s">
        <v>2521</v>
      </c>
      <c r="E570" s="30"/>
      <c r="F570" s="34"/>
      <c r="G570" s="34"/>
      <c r="H570" s="34"/>
      <c r="I570" s="34"/>
    </row>
    <row r="571" spans="1:9" ht="14.4" x14ac:dyDescent="0.25">
      <c r="A571" s="24" t="s">
        <v>2511</v>
      </c>
      <c r="B571" s="40"/>
      <c r="C571" s="30" t="s">
        <v>2522</v>
      </c>
      <c r="D571" s="30" t="s">
        <v>2523</v>
      </c>
      <c r="E571" s="30"/>
      <c r="F571" s="34"/>
      <c r="G571" s="34"/>
      <c r="H571" s="34"/>
      <c r="I571" s="34"/>
    </row>
    <row r="572" spans="1:9" ht="14.4" x14ac:dyDescent="0.25">
      <c r="A572" s="24" t="s">
        <v>2511</v>
      </c>
      <c r="B572" s="40"/>
      <c r="C572" s="30" t="s">
        <v>2524</v>
      </c>
      <c r="D572" s="30" t="s">
        <v>2525</v>
      </c>
      <c r="E572" s="30"/>
      <c r="F572" s="34"/>
      <c r="G572" s="34"/>
      <c r="H572" s="34"/>
      <c r="I572" s="34"/>
    </row>
    <row r="573" spans="1:9" ht="14.4" x14ac:dyDescent="0.25">
      <c r="A573" s="24" t="s">
        <v>2511</v>
      </c>
      <c r="B573" s="40"/>
      <c r="C573" s="30" t="s">
        <v>2526</v>
      </c>
      <c r="D573" s="30" t="s">
        <v>2527</v>
      </c>
      <c r="E573" s="30"/>
      <c r="F573" s="34"/>
      <c r="G573" s="34"/>
      <c r="H573" s="34"/>
      <c r="I573" s="34"/>
    </row>
    <row r="574" spans="1:9" ht="14.4" x14ac:dyDescent="0.25">
      <c r="A574" s="24" t="s">
        <v>2511</v>
      </c>
      <c r="B574" s="40"/>
      <c r="C574" s="30" t="s">
        <v>2528</v>
      </c>
      <c r="D574" s="30" t="s">
        <v>2529</v>
      </c>
      <c r="E574" s="30"/>
      <c r="F574" s="34"/>
      <c r="G574" s="34"/>
      <c r="H574" s="34"/>
      <c r="I574" s="34"/>
    </row>
    <row r="575" spans="1:9" ht="14.4" x14ac:dyDescent="0.25">
      <c r="A575" s="24" t="s">
        <v>2511</v>
      </c>
      <c r="B575" s="40"/>
      <c r="C575" s="30" t="s">
        <v>2530</v>
      </c>
      <c r="D575" s="30" t="s">
        <v>2531</v>
      </c>
      <c r="E575" s="30"/>
      <c r="F575" s="34"/>
      <c r="G575" s="34"/>
      <c r="H575" s="34"/>
      <c r="I575" s="34"/>
    </row>
    <row r="576" spans="1:9" ht="14.4" x14ac:dyDescent="0.25">
      <c r="A576" s="24" t="s">
        <v>2511</v>
      </c>
      <c r="B576" s="40"/>
      <c r="C576" s="30" t="s">
        <v>2532</v>
      </c>
      <c r="D576" s="30" t="s">
        <v>2533</v>
      </c>
      <c r="E576" s="30"/>
      <c r="F576" s="34"/>
      <c r="G576" s="34"/>
      <c r="H576" s="34"/>
      <c r="I576" s="34"/>
    </row>
    <row r="577" spans="1:9" ht="14.4" x14ac:dyDescent="0.25">
      <c r="A577" s="24" t="s">
        <v>2511</v>
      </c>
      <c r="B577" s="40"/>
      <c r="C577" s="30" t="s">
        <v>2534</v>
      </c>
      <c r="D577" s="30" t="s">
        <v>2535</v>
      </c>
      <c r="E577" s="30"/>
      <c r="F577" s="34"/>
      <c r="G577" s="34"/>
      <c r="H577" s="34"/>
      <c r="I577" s="34"/>
    </row>
    <row r="578" spans="1:9" ht="14.4" x14ac:dyDescent="0.25">
      <c r="A578" s="24" t="s">
        <v>2511</v>
      </c>
      <c r="B578" s="40"/>
      <c r="C578" s="30" t="s">
        <v>2536</v>
      </c>
      <c r="D578" s="30" t="s">
        <v>2537</v>
      </c>
      <c r="E578" s="30"/>
      <c r="F578" s="34"/>
      <c r="G578" s="34"/>
      <c r="H578" s="34"/>
      <c r="I578" s="34"/>
    </row>
    <row r="579" spans="1:9" ht="14.4" x14ac:dyDescent="0.25">
      <c r="A579" s="24" t="s">
        <v>2511</v>
      </c>
      <c r="B579" s="40"/>
      <c r="C579" s="30" t="s">
        <v>2538</v>
      </c>
      <c r="D579" s="30" t="s">
        <v>2539</v>
      </c>
      <c r="E579" s="30"/>
      <c r="F579" s="34"/>
      <c r="G579" s="34"/>
      <c r="H579" s="34"/>
      <c r="I579" s="34"/>
    </row>
    <row r="580" spans="1:9" ht="14.4" customHeight="1" x14ac:dyDescent="0.25">
      <c r="A580" s="24" t="s">
        <v>2540</v>
      </c>
      <c r="B580" s="40">
        <v>9</v>
      </c>
      <c r="C580" s="30" t="s">
        <v>2541</v>
      </c>
      <c r="D580" s="30" t="s">
        <v>2542</v>
      </c>
      <c r="E580" s="30"/>
      <c r="F580" s="34"/>
      <c r="G580" s="34"/>
      <c r="H580" s="34"/>
      <c r="I580" s="34"/>
    </row>
    <row r="581" spans="1:9" ht="14.4" customHeight="1" x14ac:dyDescent="0.25">
      <c r="A581" s="24" t="s">
        <v>2540</v>
      </c>
      <c r="B581" s="40"/>
      <c r="C581" s="30" t="s">
        <v>2543</v>
      </c>
      <c r="D581" s="30" t="s">
        <v>2544</v>
      </c>
      <c r="E581" s="30"/>
      <c r="F581" s="34"/>
      <c r="G581" s="34"/>
      <c r="H581" s="34"/>
      <c r="I581" s="34"/>
    </row>
    <row r="582" spans="1:9" ht="14.4" customHeight="1" x14ac:dyDescent="0.25">
      <c r="A582" s="24" t="s">
        <v>2540</v>
      </c>
      <c r="B582" s="40"/>
      <c r="C582" s="30" t="s">
        <v>2545</v>
      </c>
      <c r="D582" s="30" t="s">
        <v>2546</v>
      </c>
      <c r="E582" s="30"/>
      <c r="F582" s="34"/>
      <c r="G582" s="34"/>
      <c r="H582" s="34"/>
      <c r="I582" s="34"/>
    </row>
    <row r="583" spans="1:9" ht="14.4" customHeight="1" x14ac:dyDescent="0.25">
      <c r="A583" s="24" t="s">
        <v>2540</v>
      </c>
      <c r="B583" s="40"/>
      <c r="C583" s="30" t="s">
        <v>2547</v>
      </c>
      <c r="D583" s="30" t="s">
        <v>2548</v>
      </c>
      <c r="E583" s="30"/>
      <c r="F583" s="34"/>
      <c r="G583" s="34"/>
      <c r="H583" s="34"/>
      <c r="I583" s="34"/>
    </row>
    <row r="584" spans="1:9" ht="14.4" customHeight="1" x14ac:dyDescent="0.25">
      <c r="A584" s="24" t="s">
        <v>2540</v>
      </c>
      <c r="B584" s="40"/>
      <c r="C584" s="30" t="s">
        <v>2549</v>
      </c>
      <c r="D584" s="30" t="s">
        <v>2550</v>
      </c>
      <c r="E584" s="30"/>
      <c r="F584" s="34"/>
      <c r="G584" s="34"/>
      <c r="H584" s="34"/>
      <c r="I584" s="34"/>
    </row>
    <row r="585" spans="1:9" ht="14.4" customHeight="1" x14ac:dyDescent="0.25">
      <c r="A585" s="24" t="s">
        <v>2540</v>
      </c>
      <c r="B585" s="40"/>
      <c r="C585" s="30" t="s">
        <v>2551</v>
      </c>
      <c r="D585" s="30" t="s">
        <v>2552</v>
      </c>
      <c r="E585" s="30"/>
      <c r="F585" s="34"/>
      <c r="G585" s="34"/>
      <c r="H585" s="34"/>
      <c r="I585" s="34"/>
    </row>
    <row r="586" spans="1:9" ht="14.4" customHeight="1" x14ac:dyDescent="0.25">
      <c r="A586" s="24" t="s">
        <v>2540</v>
      </c>
      <c r="B586" s="40"/>
      <c r="C586" s="30" t="s">
        <v>2553</v>
      </c>
      <c r="D586" s="30" t="s">
        <v>2554</v>
      </c>
      <c r="E586" s="30"/>
      <c r="F586" s="34"/>
      <c r="G586" s="34"/>
      <c r="H586" s="34"/>
      <c r="I586" s="34"/>
    </row>
    <row r="587" spans="1:9" ht="14.4" customHeight="1" x14ac:dyDescent="0.25">
      <c r="A587" s="24" t="s">
        <v>2540</v>
      </c>
      <c r="B587" s="40"/>
      <c r="C587" s="30" t="s">
        <v>2555</v>
      </c>
      <c r="D587" s="30" t="s">
        <v>2556</v>
      </c>
      <c r="E587" s="30"/>
      <c r="F587" s="34"/>
      <c r="G587" s="34"/>
      <c r="H587" s="34"/>
      <c r="I587" s="34"/>
    </row>
    <row r="588" spans="1:9" ht="14.4" customHeight="1" x14ac:dyDescent="0.25">
      <c r="A588" s="24" t="s">
        <v>2540</v>
      </c>
      <c r="B588" s="40"/>
      <c r="C588" s="30" t="s">
        <v>2557</v>
      </c>
      <c r="D588" s="30" t="s">
        <v>2558</v>
      </c>
      <c r="E588" s="30"/>
      <c r="F588" s="34"/>
      <c r="G588" s="34"/>
      <c r="H588" s="34"/>
      <c r="I588" s="34"/>
    </row>
    <row r="589" spans="1:9" ht="14.4" x14ac:dyDescent="0.25">
      <c r="A589" s="24" t="s">
        <v>2575</v>
      </c>
      <c r="B589" s="40">
        <v>8</v>
      </c>
      <c r="C589" s="30" t="s">
        <v>2559</v>
      </c>
      <c r="D589" s="30" t="s">
        <v>2560</v>
      </c>
      <c r="E589" s="30"/>
      <c r="F589" s="34"/>
      <c r="G589" s="34"/>
      <c r="H589" s="34"/>
      <c r="I589" s="34"/>
    </row>
    <row r="590" spans="1:9" ht="14.4" x14ac:dyDescent="0.25">
      <c r="A590" s="24" t="s">
        <v>2575</v>
      </c>
      <c r="B590" s="40"/>
      <c r="C590" s="30" t="s">
        <v>2561</v>
      </c>
      <c r="D590" s="30" t="s">
        <v>2562</v>
      </c>
      <c r="E590" s="30"/>
      <c r="F590" s="34"/>
      <c r="G590" s="34"/>
      <c r="H590" s="34"/>
      <c r="I590" s="34"/>
    </row>
    <row r="591" spans="1:9" ht="14.4" x14ac:dyDescent="0.25">
      <c r="A591" s="24" t="s">
        <v>2575</v>
      </c>
      <c r="B591" s="40"/>
      <c r="C591" s="30" t="s">
        <v>2563</v>
      </c>
      <c r="D591" s="30" t="s">
        <v>2564</v>
      </c>
      <c r="E591" s="30"/>
      <c r="F591" s="34"/>
      <c r="G591" s="34"/>
      <c r="H591" s="34"/>
      <c r="I591" s="34"/>
    </row>
    <row r="592" spans="1:9" ht="14.4" x14ac:dyDescent="0.25">
      <c r="A592" s="24" t="s">
        <v>2575</v>
      </c>
      <c r="B592" s="40"/>
      <c r="C592" s="30" t="s">
        <v>2565</v>
      </c>
      <c r="D592" s="30" t="s">
        <v>2566</v>
      </c>
      <c r="E592" s="30"/>
      <c r="F592" s="34"/>
      <c r="G592" s="34"/>
      <c r="H592" s="34"/>
      <c r="I592" s="34"/>
    </row>
    <row r="593" spans="1:9" ht="14.4" x14ac:dyDescent="0.25">
      <c r="A593" s="24" t="s">
        <v>2575</v>
      </c>
      <c r="B593" s="40"/>
      <c r="C593" s="30" t="s">
        <v>2567</v>
      </c>
      <c r="D593" s="30" t="s">
        <v>2568</v>
      </c>
      <c r="E593" s="30"/>
      <c r="F593" s="34"/>
      <c r="G593" s="34"/>
      <c r="H593" s="34"/>
      <c r="I593" s="34"/>
    </row>
    <row r="594" spans="1:9" ht="14.4" x14ac:dyDescent="0.25">
      <c r="A594" s="24" t="s">
        <v>2575</v>
      </c>
      <c r="B594" s="40"/>
      <c r="C594" s="30" t="s">
        <v>2569</v>
      </c>
      <c r="D594" s="30" t="s">
        <v>2570</v>
      </c>
      <c r="E594" s="30"/>
      <c r="F594" s="34"/>
      <c r="G594" s="34"/>
      <c r="H594" s="34"/>
      <c r="I594" s="34"/>
    </row>
    <row r="595" spans="1:9" ht="14.4" x14ac:dyDescent="0.25">
      <c r="A595" s="24" t="s">
        <v>2575</v>
      </c>
      <c r="B595" s="40"/>
      <c r="C595" s="30" t="s">
        <v>2571</v>
      </c>
      <c r="D595" s="30" t="s">
        <v>2572</v>
      </c>
      <c r="E595" s="30"/>
      <c r="F595" s="34"/>
      <c r="G595" s="34"/>
      <c r="H595" s="34"/>
      <c r="I595" s="34"/>
    </row>
    <row r="596" spans="1:9" ht="14.4" x14ac:dyDescent="0.25">
      <c r="A596" s="24" t="s">
        <v>2575</v>
      </c>
      <c r="B596" s="40"/>
      <c r="C596" s="30" t="s">
        <v>2573</v>
      </c>
      <c r="D596" s="30" t="s">
        <v>2574</v>
      </c>
      <c r="E596" s="30"/>
      <c r="F596" s="34"/>
      <c r="G596" s="34"/>
      <c r="H596" s="34"/>
      <c r="I596" s="34"/>
    </row>
    <row r="597" spans="1:9" ht="14.4" x14ac:dyDescent="0.25">
      <c r="A597" s="24" t="s">
        <v>2576</v>
      </c>
      <c r="B597" s="40">
        <v>7</v>
      </c>
      <c r="C597" s="30" t="s">
        <v>2577</v>
      </c>
      <c r="D597" s="30" t="s">
        <v>2578</v>
      </c>
      <c r="E597" s="30"/>
      <c r="F597" s="34"/>
      <c r="G597" s="34"/>
      <c r="H597" s="34"/>
      <c r="I597" s="34"/>
    </row>
    <row r="598" spans="1:9" ht="14.4" x14ac:dyDescent="0.25">
      <c r="A598" s="24" t="s">
        <v>2576</v>
      </c>
      <c r="B598" s="40"/>
      <c r="C598" s="30" t="s">
        <v>2579</v>
      </c>
      <c r="D598" s="30" t="s">
        <v>2580</v>
      </c>
      <c r="E598" s="30"/>
      <c r="F598" s="34"/>
      <c r="G598" s="34"/>
      <c r="H598" s="34"/>
      <c r="I598" s="34"/>
    </row>
    <row r="599" spans="1:9" ht="14.4" x14ac:dyDescent="0.25">
      <c r="A599" s="24" t="s">
        <v>2576</v>
      </c>
      <c r="B599" s="40"/>
      <c r="C599" s="30" t="s">
        <v>2581</v>
      </c>
      <c r="D599" s="30" t="s">
        <v>2582</v>
      </c>
      <c r="E599" s="30"/>
      <c r="F599" s="34"/>
      <c r="G599" s="34"/>
      <c r="H599" s="34"/>
      <c r="I599" s="34"/>
    </row>
    <row r="600" spans="1:9" ht="14.4" x14ac:dyDescent="0.25">
      <c r="A600" s="24" t="s">
        <v>2576</v>
      </c>
      <c r="B600" s="40"/>
      <c r="C600" s="30" t="s">
        <v>2583</v>
      </c>
      <c r="D600" s="30" t="s">
        <v>2584</v>
      </c>
      <c r="E600" s="30"/>
      <c r="F600" s="34"/>
      <c r="G600" s="34"/>
      <c r="H600" s="34"/>
      <c r="I600" s="34"/>
    </row>
    <row r="601" spans="1:9" ht="14.4" x14ac:dyDescent="0.25">
      <c r="A601" s="24" t="s">
        <v>2576</v>
      </c>
      <c r="B601" s="40"/>
      <c r="C601" s="30" t="s">
        <v>2585</v>
      </c>
      <c r="D601" s="30" t="s">
        <v>2586</v>
      </c>
      <c r="E601" s="30"/>
      <c r="F601" s="34"/>
      <c r="G601" s="34"/>
      <c r="H601" s="34"/>
      <c r="I601" s="34"/>
    </row>
    <row r="602" spans="1:9" ht="14.4" x14ac:dyDescent="0.25">
      <c r="A602" s="24" t="s">
        <v>2576</v>
      </c>
      <c r="B602" s="40"/>
      <c r="C602" s="30" t="s">
        <v>2587</v>
      </c>
      <c r="D602" s="30" t="s">
        <v>2588</v>
      </c>
      <c r="E602" s="30"/>
      <c r="F602" s="34"/>
      <c r="G602" s="34"/>
      <c r="H602" s="34"/>
      <c r="I602" s="34"/>
    </row>
    <row r="603" spans="1:9" ht="14.4" x14ac:dyDescent="0.25">
      <c r="A603" s="24" t="s">
        <v>2576</v>
      </c>
      <c r="B603" s="40"/>
      <c r="C603" s="30" t="s">
        <v>2589</v>
      </c>
      <c r="D603" s="30" t="s">
        <v>2590</v>
      </c>
      <c r="E603" s="30"/>
      <c r="F603" s="34"/>
      <c r="G603" s="34"/>
      <c r="H603" s="34"/>
      <c r="I603" s="34"/>
    </row>
    <row r="604" spans="1:9" ht="14.4" x14ac:dyDescent="0.25">
      <c r="A604" s="24" t="s">
        <v>2607</v>
      </c>
      <c r="B604" s="40">
        <v>8</v>
      </c>
      <c r="C604" s="30" t="s">
        <v>2591</v>
      </c>
      <c r="D604" s="30" t="s">
        <v>2592</v>
      </c>
      <c r="E604" s="30"/>
      <c r="F604" s="34"/>
      <c r="G604" s="34"/>
      <c r="H604" s="34"/>
      <c r="I604" s="34"/>
    </row>
    <row r="605" spans="1:9" ht="14.4" x14ac:dyDescent="0.25">
      <c r="A605" s="24" t="s">
        <v>2607</v>
      </c>
      <c r="B605" s="40"/>
      <c r="C605" s="30" t="s">
        <v>2593</v>
      </c>
      <c r="D605" s="30" t="s">
        <v>2594</v>
      </c>
      <c r="E605" s="30"/>
      <c r="F605" s="34"/>
      <c r="G605" s="34"/>
      <c r="H605" s="34"/>
      <c r="I605" s="34"/>
    </row>
    <row r="606" spans="1:9" ht="14.4" x14ac:dyDescent="0.25">
      <c r="A606" s="24" t="s">
        <v>2607</v>
      </c>
      <c r="B606" s="40"/>
      <c r="C606" s="30" t="s">
        <v>2595</v>
      </c>
      <c r="D606" s="30" t="s">
        <v>2596</v>
      </c>
      <c r="E606" s="30"/>
      <c r="F606" s="34"/>
      <c r="G606" s="34"/>
      <c r="H606" s="34"/>
      <c r="I606" s="34"/>
    </row>
    <row r="607" spans="1:9" ht="14.4" x14ac:dyDescent="0.25">
      <c r="A607" s="24" t="s">
        <v>2607</v>
      </c>
      <c r="B607" s="40"/>
      <c r="C607" s="30" t="s">
        <v>2597</v>
      </c>
      <c r="D607" s="30" t="s">
        <v>2598</v>
      </c>
      <c r="E607" s="30"/>
      <c r="F607" s="34"/>
      <c r="G607" s="34"/>
      <c r="H607" s="34"/>
      <c r="I607" s="34"/>
    </row>
    <row r="608" spans="1:9" ht="14.4" x14ac:dyDescent="0.25">
      <c r="A608" s="24" t="s">
        <v>2607</v>
      </c>
      <c r="B608" s="40"/>
      <c r="C608" s="30" t="s">
        <v>2599</v>
      </c>
      <c r="D608" s="30" t="s">
        <v>2600</v>
      </c>
      <c r="E608" s="30"/>
      <c r="F608" s="34"/>
      <c r="G608" s="34"/>
      <c r="H608" s="34"/>
      <c r="I608" s="34"/>
    </row>
    <row r="609" spans="1:9" ht="14.4" x14ac:dyDescent="0.25">
      <c r="A609" s="24" t="s">
        <v>2607</v>
      </c>
      <c r="B609" s="40"/>
      <c r="C609" s="30" t="s">
        <v>2601</v>
      </c>
      <c r="D609" s="30" t="s">
        <v>2602</v>
      </c>
      <c r="E609" s="30"/>
      <c r="F609" s="34"/>
      <c r="G609" s="34"/>
      <c r="H609" s="34"/>
      <c r="I609" s="34"/>
    </row>
    <row r="610" spans="1:9" ht="14.4" x14ac:dyDescent="0.25">
      <c r="A610" s="24" t="s">
        <v>2607</v>
      </c>
      <c r="B610" s="40"/>
      <c r="C610" s="30" t="s">
        <v>2603</v>
      </c>
      <c r="D610" s="30" t="s">
        <v>2604</v>
      </c>
      <c r="E610" s="30"/>
      <c r="F610" s="34"/>
      <c r="G610" s="34"/>
      <c r="H610" s="34"/>
      <c r="I610" s="34"/>
    </row>
    <row r="611" spans="1:9" ht="14.4" x14ac:dyDescent="0.25">
      <c r="A611" s="24" t="s">
        <v>2607</v>
      </c>
      <c r="B611" s="40"/>
      <c r="C611" s="30" t="s">
        <v>2605</v>
      </c>
      <c r="D611" s="30" t="s">
        <v>2606</v>
      </c>
      <c r="E611" s="30"/>
      <c r="F611" s="34"/>
      <c r="G611" s="34"/>
      <c r="H611" s="34"/>
      <c r="I611" s="34"/>
    </row>
    <row r="612" spans="1:9" ht="14.4" x14ac:dyDescent="0.25">
      <c r="A612" s="24" t="s">
        <v>2608</v>
      </c>
      <c r="B612" s="40">
        <v>10</v>
      </c>
      <c r="C612" s="28" t="s">
        <v>2609</v>
      </c>
      <c r="D612" s="28" t="s">
        <v>2637</v>
      </c>
      <c r="E612" s="30"/>
      <c r="F612" s="34"/>
      <c r="G612" s="34"/>
      <c r="H612" s="34"/>
      <c r="I612" s="34"/>
    </row>
    <row r="613" spans="1:9" ht="14.4" x14ac:dyDescent="0.25">
      <c r="A613" s="24" t="s">
        <v>2608</v>
      </c>
      <c r="B613" s="40"/>
      <c r="C613" s="28" t="s">
        <v>2610</v>
      </c>
      <c r="D613" s="28" t="s">
        <v>2638</v>
      </c>
      <c r="E613" s="30"/>
      <c r="F613" s="34"/>
      <c r="G613" s="34"/>
      <c r="H613" s="34"/>
      <c r="I613" s="34"/>
    </row>
    <row r="614" spans="1:9" ht="14.4" x14ac:dyDescent="0.25">
      <c r="A614" s="24" t="s">
        <v>2608</v>
      </c>
      <c r="B614" s="40"/>
      <c r="C614" s="28" t="s">
        <v>2611</v>
      </c>
      <c r="D614" s="28" t="s">
        <v>2639</v>
      </c>
      <c r="E614" s="30"/>
      <c r="F614" s="34"/>
      <c r="G614" s="34"/>
      <c r="H614" s="34"/>
      <c r="I614" s="34"/>
    </row>
    <row r="615" spans="1:9" ht="14.4" x14ac:dyDescent="0.25">
      <c r="A615" s="24" t="s">
        <v>2608</v>
      </c>
      <c r="B615" s="40"/>
      <c r="C615" s="28" t="s">
        <v>2612</v>
      </c>
      <c r="D615" s="28" t="s">
        <v>2640</v>
      </c>
      <c r="E615" s="30"/>
      <c r="F615" s="34"/>
      <c r="G615" s="34"/>
      <c r="H615" s="34"/>
      <c r="I615" s="34"/>
    </row>
    <row r="616" spans="1:9" ht="14.4" x14ac:dyDescent="0.25">
      <c r="A616" s="24" t="s">
        <v>2608</v>
      </c>
      <c r="B616" s="40"/>
      <c r="C616" s="28" t="s">
        <v>2613</v>
      </c>
      <c r="D616" s="28" t="s">
        <v>1621</v>
      </c>
      <c r="E616" s="30"/>
      <c r="F616" s="34"/>
      <c r="G616" s="34"/>
      <c r="H616" s="34"/>
      <c r="I616" s="34"/>
    </row>
    <row r="617" spans="1:9" ht="14.4" x14ac:dyDescent="0.25">
      <c r="A617" s="24" t="s">
        <v>2608</v>
      </c>
      <c r="B617" s="40"/>
      <c r="C617" s="28" t="s">
        <v>2614</v>
      </c>
      <c r="D617" s="28" t="s">
        <v>2641</v>
      </c>
      <c r="E617" s="30"/>
      <c r="F617" s="34"/>
      <c r="G617" s="34"/>
      <c r="H617" s="34"/>
      <c r="I617" s="34"/>
    </row>
    <row r="618" spans="1:9" ht="14.4" x14ac:dyDescent="0.25">
      <c r="A618" s="24" t="s">
        <v>2608</v>
      </c>
      <c r="B618" s="40"/>
      <c r="C618" s="28" t="s">
        <v>2615</v>
      </c>
      <c r="D618" s="28" t="s">
        <v>2642</v>
      </c>
      <c r="E618" s="30"/>
      <c r="F618" s="34"/>
      <c r="G618" s="34"/>
      <c r="H618" s="34"/>
      <c r="I618" s="34"/>
    </row>
    <row r="619" spans="1:9" ht="14.4" x14ac:dyDescent="0.25">
      <c r="A619" s="24" t="s">
        <v>2608</v>
      </c>
      <c r="B619" s="40"/>
      <c r="C619" s="28" t="s">
        <v>2616</v>
      </c>
      <c r="D619" s="28" t="s">
        <v>2643</v>
      </c>
      <c r="E619" s="30"/>
      <c r="F619" s="34"/>
      <c r="G619" s="34"/>
      <c r="H619" s="34"/>
      <c r="I619" s="34"/>
    </row>
    <row r="620" spans="1:9" ht="14.4" x14ac:dyDescent="0.25">
      <c r="A620" s="24" t="s">
        <v>2608</v>
      </c>
      <c r="B620" s="40"/>
      <c r="C620" s="28" t="s">
        <v>2617</v>
      </c>
      <c r="D620" s="28" t="s">
        <v>2644</v>
      </c>
      <c r="E620" s="30"/>
      <c r="F620" s="34"/>
      <c r="G620" s="34"/>
      <c r="H620" s="34"/>
      <c r="I620" s="34"/>
    </row>
    <row r="621" spans="1:9" ht="14.4" x14ac:dyDescent="0.25">
      <c r="A621" s="24" t="s">
        <v>2608</v>
      </c>
      <c r="B621" s="40"/>
      <c r="C621" s="28" t="s">
        <v>2618</v>
      </c>
      <c r="D621" s="28" t="s">
        <v>2645</v>
      </c>
      <c r="E621" s="30"/>
      <c r="F621" s="34"/>
      <c r="G621" s="34"/>
      <c r="H621" s="34"/>
      <c r="I621" s="34"/>
    </row>
    <row r="622" spans="1:9" ht="14.4" x14ac:dyDescent="0.25">
      <c r="A622" s="24" t="s">
        <v>2660</v>
      </c>
      <c r="B622" s="40">
        <v>9</v>
      </c>
      <c r="C622" s="28" t="s">
        <v>2619</v>
      </c>
      <c r="D622" s="28" t="s">
        <v>836</v>
      </c>
      <c r="E622" s="30"/>
      <c r="F622" s="34"/>
      <c r="G622" s="34"/>
      <c r="H622" s="34"/>
      <c r="I622" s="34"/>
    </row>
    <row r="623" spans="1:9" ht="14.4" x14ac:dyDescent="0.25">
      <c r="A623" s="24" t="s">
        <v>2660</v>
      </c>
      <c r="B623" s="40"/>
      <c r="C623" s="28" t="s">
        <v>2620</v>
      </c>
      <c r="D623" s="28" t="s">
        <v>2646</v>
      </c>
      <c r="E623" s="30"/>
      <c r="F623" s="34"/>
      <c r="G623" s="34"/>
      <c r="H623" s="34"/>
      <c r="I623" s="34"/>
    </row>
    <row r="624" spans="1:9" ht="14.4" x14ac:dyDescent="0.25">
      <c r="A624" s="24" t="s">
        <v>2660</v>
      </c>
      <c r="B624" s="40"/>
      <c r="C624" s="28" t="s">
        <v>2621</v>
      </c>
      <c r="D624" s="28" t="s">
        <v>2647</v>
      </c>
      <c r="E624" s="30"/>
      <c r="F624" s="34"/>
      <c r="G624" s="34"/>
      <c r="H624" s="34"/>
      <c r="I624" s="34"/>
    </row>
    <row r="625" spans="1:9" ht="14.4" x14ac:dyDescent="0.25">
      <c r="A625" s="24" t="s">
        <v>2660</v>
      </c>
      <c r="B625" s="40"/>
      <c r="C625" s="28" t="s">
        <v>2622</v>
      </c>
      <c r="D625" s="28" t="s">
        <v>2648</v>
      </c>
      <c r="E625" s="30"/>
      <c r="F625" s="34"/>
      <c r="G625" s="34"/>
      <c r="H625" s="34"/>
      <c r="I625" s="34"/>
    </row>
    <row r="626" spans="1:9" ht="14.4" x14ac:dyDescent="0.25">
      <c r="A626" s="24" t="s">
        <v>2660</v>
      </c>
      <c r="B626" s="40"/>
      <c r="C626" s="28" t="s">
        <v>2623</v>
      </c>
      <c r="D626" s="28" t="s">
        <v>832</v>
      </c>
      <c r="E626" s="30"/>
      <c r="F626" s="34"/>
      <c r="G626" s="34"/>
      <c r="H626" s="34"/>
      <c r="I626" s="34"/>
    </row>
    <row r="627" spans="1:9" ht="14.4" x14ac:dyDescent="0.25">
      <c r="A627" s="24" t="s">
        <v>2660</v>
      </c>
      <c r="B627" s="40"/>
      <c r="C627" s="28" t="s">
        <v>2624</v>
      </c>
      <c r="D627" s="28" t="s">
        <v>2649</v>
      </c>
      <c r="E627" s="30"/>
      <c r="F627" s="34"/>
      <c r="G627" s="34"/>
      <c r="H627" s="34"/>
      <c r="I627" s="34"/>
    </row>
    <row r="628" spans="1:9" ht="14.4" x14ac:dyDescent="0.25">
      <c r="A628" s="24" t="s">
        <v>2660</v>
      </c>
      <c r="B628" s="40"/>
      <c r="C628" s="28" t="s">
        <v>2625</v>
      </c>
      <c r="D628" s="28" t="s">
        <v>2650</v>
      </c>
      <c r="E628" s="30"/>
      <c r="F628" s="34"/>
      <c r="G628" s="34"/>
      <c r="H628" s="34"/>
      <c r="I628" s="34"/>
    </row>
    <row r="629" spans="1:9" ht="14.4" x14ac:dyDescent="0.25">
      <c r="A629" s="24" t="s">
        <v>2660</v>
      </c>
      <c r="B629" s="40"/>
      <c r="C629" s="28" t="s">
        <v>2626</v>
      </c>
      <c r="D629" s="28" t="s">
        <v>2651</v>
      </c>
      <c r="E629" s="30"/>
      <c r="F629" s="34"/>
      <c r="G629" s="34"/>
      <c r="H629" s="34"/>
      <c r="I629" s="34"/>
    </row>
    <row r="630" spans="1:9" ht="14.4" x14ac:dyDescent="0.25">
      <c r="A630" s="24" t="s">
        <v>2660</v>
      </c>
      <c r="B630" s="40"/>
      <c r="C630" s="28" t="s">
        <v>2627</v>
      </c>
      <c r="D630" s="28" t="s">
        <v>2652</v>
      </c>
      <c r="E630" s="30"/>
      <c r="F630" s="34"/>
      <c r="G630" s="34"/>
      <c r="H630" s="34"/>
      <c r="I630" s="34"/>
    </row>
    <row r="631" spans="1:9" ht="14.4" x14ac:dyDescent="0.25">
      <c r="A631" s="24" t="s">
        <v>2661</v>
      </c>
      <c r="B631" s="40">
        <v>9</v>
      </c>
      <c r="C631" s="28" t="s">
        <v>2628</v>
      </c>
      <c r="D631" s="28" t="s">
        <v>1210</v>
      </c>
      <c r="E631" s="30"/>
      <c r="F631" s="34"/>
      <c r="G631" s="34"/>
      <c r="H631" s="34"/>
      <c r="I631" s="34"/>
    </row>
    <row r="632" spans="1:9" ht="14.4" x14ac:dyDescent="0.25">
      <c r="A632" s="24" t="s">
        <v>2661</v>
      </c>
      <c r="B632" s="40"/>
      <c r="C632" s="28" t="s">
        <v>2629</v>
      </c>
      <c r="D632" s="28" t="s">
        <v>2653</v>
      </c>
      <c r="E632" s="30"/>
      <c r="F632" s="34"/>
      <c r="G632" s="34"/>
      <c r="H632" s="34"/>
      <c r="I632" s="34"/>
    </row>
    <row r="633" spans="1:9" ht="14.4" x14ac:dyDescent="0.25">
      <c r="A633" s="24" t="s">
        <v>2661</v>
      </c>
      <c r="B633" s="40"/>
      <c r="C633" s="28" t="s">
        <v>2630</v>
      </c>
      <c r="D633" s="28" t="s">
        <v>2654</v>
      </c>
      <c r="E633" s="30"/>
      <c r="F633" s="34"/>
      <c r="G633" s="34"/>
      <c r="H633" s="34"/>
      <c r="I633" s="34"/>
    </row>
    <row r="634" spans="1:9" ht="14.4" x14ac:dyDescent="0.25">
      <c r="A634" s="24" t="s">
        <v>2661</v>
      </c>
      <c r="B634" s="40"/>
      <c r="C634" s="28" t="s">
        <v>2631</v>
      </c>
      <c r="D634" s="28" t="s">
        <v>2655</v>
      </c>
      <c r="E634" s="30"/>
      <c r="F634" s="34"/>
      <c r="G634" s="34"/>
      <c r="H634" s="34"/>
      <c r="I634" s="34"/>
    </row>
    <row r="635" spans="1:9" ht="14.4" x14ac:dyDescent="0.25">
      <c r="A635" s="24" t="s">
        <v>2661</v>
      </c>
      <c r="B635" s="40"/>
      <c r="C635" s="28" t="s">
        <v>2632</v>
      </c>
      <c r="D635" s="28" t="s">
        <v>1202</v>
      </c>
      <c r="E635" s="30"/>
      <c r="F635" s="34"/>
      <c r="G635" s="34"/>
      <c r="H635" s="34"/>
      <c r="I635" s="34"/>
    </row>
    <row r="636" spans="1:9" ht="14.4" x14ac:dyDescent="0.25">
      <c r="A636" s="24" t="s">
        <v>2661</v>
      </c>
      <c r="B636" s="40"/>
      <c r="C636" s="28" t="s">
        <v>2633</v>
      </c>
      <c r="D636" s="28" t="s">
        <v>2656</v>
      </c>
      <c r="E636" s="30"/>
      <c r="F636" s="34"/>
      <c r="G636" s="34"/>
      <c r="H636" s="34"/>
      <c r="I636" s="34"/>
    </row>
    <row r="637" spans="1:9" ht="14.4" x14ac:dyDescent="0.25">
      <c r="A637" s="24" t="s">
        <v>2661</v>
      </c>
      <c r="B637" s="40"/>
      <c r="C637" s="28" t="s">
        <v>2634</v>
      </c>
      <c r="D637" s="28" t="s">
        <v>2657</v>
      </c>
      <c r="E637" s="30"/>
      <c r="F637" s="34"/>
      <c r="G637" s="34"/>
      <c r="H637" s="34"/>
      <c r="I637" s="34"/>
    </row>
    <row r="638" spans="1:9" ht="14.4" x14ac:dyDescent="0.25">
      <c r="A638" s="24" t="s">
        <v>2661</v>
      </c>
      <c r="B638" s="40"/>
      <c r="C638" s="28" t="s">
        <v>2635</v>
      </c>
      <c r="D638" s="28" t="s">
        <v>2658</v>
      </c>
      <c r="E638" s="30"/>
      <c r="F638" s="34"/>
      <c r="G638" s="34"/>
      <c r="H638" s="34"/>
      <c r="I638" s="34"/>
    </row>
    <row r="639" spans="1:9" ht="14.4" x14ac:dyDescent="0.25">
      <c r="A639" s="24" t="s">
        <v>2661</v>
      </c>
      <c r="B639" s="40"/>
      <c r="C639" s="28" t="s">
        <v>2636</v>
      </c>
      <c r="D639" s="28" t="s">
        <v>2659</v>
      </c>
      <c r="E639" s="30"/>
      <c r="F639" s="34"/>
      <c r="G639" s="34"/>
      <c r="H639" s="34"/>
      <c r="I639" s="34"/>
    </row>
    <row r="640" spans="1:9" ht="14.4" x14ac:dyDescent="0.25">
      <c r="A640" s="24" t="s">
        <v>2722</v>
      </c>
      <c r="B640" s="40">
        <v>7</v>
      </c>
      <c r="C640" s="28" t="s">
        <v>2662</v>
      </c>
      <c r="D640" s="28" t="s">
        <v>2663</v>
      </c>
      <c r="E640" s="30"/>
      <c r="F640" s="34"/>
      <c r="G640" s="34"/>
      <c r="H640" s="34"/>
      <c r="I640" s="34"/>
    </row>
    <row r="641" spans="1:9" ht="14.4" x14ac:dyDescent="0.25">
      <c r="A641" s="24" t="s">
        <v>2722</v>
      </c>
      <c r="B641" s="40"/>
      <c r="C641" s="28" t="s">
        <v>2664</v>
      </c>
      <c r="D641" s="28" t="s">
        <v>2665</v>
      </c>
      <c r="E641" s="30"/>
      <c r="F641" s="34"/>
      <c r="G641" s="34"/>
      <c r="H641" s="34"/>
      <c r="I641" s="34"/>
    </row>
    <row r="642" spans="1:9" ht="14.4" x14ac:dyDescent="0.25">
      <c r="A642" s="24" t="s">
        <v>2722</v>
      </c>
      <c r="B642" s="40"/>
      <c r="C642" s="28" t="s">
        <v>2666</v>
      </c>
      <c r="D642" s="28" t="s">
        <v>2667</v>
      </c>
      <c r="E642" s="30"/>
      <c r="F642" s="34"/>
      <c r="G642" s="34"/>
      <c r="H642" s="34"/>
      <c r="I642" s="34"/>
    </row>
    <row r="643" spans="1:9" ht="14.4" x14ac:dyDescent="0.25">
      <c r="A643" s="24" t="s">
        <v>2722</v>
      </c>
      <c r="B643" s="40"/>
      <c r="C643" s="28" t="s">
        <v>2668</v>
      </c>
      <c r="D643" s="28" t="s">
        <v>2669</v>
      </c>
      <c r="E643" s="30"/>
      <c r="F643" s="34"/>
      <c r="G643" s="34"/>
      <c r="H643" s="34"/>
      <c r="I643" s="34"/>
    </row>
    <row r="644" spans="1:9" ht="14.4" x14ac:dyDescent="0.25">
      <c r="A644" s="24" t="s">
        <v>2722</v>
      </c>
      <c r="B644" s="40"/>
      <c r="C644" s="28" t="s">
        <v>2670</v>
      </c>
      <c r="D644" s="28" t="s">
        <v>2671</v>
      </c>
      <c r="E644" s="30"/>
      <c r="F644" s="34"/>
      <c r="G644" s="34"/>
      <c r="H644" s="34"/>
      <c r="I644" s="34"/>
    </row>
    <row r="645" spans="1:9" ht="14.4" x14ac:dyDescent="0.25">
      <c r="A645" s="24" t="s">
        <v>2722</v>
      </c>
      <c r="B645" s="40"/>
      <c r="C645" s="28" t="s">
        <v>2672</v>
      </c>
      <c r="D645" s="28" t="s">
        <v>2673</v>
      </c>
      <c r="E645" s="30"/>
      <c r="F645" s="34"/>
      <c r="G645" s="34"/>
      <c r="H645" s="34"/>
      <c r="I645" s="34"/>
    </row>
    <row r="646" spans="1:9" ht="14.4" x14ac:dyDescent="0.25">
      <c r="A646" s="24" t="s">
        <v>2722</v>
      </c>
      <c r="B646" s="40"/>
      <c r="C646" s="28" t="s">
        <v>2674</v>
      </c>
      <c r="D646" s="28" t="s">
        <v>2675</v>
      </c>
      <c r="E646" s="30"/>
      <c r="F646" s="34"/>
      <c r="G646" s="34"/>
      <c r="H646" s="34"/>
      <c r="I646" s="34"/>
    </row>
    <row r="647" spans="1:9" ht="14.4" x14ac:dyDescent="0.25">
      <c r="A647" s="24" t="s">
        <v>2723</v>
      </c>
      <c r="B647" s="40">
        <v>9</v>
      </c>
      <c r="C647" s="28" t="s">
        <v>2676</v>
      </c>
      <c r="D647" s="28" t="s">
        <v>2677</v>
      </c>
      <c r="E647" s="30"/>
      <c r="F647" s="34"/>
      <c r="G647" s="34"/>
      <c r="H647" s="34"/>
      <c r="I647" s="34"/>
    </row>
    <row r="648" spans="1:9" ht="14.4" x14ac:dyDescent="0.25">
      <c r="A648" s="24" t="s">
        <v>2723</v>
      </c>
      <c r="B648" s="40"/>
      <c r="C648" s="28" t="s">
        <v>2678</v>
      </c>
      <c r="D648" s="28" t="s">
        <v>2679</v>
      </c>
      <c r="E648" s="30"/>
      <c r="F648" s="34"/>
      <c r="G648" s="34"/>
      <c r="H648" s="34"/>
      <c r="I648" s="34"/>
    </row>
    <row r="649" spans="1:9" ht="14.4" x14ac:dyDescent="0.25">
      <c r="A649" s="24" t="s">
        <v>2723</v>
      </c>
      <c r="B649" s="40"/>
      <c r="C649" s="28" t="s">
        <v>2680</v>
      </c>
      <c r="D649" s="28" t="s">
        <v>2681</v>
      </c>
      <c r="E649" s="30"/>
      <c r="F649" s="34"/>
      <c r="G649" s="34"/>
      <c r="H649" s="34"/>
      <c r="I649" s="34"/>
    </row>
    <row r="650" spans="1:9" ht="14.4" x14ac:dyDescent="0.25">
      <c r="A650" s="24" t="s">
        <v>2723</v>
      </c>
      <c r="B650" s="40"/>
      <c r="C650" s="28" t="s">
        <v>2682</v>
      </c>
      <c r="D650" s="28" t="s">
        <v>2683</v>
      </c>
      <c r="E650" s="30"/>
      <c r="F650" s="34"/>
      <c r="G650" s="34"/>
      <c r="H650" s="34"/>
      <c r="I650" s="34"/>
    </row>
    <row r="651" spans="1:9" ht="14.4" x14ac:dyDescent="0.25">
      <c r="A651" s="24" t="s">
        <v>2723</v>
      </c>
      <c r="B651" s="40"/>
      <c r="C651" s="28" t="s">
        <v>2684</v>
      </c>
      <c r="D651" s="28" t="s">
        <v>2685</v>
      </c>
      <c r="E651" s="30"/>
      <c r="F651" s="34"/>
      <c r="G651" s="34"/>
      <c r="H651" s="34"/>
      <c r="I651" s="34"/>
    </row>
    <row r="652" spans="1:9" ht="14.4" x14ac:dyDescent="0.25">
      <c r="A652" s="24" t="s">
        <v>2723</v>
      </c>
      <c r="B652" s="40"/>
      <c r="C652" s="28" t="s">
        <v>2686</v>
      </c>
      <c r="D652" s="28" t="s">
        <v>2687</v>
      </c>
      <c r="E652" s="30"/>
      <c r="F652" s="34"/>
      <c r="G652" s="34"/>
      <c r="H652" s="34"/>
      <c r="I652" s="34"/>
    </row>
    <row r="653" spans="1:9" ht="14.4" x14ac:dyDescent="0.25">
      <c r="A653" s="24" t="s">
        <v>2723</v>
      </c>
      <c r="B653" s="40"/>
      <c r="C653" s="28" t="s">
        <v>2688</v>
      </c>
      <c r="D653" s="28" t="s">
        <v>2689</v>
      </c>
      <c r="E653" s="30"/>
      <c r="F653" s="34"/>
      <c r="G653" s="34"/>
      <c r="H653" s="34"/>
      <c r="I653" s="34"/>
    </row>
    <row r="654" spans="1:9" ht="14.4" x14ac:dyDescent="0.25">
      <c r="A654" s="24" t="s">
        <v>2723</v>
      </c>
      <c r="B654" s="40"/>
      <c r="C654" s="28" t="s">
        <v>2690</v>
      </c>
      <c r="D654" s="28" t="s">
        <v>2691</v>
      </c>
      <c r="E654" s="30"/>
      <c r="F654" s="34"/>
      <c r="G654" s="34"/>
      <c r="H654" s="34"/>
      <c r="I654" s="34"/>
    </row>
    <row r="655" spans="1:9" ht="14.4" x14ac:dyDescent="0.25">
      <c r="A655" s="24" t="s">
        <v>2723</v>
      </c>
      <c r="B655" s="40"/>
      <c r="C655" s="28" t="s">
        <v>2692</v>
      </c>
      <c r="D655" s="28" t="s">
        <v>2693</v>
      </c>
      <c r="E655" s="30"/>
      <c r="F655" s="34"/>
      <c r="G655" s="34"/>
      <c r="H655" s="34"/>
      <c r="I655" s="34"/>
    </row>
    <row r="656" spans="1:9" ht="14.4" x14ac:dyDescent="0.25">
      <c r="A656" s="24" t="s">
        <v>2724</v>
      </c>
      <c r="B656" s="40">
        <v>7</v>
      </c>
      <c r="C656" s="28" t="s">
        <v>2694</v>
      </c>
      <c r="D656" s="28" t="s">
        <v>2695</v>
      </c>
      <c r="E656" s="30"/>
      <c r="F656" s="34"/>
      <c r="G656" s="34"/>
      <c r="H656" s="34"/>
      <c r="I656" s="34"/>
    </row>
    <row r="657" spans="1:9" ht="14.4" x14ac:dyDescent="0.25">
      <c r="A657" s="24" t="s">
        <v>2724</v>
      </c>
      <c r="B657" s="40"/>
      <c r="C657" s="28" t="s">
        <v>2696</v>
      </c>
      <c r="D657" s="28" t="s">
        <v>2697</v>
      </c>
      <c r="E657" s="30"/>
      <c r="F657" s="34"/>
      <c r="G657" s="34"/>
      <c r="H657" s="34"/>
      <c r="I657" s="34"/>
    </row>
    <row r="658" spans="1:9" ht="14.4" x14ac:dyDescent="0.25">
      <c r="A658" s="24" t="s">
        <v>2724</v>
      </c>
      <c r="B658" s="40"/>
      <c r="C658" s="28" t="s">
        <v>2698</v>
      </c>
      <c r="D658" s="28" t="s">
        <v>2699</v>
      </c>
      <c r="E658" s="30"/>
      <c r="F658" s="34"/>
      <c r="G658" s="34"/>
      <c r="H658" s="34"/>
      <c r="I658" s="34"/>
    </row>
    <row r="659" spans="1:9" ht="14.4" x14ac:dyDescent="0.25">
      <c r="A659" s="24" t="s">
        <v>2724</v>
      </c>
      <c r="B659" s="40"/>
      <c r="C659" s="28" t="s">
        <v>2700</v>
      </c>
      <c r="D659" s="28" t="s">
        <v>2701</v>
      </c>
      <c r="E659" s="30"/>
      <c r="F659" s="34"/>
      <c r="G659" s="34"/>
      <c r="H659" s="34"/>
      <c r="I659" s="34"/>
    </row>
    <row r="660" spans="1:9" ht="14.4" x14ac:dyDescent="0.25">
      <c r="A660" s="24" t="s">
        <v>2724</v>
      </c>
      <c r="B660" s="40"/>
      <c r="C660" s="28" t="s">
        <v>2702</v>
      </c>
      <c r="D660" s="28" t="s">
        <v>2703</v>
      </c>
      <c r="E660" s="30"/>
      <c r="F660" s="34"/>
      <c r="G660" s="34"/>
      <c r="H660" s="34"/>
      <c r="I660" s="34"/>
    </row>
    <row r="661" spans="1:9" ht="14.4" x14ac:dyDescent="0.25">
      <c r="A661" s="24" t="s">
        <v>2724</v>
      </c>
      <c r="B661" s="40"/>
      <c r="C661" s="28" t="s">
        <v>2704</v>
      </c>
      <c r="D661" s="28" t="s">
        <v>2705</v>
      </c>
      <c r="E661" s="30"/>
      <c r="F661" s="34"/>
      <c r="G661" s="34"/>
      <c r="H661" s="34"/>
      <c r="I661" s="34"/>
    </row>
    <row r="662" spans="1:9" ht="14.4" x14ac:dyDescent="0.25">
      <c r="A662" s="24" t="s">
        <v>2724</v>
      </c>
      <c r="B662" s="40"/>
      <c r="C662" s="28" t="s">
        <v>2706</v>
      </c>
      <c r="D662" s="28" t="s">
        <v>2707</v>
      </c>
      <c r="E662" s="30"/>
      <c r="F662" s="34"/>
      <c r="G662" s="34"/>
      <c r="H662" s="34"/>
      <c r="I662" s="34"/>
    </row>
    <row r="663" spans="1:9" ht="14.4" x14ac:dyDescent="0.25">
      <c r="A663" s="24" t="s">
        <v>2725</v>
      </c>
      <c r="B663" s="40">
        <v>7</v>
      </c>
      <c r="C663" s="28" t="s">
        <v>2708</v>
      </c>
      <c r="D663" s="28" t="s">
        <v>2709</v>
      </c>
      <c r="E663" s="30"/>
      <c r="F663" s="34"/>
      <c r="G663" s="34"/>
      <c r="H663" s="34"/>
      <c r="I663" s="34"/>
    </row>
    <row r="664" spans="1:9" ht="14.4" x14ac:dyDescent="0.25">
      <c r="A664" s="24" t="s">
        <v>2725</v>
      </c>
      <c r="B664" s="40"/>
      <c r="C664" s="28" t="s">
        <v>2710</v>
      </c>
      <c r="D664" s="28" t="s">
        <v>2711</v>
      </c>
      <c r="E664" s="30"/>
      <c r="F664" s="34"/>
      <c r="G664" s="34"/>
      <c r="H664" s="34"/>
      <c r="I664" s="34"/>
    </row>
    <row r="665" spans="1:9" ht="14.4" x14ac:dyDescent="0.25">
      <c r="A665" s="24" t="s">
        <v>2725</v>
      </c>
      <c r="B665" s="40"/>
      <c r="C665" s="28" t="s">
        <v>2712</v>
      </c>
      <c r="D665" s="28" t="s">
        <v>2713</v>
      </c>
      <c r="E665" s="30"/>
      <c r="F665" s="34"/>
      <c r="G665" s="34"/>
      <c r="H665" s="34"/>
      <c r="I665" s="34"/>
    </row>
    <row r="666" spans="1:9" ht="14.4" x14ac:dyDescent="0.25">
      <c r="A666" s="24" t="s">
        <v>2725</v>
      </c>
      <c r="B666" s="40"/>
      <c r="C666" s="28" t="s">
        <v>2714</v>
      </c>
      <c r="D666" s="28" t="s">
        <v>2715</v>
      </c>
      <c r="E666" s="30"/>
      <c r="F666" s="34"/>
      <c r="G666" s="34"/>
      <c r="H666" s="34"/>
      <c r="I666" s="34"/>
    </row>
    <row r="667" spans="1:9" ht="14.4" x14ac:dyDescent="0.25">
      <c r="A667" s="24" t="s">
        <v>2725</v>
      </c>
      <c r="B667" s="40"/>
      <c r="C667" s="28" t="s">
        <v>2716</v>
      </c>
      <c r="D667" s="28" t="s">
        <v>2717</v>
      </c>
      <c r="E667" s="30"/>
      <c r="F667" s="34"/>
      <c r="G667" s="34"/>
      <c r="H667" s="34"/>
      <c r="I667" s="34"/>
    </row>
    <row r="668" spans="1:9" ht="14.4" x14ac:dyDescent="0.25">
      <c r="A668" s="24" t="s">
        <v>2725</v>
      </c>
      <c r="B668" s="40"/>
      <c r="C668" s="28" t="s">
        <v>2718</v>
      </c>
      <c r="D668" s="28" t="s">
        <v>2719</v>
      </c>
      <c r="E668" s="30"/>
      <c r="F668" s="34"/>
      <c r="G668" s="34"/>
      <c r="H668" s="34"/>
      <c r="I668" s="34"/>
    </row>
    <row r="669" spans="1:9" ht="14.4" x14ac:dyDescent="0.25">
      <c r="A669" s="24" t="s">
        <v>2725</v>
      </c>
      <c r="B669" s="40"/>
      <c r="C669" s="28" t="s">
        <v>2720</v>
      </c>
      <c r="D669" s="28" t="s">
        <v>2721</v>
      </c>
      <c r="E669" s="30"/>
      <c r="F669" s="34"/>
      <c r="G669" s="34"/>
      <c r="H669" s="34"/>
      <c r="I669" s="34"/>
    </row>
    <row r="670" spans="1:9" ht="14.4" x14ac:dyDescent="0.25">
      <c r="A670" s="24" t="s">
        <v>2750</v>
      </c>
      <c r="B670" s="40">
        <v>12</v>
      </c>
      <c r="C670" s="28" t="s">
        <v>2726</v>
      </c>
      <c r="D670" s="28" t="s">
        <v>2738</v>
      </c>
      <c r="E670" s="30"/>
      <c r="F670" s="34"/>
      <c r="G670" s="34"/>
      <c r="H670" s="34"/>
      <c r="I670" s="34"/>
    </row>
    <row r="671" spans="1:9" ht="14.4" x14ac:dyDescent="0.25">
      <c r="A671" s="24" t="s">
        <v>2750</v>
      </c>
      <c r="B671" s="40"/>
      <c r="C671" s="28" t="s">
        <v>2727</v>
      </c>
      <c r="D671" s="28" t="s">
        <v>2739</v>
      </c>
      <c r="E671" s="30"/>
      <c r="F671" s="34"/>
      <c r="G671" s="34"/>
      <c r="H671" s="34"/>
      <c r="I671" s="34"/>
    </row>
    <row r="672" spans="1:9" ht="14.4" x14ac:dyDescent="0.25">
      <c r="A672" s="24" t="s">
        <v>2750</v>
      </c>
      <c r="B672" s="40"/>
      <c r="C672" s="28" t="s">
        <v>2728</v>
      </c>
      <c r="D672" s="28" t="s">
        <v>2740</v>
      </c>
      <c r="E672" s="30"/>
      <c r="F672" s="34"/>
      <c r="G672" s="34"/>
      <c r="H672" s="34"/>
      <c r="I672" s="34"/>
    </row>
    <row r="673" spans="1:9" ht="14.4" x14ac:dyDescent="0.25">
      <c r="A673" s="24" t="s">
        <v>2750</v>
      </c>
      <c r="B673" s="40"/>
      <c r="C673" s="28" t="s">
        <v>2729</v>
      </c>
      <c r="D673" s="28" t="s">
        <v>2741</v>
      </c>
      <c r="E673" s="30"/>
      <c r="F673" s="34"/>
      <c r="G673" s="34"/>
      <c r="H673" s="34"/>
      <c r="I673" s="34"/>
    </row>
    <row r="674" spans="1:9" ht="14.4" x14ac:dyDescent="0.25">
      <c r="A674" s="24" t="s">
        <v>2750</v>
      </c>
      <c r="B674" s="40"/>
      <c r="C674" s="28" t="s">
        <v>2730</v>
      </c>
      <c r="D674" s="28" t="s">
        <v>2742</v>
      </c>
      <c r="E674" s="30"/>
      <c r="F674" s="34"/>
      <c r="G674" s="34"/>
      <c r="H674" s="34"/>
      <c r="I674" s="34"/>
    </row>
    <row r="675" spans="1:9" ht="14.4" x14ac:dyDescent="0.25">
      <c r="A675" s="24" t="s">
        <v>2750</v>
      </c>
      <c r="B675" s="40"/>
      <c r="C675" s="28" t="s">
        <v>2731</v>
      </c>
      <c r="D675" s="28" t="s">
        <v>2743</v>
      </c>
      <c r="E675" s="30"/>
      <c r="F675" s="34"/>
      <c r="G675" s="34"/>
      <c r="H675" s="34"/>
      <c r="I675" s="34"/>
    </row>
    <row r="676" spans="1:9" ht="14.4" x14ac:dyDescent="0.25">
      <c r="A676" s="24" t="s">
        <v>2750</v>
      </c>
      <c r="B676" s="40"/>
      <c r="C676" s="28" t="s">
        <v>2732</v>
      </c>
      <c r="D676" s="28" t="s">
        <v>2744</v>
      </c>
      <c r="E676" s="30"/>
      <c r="F676" s="34"/>
      <c r="G676" s="34"/>
      <c r="H676" s="34"/>
      <c r="I676" s="34"/>
    </row>
    <row r="677" spans="1:9" ht="14.4" x14ac:dyDescent="0.25">
      <c r="A677" s="24" t="s">
        <v>2750</v>
      </c>
      <c r="B677" s="40"/>
      <c r="C677" s="28" t="s">
        <v>2733</v>
      </c>
      <c r="D677" s="28" t="s">
        <v>2745</v>
      </c>
      <c r="E677" s="30"/>
      <c r="F677" s="34"/>
      <c r="G677" s="34"/>
      <c r="H677" s="34"/>
      <c r="I677" s="34"/>
    </row>
    <row r="678" spans="1:9" ht="14.4" x14ac:dyDescent="0.25">
      <c r="A678" s="24" t="s">
        <v>2750</v>
      </c>
      <c r="B678" s="40"/>
      <c r="C678" s="28" t="s">
        <v>2734</v>
      </c>
      <c r="D678" s="28" t="s">
        <v>2746</v>
      </c>
      <c r="E678" s="30"/>
      <c r="F678" s="34"/>
      <c r="G678" s="34"/>
      <c r="H678" s="34"/>
      <c r="I678" s="34"/>
    </row>
    <row r="679" spans="1:9" ht="14.4" x14ac:dyDescent="0.25">
      <c r="A679" s="24" t="s">
        <v>2750</v>
      </c>
      <c r="B679" s="40"/>
      <c r="C679" s="28" t="s">
        <v>2735</v>
      </c>
      <c r="D679" s="28" t="s">
        <v>2747</v>
      </c>
      <c r="E679" s="30"/>
      <c r="F679" s="34"/>
      <c r="G679" s="34"/>
      <c r="H679" s="34"/>
      <c r="I679" s="34"/>
    </row>
    <row r="680" spans="1:9" ht="14.4" x14ac:dyDescent="0.25">
      <c r="A680" s="24" t="s">
        <v>2750</v>
      </c>
      <c r="B680" s="40"/>
      <c r="C680" s="28" t="s">
        <v>2736</v>
      </c>
      <c r="D680" s="28" t="s">
        <v>2748</v>
      </c>
      <c r="E680" s="30"/>
      <c r="F680" s="34"/>
      <c r="G680" s="34"/>
      <c r="H680" s="34"/>
      <c r="I680" s="34"/>
    </row>
    <row r="681" spans="1:9" ht="14.4" x14ac:dyDescent="0.25">
      <c r="A681" s="24" t="s">
        <v>2750</v>
      </c>
      <c r="B681" s="40"/>
      <c r="C681" s="28" t="s">
        <v>2737</v>
      </c>
      <c r="D681" s="28" t="s">
        <v>2749</v>
      </c>
      <c r="E681" s="30"/>
      <c r="F681" s="34"/>
      <c r="G681" s="34"/>
      <c r="H681" s="34"/>
      <c r="I681" s="34"/>
    </row>
    <row r="682" spans="1:9" ht="14.4" x14ac:dyDescent="0.25">
      <c r="A682" s="24" t="s">
        <v>2751</v>
      </c>
      <c r="B682" s="40">
        <v>15</v>
      </c>
      <c r="C682" s="28" t="s">
        <v>2752</v>
      </c>
      <c r="D682" s="28" t="s">
        <v>2753</v>
      </c>
      <c r="E682" s="30"/>
      <c r="F682" s="34"/>
      <c r="G682" s="34"/>
      <c r="H682" s="34"/>
      <c r="I682" s="34"/>
    </row>
    <row r="683" spans="1:9" ht="14.4" x14ac:dyDescent="0.25">
      <c r="A683" s="24" t="s">
        <v>2751</v>
      </c>
      <c r="B683" s="40"/>
      <c r="C683" s="28" t="s">
        <v>2754</v>
      </c>
      <c r="D683" s="28" t="s">
        <v>2755</v>
      </c>
      <c r="E683" s="30"/>
      <c r="F683" s="34"/>
      <c r="G683" s="34"/>
      <c r="H683" s="34"/>
      <c r="I683" s="34"/>
    </row>
    <row r="684" spans="1:9" ht="14.4" x14ac:dyDescent="0.25">
      <c r="A684" s="24" t="s">
        <v>2751</v>
      </c>
      <c r="B684" s="40"/>
      <c r="C684" s="28" t="s">
        <v>2756</v>
      </c>
      <c r="D684" s="28" t="s">
        <v>2757</v>
      </c>
      <c r="E684" s="30"/>
      <c r="F684" s="34"/>
      <c r="G684" s="34"/>
      <c r="H684" s="34"/>
      <c r="I684" s="34"/>
    </row>
    <row r="685" spans="1:9" ht="14.4" x14ac:dyDescent="0.25">
      <c r="A685" s="24" t="s">
        <v>2751</v>
      </c>
      <c r="B685" s="40"/>
      <c r="C685" s="28" t="s">
        <v>2758</v>
      </c>
      <c r="D685" s="28" t="s">
        <v>2759</v>
      </c>
      <c r="E685" s="30"/>
      <c r="F685" s="34"/>
      <c r="G685" s="34"/>
      <c r="H685" s="34"/>
      <c r="I685" s="34"/>
    </row>
    <row r="686" spans="1:9" ht="14.4" x14ac:dyDescent="0.25">
      <c r="A686" s="24" t="s">
        <v>2751</v>
      </c>
      <c r="B686" s="40"/>
      <c r="C686" s="28" t="s">
        <v>2760</v>
      </c>
      <c r="D686" s="28" t="s">
        <v>2761</v>
      </c>
      <c r="E686" s="30"/>
      <c r="F686" s="34"/>
      <c r="G686" s="34"/>
      <c r="H686" s="34"/>
      <c r="I686" s="34"/>
    </row>
    <row r="687" spans="1:9" ht="14.4" x14ac:dyDescent="0.25">
      <c r="A687" s="24" t="s">
        <v>2751</v>
      </c>
      <c r="B687" s="40"/>
      <c r="C687" s="28" t="s">
        <v>2762</v>
      </c>
      <c r="D687" s="28" t="s">
        <v>2763</v>
      </c>
      <c r="E687" s="30"/>
      <c r="F687" s="34"/>
      <c r="G687" s="34"/>
      <c r="H687" s="34"/>
      <c r="I687" s="34"/>
    </row>
    <row r="688" spans="1:9" ht="14.4" x14ac:dyDescent="0.25">
      <c r="A688" s="24" t="s">
        <v>2751</v>
      </c>
      <c r="B688" s="40"/>
      <c r="C688" s="28" t="s">
        <v>2764</v>
      </c>
      <c r="D688" s="28" t="s">
        <v>2765</v>
      </c>
      <c r="E688" s="30"/>
      <c r="F688" s="34"/>
      <c r="G688" s="34"/>
      <c r="H688" s="34"/>
      <c r="I688" s="34"/>
    </row>
    <row r="689" spans="1:9" ht="14.4" x14ac:dyDescent="0.25">
      <c r="A689" s="24" t="s">
        <v>2751</v>
      </c>
      <c r="B689" s="40"/>
      <c r="C689" s="28" t="s">
        <v>2766</v>
      </c>
      <c r="D689" s="28" t="s">
        <v>2767</v>
      </c>
      <c r="E689" s="30"/>
      <c r="F689" s="34"/>
      <c r="G689" s="34"/>
      <c r="H689" s="34"/>
      <c r="I689" s="34"/>
    </row>
    <row r="690" spans="1:9" ht="14.4" x14ac:dyDescent="0.25">
      <c r="A690" s="24" t="s">
        <v>2751</v>
      </c>
      <c r="B690" s="40"/>
      <c r="C690" s="28" t="s">
        <v>2768</v>
      </c>
      <c r="D690" s="28" t="s">
        <v>2769</v>
      </c>
      <c r="E690" s="30"/>
      <c r="F690" s="34"/>
      <c r="G690" s="34"/>
      <c r="H690" s="34"/>
      <c r="I690" s="34"/>
    </row>
    <row r="691" spans="1:9" ht="14.4" x14ac:dyDescent="0.25">
      <c r="A691" s="24" t="s">
        <v>2751</v>
      </c>
      <c r="B691" s="40"/>
      <c r="C691" s="28" t="s">
        <v>2770</v>
      </c>
      <c r="D691" s="28" t="s">
        <v>2771</v>
      </c>
      <c r="E691" s="30"/>
      <c r="F691" s="34"/>
      <c r="G691" s="34"/>
      <c r="H691" s="34"/>
      <c r="I691" s="34"/>
    </row>
    <row r="692" spans="1:9" ht="14.4" x14ac:dyDescent="0.25">
      <c r="A692" s="24" t="s">
        <v>2751</v>
      </c>
      <c r="B692" s="40"/>
      <c r="C692" s="28" t="s">
        <v>2772</v>
      </c>
      <c r="D692" s="28" t="s">
        <v>2773</v>
      </c>
      <c r="E692" s="30"/>
      <c r="F692" s="34"/>
      <c r="G692" s="34"/>
      <c r="H692" s="34"/>
      <c r="I692" s="34"/>
    </row>
    <row r="693" spans="1:9" ht="14.4" x14ac:dyDescent="0.25">
      <c r="A693" s="24" t="s">
        <v>2751</v>
      </c>
      <c r="B693" s="40"/>
      <c r="C693" s="28" t="s">
        <v>2774</v>
      </c>
      <c r="D693" s="28" t="s">
        <v>2775</v>
      </c>
      <c r="E693" s="30"/>
      <c r="F693" s="34"/>
      <c r="G693" s="34"/>
      <c r="H693" s="34"/>
      <c r="I693" s="34"/>
    </row>
    <row r="694" spans="1:9" ht="14.4" x14ac:dyDescent="0.25">
      <c r="A694" s="24" t="s">
        <v>2751</v>
      </c>
      <c r="B694" s="40"/>
      <c r="C694" s="28" t="s">
        <v>2776</v>
      </c>
      <c r="D694" s="28" t="s">
        <v>2777</v>
      </c>
      <c r="E694" s="30"/>
      <c r="F694" s="34"/>
      <c r="G694" s="34"/>
      <c r="H694" s="34"/>
      <c r="I694" s="34"/>
    </row>
    <row r="695" spans="1:9" ht="14.4" x14ac:dyDescent="0.25">
      <c r="A695" s="24" t="s">
        <v>2751</v>
      </c>
      <c r="B695" s="40"/>
      <c r="C695" s="28" t="s">
        <v>2778</v>
      </c>
      <c r="D695" s="28" t="s">
        <v>2779</v>
      </c>
      <c r="E695" s="30"/>
      <c r="F695" s="34"/>
      <c r="G695" s="34"/>
      <c r="H695" s="34"/>
      <c r="I695" s="34"/>
    </row>
    <row r="696" spans="1:9" ht="14.4" x14ac:dyDescent="0.25">
      <c r="A696" s="24" t="s">
        <v>2751</v>
      </c>
      <c r="B696" s="40"/>
      <c r="C696" s="28" t="s">
        <v>2780</v>
      </c>
      <c r="D696" s="28" t="s">
        <v>2781</v>
      </c>
      <c r="E696" s="30"/>
      <c r="F696" s="34"/>
      <c r="G696" s="34"/>
      <c r="H696" s="34"/>
      <c r="I696" s="34"/>
    </row>
    <row r="697" spans="1:9" ht="14.4" x14ac:dyDescent="0.25">
      <c r="A697" s="24" t="s">
        <v>2798</v>
      </c>
      <c r="B697" s="40">
        <v>8</v>
      </c>
      <c r="C697" s="28" t="s">
        <v>2782</v>
      </c>
      <c r="D697" s="28" t="s">
        <v>2783</v>
      </c>
      <c r="E697" s="30"/>
      <c r="F697" s="34"/>
      <c r="G697" s="34"/>
      <c r="H697" s="34"/>
      <c r="I697" s="34"/>
    </row>
    <row r="698" spans="1:9" ht="14.4" x14ac:dyDescent="0.25">
      <c r="A698" s="24" t="s">
        <v>2798</v>
      </c>
      <c r="B698" s="40"/>
      <c r="C698" s="28" t="s">
        <v>2784</v>
      </c>
      <c r="D698" s="28" t="s">
        <v>2785</v>
      </c>
      <c r="E698" s="30"/>
      <c r="F698" s="34"/>
      <c r="G698" s="34"/>
      <c r="H698" s="34"/>
      <c r="I698" s="34"/>
    </row>
    <row r="699" spans="1:9" ht="14.4" x14ac:dyDescent="0.25">
      <c r="A699" s="24" t="s">
        <v>2798</v>
      </c>
      <c r="B699" s="40"/>
      <c r="C699" s="28" t="s">
        <v>2786</v>
      </c>
      <c r="D699" s="28" t="s">
        <v>2787</v>
      </c>
      <c r="E699" s="30"/>
      <c r="F699" s="34"/>
      <c r="G699" s="34"/>
      <c r="H699" s="34"/>
      <c r="I699" s="34"/>
    </row>
    <row r="700" spans="1:9" ht="14.4" x14ac:dyDescent="0.25">
      <c r="A700" s="24" t="s">
        <v>2798</v>
      </c>
      <c r="B700" s="40"/>
      <c r="C700" s="28" t="s">
        <v>2788</v>
      </c>
      <c r="D700" s="28" t="s">
        <v>2789</v>
      </c>
      <c r="E700" s="30"/>
      <c r="F700" s="34"/>
      <c r="G700" s="34"/>
      <c r="H700" s="34"/>
      <c r="I700" s="34"/>
    </row>
    <row r="701" spans="1:9" ht="14.4" x14ac:dyDescent="0.25">
      <c r="A701" s="24" t="s">
        <v>2798</v>
      </c>
      <c r="B701" s="40"/>
      <c r="C701" s="28" t="s">
        <v>2790</v>
      </c>
      <c r="D701" s="28" t="s">
        <v>2791</v>
      </c>
      <c r="E701" s="30"/>
      <c r="F701" s="34"/>
      <c r="G701" s="34"/>
      <c r="H701" s="34"/>
      <c r="I701" s="34"/>
    </row>
    <row r="702" spans="1:9" ht="14.4" x14ac:dyDescent="0.25">
      <c r="A702" s="24" t="s">
        <v>2798</v>
      </c>
      <c r="B702" s="40"/>
      <c r="C702" s="28" t="s">
        <v>2792</v>
      </c>
      <c r="D702" s="28" t="s">
        <v>2793</v>
      </c>
      <c r="E702" s="30"/>
      <c r="F702" s="34"/>
      <c r="G702" s="34"/>
      <c r="H702" s="34"/>
      <c r="I702" s="34"/>
    </row>
    <row r="703" spans="1:9" ht="14.4" x14ac:dyDescent="0.25">
      <c r="A703" s="24" t="s">
        <v>2798</v>
      </c>
      <c r="B703" s="40"/>
      <c r="C703" s="28" t="s">
        <v>2794</v>
      </c>
      <c r="D703" s="28" t="s">
        <v>2795</v>
      </c>
      <c r="E703" s="30"/>
      <c r="F703" s="34"/>
      <c r="G703" s="34"/>
      <c r="H703" s="34"/>
      <c r="I703" s="34"/>
    </row>
    <row r="704" spans="1:9" ht="14.4" x14ac:dyDescent="0.25">
      <c r="A704" s="24" t="s">
        <v>2798</v>
      </c>
      <c r="B704" s="40"/>
      <c r="C704" s="28" t="s">
        <v>2796</v>
      </c>
      <c r="D704" s="28" t="s">
        <v>2797</v>
      </c>
      <c r="E704" s="30"/>
      <c r="F704" s="34"/>
      <c r="G704" s="34"/>
      <c r="H704" s="34"/>
      <c r="I704" s="34"/>
    </row>
    <row r="705" spans="1:9" ht="14.4" x14ac:dyDescent="0.25">
      <c r="A705" s="24" t="s">
        <v>206</v>
      </c>
      <c r="B705" s="40">
        <v>4</v>
      </c>
      <c r="C705" s="30" t="s">
        <v>1848</v>
      </c>
      <c r="D705" s="30" t="s">
        <v>1849</v>
      </c>
      <c r="E705" s="30"/>
      <c r="F705" s="34"/>
      <c r="G705" s="34"/>
      <c r="H705" s="34"/>
      <c r="I705" s="34"/>
    </row>
    <row r="706" spans="1:9" ht="14.4" x14ac:dyDescent="0.25">
      <c r="A706" s="24" t="s">
        <v>206</v>
      </c>
      <c r="B706" s="40"/>
      <c r="C706" s="30" t="s">
        <v>1850</v>
      </c>
      <c r="D706" s="30" t="s">
        <v>1851</v>
      </c>
      <c r="E706" s="30"/>
      <c r="F706" s="34"/>
      <c r="G706" s="34"/>
      <c r="H706" s="34"/>
      <c r="I706" s="34"/>
    </row>
    <row r="707" spans="1:9" ht="14.4" x14ac:dyDescent="0.25">
      <c r="A707" s="24" t="s">
        <v>206</v>
      </c>
      <c r="B707" s="40"/>
      <c r="C707" s="30" t="s">
        <v>1852</v>
      </c>
      <c r="D707" s="30" t="s">
        <v>1853</v>
      </c>
      <c r="E707" s="30"/>
      <c r="F707" s="34"/>
      <c r="G707" s="34"/>
      <c r="H707" s="34"/>
      <c r="I707" s="34"/>
    </row>
    <row r="708" spans="1:9" ht="14.4" x14ac:dyDescent="0.25">
      <c r="A708" s="24" t="s">
        <v>206</v>
      </c>
      <c r="B708" s="40"/>
      <c r="C708" s="30" t="s">
        <v>1854</v>
      </c>
      <c r="D708" s="30" t="s">
        <v>1855</v>
      </c>
      <c r="E708" s="30"/>
      <c r="F708" s="34"/>
      <c r="G708" s="34"/>
      <c r="H708" s="34"/>
      <c r="I708" s="34"/>
    </row>
    <row r="709" spans="1:9" ht="14.4" x14ac:dyDescent="0.25">
      <c r="A709" s="24" t="s">
        <v>2827</v>
      </c>
      <c r="B709" s="40">
        <v>7</v>
      </c>
      <c r="C709" s="28" t="s">
        <v>2799</v>
      </c>
      <c r="D709" s="28" t="s">
        <v>2800</v>
      </c>
      <c r="E709" s="30"/>
      <c r="F709" s="34"/>
      <c r="G709" s="34"/>
      <c r="H709" s="34"/>
      <c r="I709" s="34"/>
    </row>
    <row r="710" spans="1:9" ht="14.4" x14ac:dyDescent="0.25">
      <c r="A710" s="24" t="s">
        <v>2827</v>
      </c>
      <c r="B710" s="40"/>
      <c r="C710" s="28" t="s">
        <v>2801</v>
      </c>
      <c r="D710" s="28" t="s">
        <v>2802</v>
      </c>
      <c r="E710" s="30"/>
      <c r="F710" s="34"/>
      <c r="G710" s="34"/>
      <c r="H710" s="34"/>
      <c r="I710" s="34"/>
    </row>
    <row r="711" spans="1:9" ht="14.4" x14ac:dyDescent="0.25">
      <c r="A711" s="24" t="s">
        <v>2827</v>
      </c>
      <c r="B711" s="40"/>
      <c r="C711" s="28" t="s">
        <v>2803</v>
      </c>
      <c r="D711" s="28" t="s">
        <v>2804</v>
      </c>
      <c r="E711" s="30"/>
      <c r="F711" s="34"/>
      <c r="G711" s="34"/>
      <c r="H711" s="34"/>
      <c r="I711" s="34"/>
    </row>
    <row r="712" spans="1:9" ht="14.4" x14ac:dyDescent="0.25">
      <c r="A712" s="24" t="s">
        <v>2827</v>
      </c>
      <c r="B712" s="40"/>
      <c r="C712" s="28" t="s">
        <v>2805</v>
      </c>
      <c r="D712" s="28" t="s">
        <v>2806</v>
      </c>
      <c r="E712" s="30"/>
      <c r="F712" s="34"/>
      <c r="G712" s="34"/>
      <c r="H712" s="34"/>
      <c r="I712" s="34"/>
    </row>
    <row r="713" spans="1:9" ht="14.4" x14ac:dyDescent="0.25">
      <c r="A713" s="24" t="s">
        <v>2827</v>
      </c>
      <c r="B713" s="40"/>
      <c r="C713" s="28" t="s">
        <v>2807</v>
      </c>
      <c r="D713" s="28" t="s">
        <v>2808</v>
      </c>
      <c r="E713" s="30"/>
      <c r="F713" s="34"/>
      <c r="G713" s="34"/>
      <c r="H713" s="34"/>
      <c r="I713" s="34"/>
    </row>
    <row r="714" spans="1:9" ht="14.4" x14ac:dyDescent="0.25">
      <c r="A714" s="24" t="s">
        <v>2827</v>
      </c>
      <c r="B714" s="40"/>
      <c r="C714" s="28" t="s">
        <v>2809</v>
      </c>
      <c r="D714" s="28" t="s">
        <v>2810</v>
      </c>
      <c r="E714" s="30"/>
      <c r="F714" s="34"/>
      <c r="G714" s="34"/>
      <c r="H714" s="34"/>
      <c r="I714" s="34"/>
    </row>
    <row r="715" spans="1:9" ht="14.4" x14ac:dyDescent="0.25">
      <c r="A715" s="24" t="s">
        <v>2827</v>
      </c>
      <c r="B715" s="40"/>
      <c r="C715" s="28" t="s">
        <v>2811</v>
      </c>
      <c r="D715" s="28" t="s">
        <v>2812</v>
      </c>
      <c r="E715" s="30"/>
      <c r="F715" s="34"/>
      <c r="G715" s="34"/>
      <c r="H715" s="34"/>
      <c r="I715" s="34"/>
    </row>
    <row r="716" spans="1:9" ht="14.4" x14ac:dyDescent="0.25">
      <c r="A716" s="24" t="s">
        <v>2828</v>
      </c>
      <c r="B716" s="40">
        <v>7</v>
      </c>
      <c r="C716" s="28" t="s">
        <v>2813</v>
      </c>
      <c r="D716" s="28" t="s">
        <v>2814</v>
      </c>
      <c r="E716" s="30"/>
      <c r="F716" s="34"/>
      <c r="G716" s="34"/>
      <c r="H716" s="34"/>
      <c r="I716" s="34"/>
    </row>
    <row r="717" spans="1:9" ht="14.4" x14ac:dyDescent="0.25">
      <c r="A717" s="24" t="s">
        <v>2828</v>
      </c>
      <c r="B717" s="40"/>
      <c r="C717" s="28" t="s">
        <v>2815</v>
      </c>
      <c r="D717" s="28" t="s">
        <v>2816</v>
      </c>
      <c r="E717" s="30"/>
      <c r="F717" s="34"/>
      <c r="G717" s="34"/>
      <c r="H717" s="34"/>
      <c r="I717" s="34"/>
    </row>
    <row r="718" spans="1:9" ht="14.4" x14ac:dyDescent="0.25">
      <c r="A718" s="24" t="s">
        <v>2828</v>
      </c>
      <c r="B718" s="40"/>
      <c r="C718" s="28" t="s">
        <v>2817</v>
      </c>
      <c r="D718" s="28" t="s">
        <v>2818</v>
      </c>
      <c r="E718" s="30"/>
      <c r="F718" s="34"/>
      <c r="G718" s="34"/>
      <c r="H718" s="34"/>
      <c r="I718" s="34"/>
    </row>
    <row r="719" spans="1:9" ht="14.4" x14ac:dyDescent="0.25">
      <c r="A719" s="24" t="s">
        <v>2828</v>
      </c>
      <c r="B719" s="40"/>
      <c r="C719" s="28" t="s">
        <v>2819</v>
      </c>
      <c r="D719" s="28" t="s">
        <v>2820</v>
      </c>
      <c r="E719" s="30"/>
      <c r="F719" s="34"/>
      <c r="G719" s="34"/>
      <c r="H719" s="34"/>
      <c r="I719" s="34"/>
    </row>
    <row r="720" spans="1:9" ht="14.4" x14ac:dyDescent="0.25">
      <c r="A720" s="24" t="s">
        <v>2828</v>
      </c>
      <c r="B720" s="40"/>
      <c r="C720" s="28" t="s">
        <v>2821</v>
      </c>
      <c r="D720" s="28" t="s">
        <v>2822</v>
      </c>
      <c r="E720" s="30"/>
      <c r="F720" s="34"/>
      <c r="G720" s="34"/>
      <c r="H720" s="34"/>
      <c r="I720" s="34"/>
    </row>
    <row r="721" spans="1:9" ht="14.4" x14ac:dyDescent="0.25">
      <c r="A721" s="24" t="s">
        <v>2828</v>
      </c>
      <c r="B721" s="40"/>
      <c r="C721" s="28" t="s">
        <v>2823</v>
      </c>
      <c r="D721" s="28" t="s">
        <v>2824</v>
      </c>
      <c r="E721" s="30"/>
      <c r="F721" s="34"/>
      <c r="G721" s="34"/>
      <c r="H721" s="34"/>
      <c r="I721" s="34"/>
    </row>
    <row r="722" spans="1:9" ht="14.4" x14ac:dyDescent="0.25">
      <c r="A722" s="24" t="s">
        <v>2828</v>
      </c>
      <c r="B722" s="40"/>
      <c r="C722" s="28" t="s">
        <v>2825</v>
      </c>
      <c r="D722" s="28" t="s">
        <v>2826</v>
      </c>
      <c r="E722" s="30"/>
      <c r="F722" s="34"/>
      <c r="G722" s="34"/>
      <c r="H722" s="34"/>
      <c r="I722" s="34"/>
    </row>
    <row r="723" spans="1:9" ht="14.4" x14ac:dyDescent="0.25">
      <c r="A723" s="24" t="s">
        <v>208</v>
      </c>
      <c r="B723" s="40">
        <v>5</v>
      </c>
      <c r="C723" s="30" t="s">
        <v>1856</v>
      </c>
      <c r="D723" s="30" t="s">
        <v>1857</v>
      </c>
      <c r="E723" s="30"/>
      <c r="F723" s="34"/>
      <c r="G723" s="34"/>
      <c r="H723" s="34"/>
      <c r="I723" s="34"/>
    </row>
    <row r="724" spans="1:9" ht="14.4" x14ac:dyDescent="0.25">
      <c r="A724" s="24" t="s">
        <v>208</v>
      </c>
      <c r="B724" s="40"/>
      <c r="C724" s="30" t="s">
        <v>1858</v>
      </c>
      <c r="D724" s="30" t="s">
        <v>1859</v>
      </c>
      <c r="E724" s="30"/>
      <c r="F724" s="34"/>
      <c r="G724" s="34"/>
      <c r="H724" s="34"/>
      <c r="I724" s="34"/>
    </row>
    <row r="725" spans="1:9" ht="14.4" x14ac:dyDescent="0.25">
      <c r="A725" s="24" t="s">
        <v>208</v>
      </c>
      <c r="B725" s="40"/>
      <c r="C725" s="30" t="s">
        <v>1860</v>
      </c>
      <c r="D725" s="30" t="s">
        <v>1861</v>
      </c>
      <c r="E725" s="30"/>
      <c r="F725" s="34"/>
      <c r="G725" s="34"/>
      <c r="H725" s="34"/>
      <c r="I725" s="34"/>
    </row>
    <row r="726" spans="1:9" ht="14.4" x14ac:dyDescent="0.25">
      <c r="A726" s="24" t="s">
        <v>208</v>
      </c>
      <c r="B726" s="40"/>
      <c r="C726" s="30" t="s">
        <v>1862</v>
      </c>
      <c r="D726" s="30" t="s">
        <v>1863</v>
      </c>
      <c r="E726" s="30"/>
      <c r="F726" s="34"/>
      <c r="G726" s="34"/>
      <c r="H726" s="34"/>
      <c r="I726" s="34"/>
    </row>
    <row r="727" spans="1:9" ht="14.4" x14ac:dyDescent="0.25">
      <c r="A727" s="24" t="s">
        <v>208</v>
      </c>
      <c r="B727" s="40"/>
      <c r="C727" s="30" t="s">
        <v>1864</v>
      </c>
      <c r="D727" s="30" t="s">
        <v>1865</v>
      </c>
      <c r="E727" s="30"/>
      <c r="F727" s="34"/>
      <c r="G727" s="34"/>
      <c r="H727" s="34"/>
      <c r="I727" s="34"/>
    </row>
    <row r="728" spans="1:9" ht="14.4" x14ac:dyDescent="0.25">
      <c r="A728" s="24" t="s">
        <v>210</v>
      </c>
      <c r="B728" s="40">
        <v>6</v>
      </c>
      <c r="C728" s="30" t="s">
        <v>1866</v>
      </c>
      <c r="D728" s="30" t="s">
        <v>1867</v>
      </c>
      <c r="E728" s="30"/>
      <c r="F728" s="34"/>
      <c r="G728" s="34"/>
      <c r="H728" s="34"/>
      <c r="I728" s="34"/>
    </row>
    <row r="729" spans="1:9" ht="14.4" x14ac:dyDescent="0.25">
      <c r="A729" s="24" t="s">
        <v>1868</v>
      </c>
      <c r="B729" s="40"/>
      <c r="C729" s="30" t="s">
        <v>1869</v>
      </c>
      <c r="D729" s="30" t="s">
        <v>1870</v>
      </c>
      <c r="E729" s="30"/>
      <c r="F729" s="34"/>
      <c r="G729" s="34"/>
      <c r="H729" s="34"/>
      <c r="I729" s="34"/>
    </row>
    <row r="730" spans="1:9" ht="14.4" x14ac:dyDescent="0.25">
      <c r="A730" s="24" t="s">
        <v>210</v>
      </c>
      <c r="B730" s="40"/>
      <c r="C730" s="30" t="s">
        <v>1871</v>
      </c>
      <c r="D730" s="30" t="s">
        <v>1872</v>
      </c>
      <c r="E730" s="30"/>
      <c r="F730" s="34"/>
      <c r="G730" s="34"/>
      <c r="H730" s="34"/>
      <c r="I730" s="34"/>
    </row>
    <row r="731" spans="1:9" ht="14.4" x14ac:dyDescent="0.25">
      <c r="A731" s="24" t="s">
        <v>210</v>
      </c>
      <c r="B731" s="40"/>
      <c r="C731" s="30" t="s">
        <v>1873</v>
      </c>
      <c r="D731" s="30" t="s">
        <v>1874</v>
      </c>
      <c r="E731" s="30"/>
      <c r="F731" s="34"/>
      <c r="G731" s="34"/>
      <c r="H731" s="34"/>
      <c r="I731" s="34"/>
    </row>
    <row r="732" spans="1:9" ht="14.4" x14ac:dyDescent="0.25">
      <c r="A732" s="24" t="s">
        <v>210</v>
      </c>
      <c r="B732" s="40"/>
      <c r="C732" s="30" t="s">
        <v>1875</v>
      </c>
      <c r="D732" s="30" t="s">
        <v>1876</v>
      </c>
      <c r="E732" s="30"/>
      <c r="F732" s="34"/>
      <c r="G732" s="34"/>
      <c r="H732" s="34"/>
      <c r="I732" s="34"/>
    </row>
    <row r="733" spans="1:9" ht="14.4" x14ac:dyDescent="0.25">
      <c r="A733" s="24" t="s">
        <v>210</v>
      </c>
      <c r="B733" s="40"/>
      <c r="C733" s="30" t="s">
        <v>1877</v>
      </c>
      <c r="D733" s="30" t="s">
        <v>1878</v>
      </c>
      <c r="E733" s="30"/>
      <c r="F733" s="34"/>
      <c r="G733" s="34"/>
      <c r="H733" s="34"/>
      <c r="I733" s="34"/>
    </row>
    <row r="734" spans="1:9" ht="14.4" x14ac:dyDescent="0.25">
      <c r="A734" s="24" t="s">
        <v>212</v>
      </c>
      <c r="B734" s="40">
        <v>6</v>
      </c>
      <c r="C734" s="30" t="s">
        <v>1879</v>
      </c>
      <c r="D734" s="30" t="s">
        <v>1880</v>
      </c>
      <c r="E734" s="30"/>
      <c r="F734" s="34"/>
      <c r="G734" s="34"/>
      <c r="H734" s="34"/>
      <c r="I734" s="34"/>
    </row>
    <row r="735" spans="1:9" ht="14.4" x14ac:dyDescent="0.25">
      <c r="A735" s="24" t="s">
        <v>212</v>
      </c>
      <c r="B735" s="40"/>
      <c r="C735" s="30" t="s">
        <v>1881</v>
      </c>
      <c r="D735" s="30" t="s">
        <v>1882</v>
      </c>
      <c r="E735" s="30"/>
      <c r="F735" s="34"/>
      <c r="G735" s="34"/>
      <c r="H735" s="34"/>
      <c r="I735" s="34"/>
    </row>
    <row r="736" spans="1:9" ht="14.4" x14ac:dyDescent="0.25">
      <c r="A736" s="24" t="s">
        <v>212</v>
      </c>
      <c r="B736" s="40"/>
      <c r="C736" s="30" t="s">
        <v>1883</v>
      </c>
      <c r="D736" s="30" t="s">
        <v>1884</v>
      </c>
      <c r="E736" s="30"/>
      <c r="F736" s="34"/>
      <c r="G736" s="34"/>
      <c r="H736" s="34"/>
      <c r="I736" s="34"/>
    </row>
    <row r="737" spans="1:9" ht="14.4" x14ac:dyDescent="0.25">
      <c r="A737" s="24" t="s">
        <v>212</v>
      </c>
      <c r="B737" s="40"/>
      <c r="C737" s="30" t="s">
        <v>1885</v>
      </c>
      <c r="D737" s="30" t="s">
        <v>1886</v>
      </c>
      <c r="E737" s="30"/>
      <c r="F737" s="34"/>
      <c r="G737" s="34"/>
      <c r="H737" s="34"/>
      <c r="I737" s="34"/>
    </row>
    <row r="738" spans="1:9" ht="14.4" x14ac:dyDescent="0.25">
      <c r="A738" s="24" t="s">
        <v>212</v>
      </c>
      <c r="B738" s="40"/>
      <c r="C738" s="30" t="s">
        <v>1887</v>
      </c>
      <c r="D738" s="30" t="s">
        <v>1888</v>
      </c>
      <c r="E738" s="30"/>
      <c r="F738" s="34"/>
      <c r="G738" s="34"/>
      <c r="H738" s="34"/>
      <c r="I738" s="34"/>
    </row>
    <row r="739" spans="1:9" ht="14.4" x14ac:dyDescent="0.25">
      <c r="A739" s="24" t="s">
        <v>212</v>
      </c>
      <c r="B739" s="40"/>
      <c r="C739" s="30" t="s">
        <v>1889</v>
      </c>
      <c r="D739" s="30" t="s">
        <v>2904</v>
      </c>
      <c r="E739" s="30"/>
      <c r="F739" s="34"/>
      <c r="G739" s="34"/>
      <c r="H739" s="34"/>
      <c r="I739" s="34"/>
    </row>
    <row r="740" spans="1:9" ht="14.4" x14ac:dyDescent="0.25">
      <c r="A740" s="24" t="s">
        <v>214</v>
      </c>
      <c r="B740" s="40">
        <v>7</v>
      </c>
      <c r="C740" s="30" t="s">
        <v>1890</v>
      </c>
      <c r="D740" s="30" t="s">
        <v>1891</v>
      </c>
      <c r="E740" s="30"/>
      <c r="F740" s="34"/>
      <c r="G740" s="34"/>
      <c r="H740" s="34"/>
      <c r="I740" s="34"/>
    </row>
    <row r="741" spans="1:9" ht="14.4" x14ac:dyDescent="0.25">
      <c r="A741" s="24" t="s">
        <v>214</v>
      </c>
      <c r="B741" s="40"/>
      <c r="C741" s="30" t="s">
        <v>1892</v>
      </c>
      <c r="D741" s="30" t="s">
        <v>1893</v>
      </c>
      <c r="E741" s="30"/>
      <c r="F741" s="34"/>
      <c r="G741" s="34"/>
      <c r="H741" s="34"/>
      <c r="I741" s="34"/>
    </row>
    <row r="742" spans="1:9" ht="14.4" x14ac:dyDescent="0.25">
      <c r="A742" s="24" t="s">
        <v>214</v>
      </c>
      <c r="B742" s="40"/>
      <c r="C742" s="30" t="s">
        <v>1894</v>
      </c>
      <c r="D742" s="30" t="s">
        <v>2905</v>
      </c>
      <c r="E742" s="30"/>
      <c r="F742" s="34"/>
      <c r="G742" s="34"/>
      <c r="H742" s="34"/>
      <c r="I742" s="34"/>
    </row>
    <row r="743" spans="1:9" ht="14.4" x14ac:dyDescent="0.25">
      <c r="A743" s="24" t="s">
        <v>214</v>
      </c>
      <c r="B743" s="40"/>
      <c r="C743" s="30" t="s">
        <v>1895</v>
      </c>
      <c r="D743" s="30" t="s">
        <v>1896</v>
      </c>
      <c r="E743" s="30"/>
      <c r="F743" s="34"/>
      <c r="G743" s="34"/>
      <c r="H743" s="34"/>
      <c r="I743" s="34"/>
    </row>
    <row r="744" spans="1:9" ht="14.4" x14ac:dyDescent="0.25">
      <c r="A744" s="24" t="s">
        <v>214</v>
      </c>
      <c r="B744" s="40"/>
      <c r="C744" s="30" t="s">
        <v>1897</v>
      </c>
      <c r="D744" s="30" t="s">
        <v>1898</v>
      </c>
      <c r="E744" s="30"/>
      <c r="F744" s="34"/>
      <c r="G744" s="34"/>
      <c r="H744" s="34"/>
      <c r="I744" s="34"/>
    </row>
    <row r="745" spans="1:9" ht="14.4" x14ac:dyDescent="0.25">
      <c r="A745" s="24" t="s">
        <v>214</v>
      </c>
      <c r="B745" s="40"/>
      <c r="C745" s="30" t="s">
        <v>1899</v>
      </c>
      <c r="D745" s="30" t="s">
        <v>1900</v>
      </c>
      <c r="E745" s="30"/>
      <c r="F745" s="34"/>
      <c r="G745" s="34"/>
      <c r="H745" s="34"/>
      <c r="I745" s="34"/>
    </row>
    <row r="746" spans="1:9" ht="14.4" x14ac:dyDescent="0.25">
      <c r="A746" s="24" t="s">
        <v>214</v>
      </c>
      <c r="B746" s="40"/>
      <c r="C746" s="30" t="s">
        <v>1901</v>
      </c>
      <c r="D746" s="30" t="s">
        <v>2906</v>
      </c>
      <c r="E746" s="30"/>
      <c r="F746" s="34"/>
      <c r="G746" s="34"/>
      <c r="H746" s="34"/>
      <c r="I746" s="34"/>
    </row>
    <row r="747" spans="1:9" ht="14.4" x14ac:dyDescent="0.25">
      <c r="A747" s="24" t="s">
        <v>216</v>
      </c>
      <c r="B747" s="40">
        <v>7</v>
      </c>
      <c r="C747" s="30" t="s">
        <v>1902</v>
      </c>
      <c r="D747" s="30" t="s">
        <v>1903</v>
      </c>
      <c r="E747" s="30"/>
      <c r="F747" s="34"/>
      <c r="G747" s="34"/>
      <c r="H747" s="34"/>
      <c r="I747" s="34"/>
    </row>
    <row r="748" spans="1:9" ht="14.4" x14ac:dyDescent="0.25">
      <c r="A748" s="24" t="s">
        <v>216</v>
      </c>
      <c r="B748" s="40"/>
      <c r="C748" s="30" t="s">
        <v>1904</v>
      </c>
      <c r="D748" s="30" t="s">
        <v>1905</v>
      </c>
      <c r="E748" s="30"/>
      <c r="F748" s="34"/>
      <c r="G748" s="34"/>
      <c r="H748" s="34"/>
      <c r="I748" s="34"/>
    </row>
    <row r="749" spans="1:9" ht="14.4" x14ac:dyDescent="0.25">
      <c r="A749" s="24" t="s">
        <v>216</v>
      </c>
      <c r="B749" s="40"/>
      <c r="C749" s="30" t="s">
        <v>1906</v>
      </c>
      <c r="D749" s="30" t="s">
        <v>1907</v>
      </c>
      <c r="E749" s="30"/>
      <c r="F749" s="34"/>
      <c r="G749" s="34"/>
      <c r="H749" s="34"/>
      <c r="I749" s="34"/>
    </row>
    <row r="750" spans="1:9" ht="14.4" x14ac:dyDescent="0.25">
      <c r="A750" s="24" t="s">
        <v>216</v>
      </c>
      <c r="B750" s="40"/>
      <c r="C750" s="30" t="s">
        <v>1908</v>
      </c>
      <c r="D750" s="30" t="s">
        <v>2907</v>
      </c>
      <c r="E750" s="30"/>
      <c r="F750" s="34"/>
      <c r="G750" s="34"/>
      <c r="H750" s="34"/>
      <c r="I750" s="34"/>
    </row>
    <row r="751" spans="1:9" ht="14.4" x14ac:dyDescent="0.25">
      <c r="A751" s="24" t="s">
        <v>216</v>
      </c>
      <c r="B751" s="40"/>
      <c r="C751" s="30" t="s">
        <v>1909</v>
      </c>
      <c r="D751" s="30" t="s">
        <v>1910</v>
      </c>
      <c r="E751" s="30"/>
      <c r="F751" s="34"/>
      <c r="G751" s="34"/>
      <c r="H751" s="34"/>
      <c r="I751" s="34"/>
    </row>
    <row r="752" spans="1:9" ht="14.4" x14ac:dyDescent="0.25">
      <c r="A752" s="24" t="s">
        <v>216</v>
      </c>
      <c r="B752" s="40"/>
      <c r="C752" s="30" t="s">
        <v>1911</v>
      </c>
      <c r="D752" s="30" t="s">
        <v>2908</v>
      </c>
      <c r="E752" s="30"/>
      <c r="F752" s="34"/>
      <c r="G752" s="34"/>
      <c r="H752" s="34"/>
      <c r="I752" s="34"/>
    </row>
    <row r="753" spans="1:9" ht="14.4" x14ac:dyDescent="0.25">
      <c r="A753" s="24" t="s">
        <v>216</v>
      </c>
      <c r="B753" s="40"/>
      <c r="C753" s="30" t="s">
        <v>1912</v>
      </c>
      <c r="D753" s="30" t="s">
        <v>1913</v>
      </c>
      <c r="E753" s="30"/>
      <c r="F753" s="34"/>
      <c r="G753" s="34"/>
      <c r="H753" s="34"/>
      <c r="I753" s="34"/>
    </row>
    <row r="754" spans="1:9" ht="14.4" x14ac:dyDescent="0.25">
      <c r="A754" s="24" t="s">
        <v>218</v>
      </c>
      <c r="B754" s="40">
        <v>8</v>
      </c>
      <c r="C754" s="30" t="s">
        <v>1914</v>
      </c>
      <c r="D754" s="30" t="s">
        <v>1915</v>
      </c>
      <c r="E754" s="30"/>
      <c r="F754" s="34"/>
      <c r="G754" s="34"/>
      <c r="H754" s="34"/>
      <c r="I754" s="34"/>
    </row>
    <row r="755" spans="1:9" ht="14.4" x14ac:dyDescent="0.25">
      <c r="A755" s="24" t="s">
        <v>218</v>
      </c>
      <c r="B755" s="40"/>
      <c r="C755" s="30" t="s">
        <v>1916</v>
      </c>
      <c r="D755" s="30" t="s">
        <v>2909</v>
      </c>
      <c r="E755" s="30"/>
      <c r="F755" s="34"/>
      <c r="G755" s="34"/>
      <c r="H755" s="34"/>
      <c r="I755" s="34"/>
    </row>
    <row r="756" spans="1:9" ht="14.4" x14ac:dyDescent="0.25">
      <c r="A756" s="24" t="s">
        <v>218</v>
      </c>
      <c r="B756" s="40"/>
      <c r="C756" s="30" t="s">
        <v>1917</v>
      </c>
      <c r="D756" s="30" t="s">
        <v>2910</v>
      </c>
      <c r="E756" s="30"/>
      <c r="F756" s="34"/>
      <c r="G756" s="34"/>
      <c r="H756" s="34"/>
      <c r="I756" s="34"/>
    </row>
    <row r="757" spans="1:9" ht="14.4" x14ac:dyDescent="0.25">
      <c r="A757" s="24" t="s">
        <v>218</v>
      </c>
      <c r="B757" s="40"/>
      <c r="C757" s="30" t="s">
        <v>1918</v>
      </c>
      <c r="D757" s="30" t="s">
        <v>1919</v>
      </c>
      <c r="E757" s="30"/>
      <c r="F757" s="34"/>
      <c r="G757" s="34"/>
      <c r="H757" s="34"/>
      <c r="I757" s="34"/>
    </row>
    <row r="758" spans="1:9" ht="14.4" x14ac:dyDescent="0.25">
      <c r="A758" s="24" t="s">
        <v>218</v>
      </c>
      <c r="B758" s="40"/>
      <c r="C758" s="30" t="s">
        <v>1920</v>
      </c>
      <c r="D758" s="30" t="s">
        <v>1921</v>
      </c>
      <c r="E758" s="30"/>
      <c r="F758" s="34"/>
      <c r="G758" s="34"/>
      <c r="H758" s="34"/>
      <c r="I758" s="34"/>
    </row>
    <row r="759" spans="1:9" ht="14.4" x14ac:dyDescent="0.25">
      <c r="A759" s="24" t="s">
        <v>218</v>
      </c>
      <c r="B759" s="40"/>
      <c r="C759" s="30" t="s">
        <v>1922</v>
      </c>
      <c r="D759" s="30" t="s">
        <v>1923</v>
      </c>
      <c r="E759" s="30"/>
      <c r="F759" s="34"/>
      <c r="G759" s="34"/>
      <c r="H759" s="34"/>
      <c r="I759" s="34"/>
    </row>
    <row r="760" spans="1:9" ht="14.4" x14ac:dyDescent="0.25">
      <c r="A760" s="24" t="s">
        <v>218</v>
      </c>
      <c r="B760" s="40"/>
      <c r="C760" s="30" t="s">
        <v>1924</v>
      </c>
      <c r="D760" s="30" t="s">
        <v>1925</v>
      </c>
      <c r="E760" s="30"/>
      <c r="F760" s="34"/>
      <c r="G760" s="34"/>
      <c r="H760" s="34"/>
      <c r="I760" s="34"/>
    </row>
    <row r="761" spans="1:9" ht="14.4" x14ac:dyDescent="0.25">
      <c r="A761" s="24" t="s">
        <v>218</v>
      </c>
      <c r="B761" s="40"/>
      <c r="C761" s="30" t="s">
        <v>1926</v>
      </c>
      <c r="D761" s="30" t="s">
        <v>2911</v>
      </c>
      <c r="E761" s="30"/>
      <c r="F761" s="34"/>
      <c r="G761" s="34"/>
      <c r="H761" s="34"/>
      <c r="I761" s="34"/>
    </row>
    <row r="762" spans="1:9" ht="14.4" x14ac:dyDescent="0.25">
      <c r="A762" s="24" t="s">
        <v>220</v>
      </c>
      <c r="B762" s="40">
        <v>8</v>
      </c>
      <c r="C762" s="30" t="s">
        <v>1927</v>
      </c>
      <c r="D762" s="30" t="s">
        <v>1928</v>
      </c>
      <c r="E762" s="30"/>
      <c r="F762" s="34"/>
      <c r="G762" s="34"/>
      <c r="H762" s="34"/>
      <c r="I762" s="34"/>
    </row>
    <row r="763" spans="1:9" ht="14.4" x14ac:dyDescent="0.25">
      <c r="A763" s="24" t="s">
        <v>220</v>
      </c>
      <c r="B763" s="40"/>
      <c r="C763" s="30" t="s">
        <v>1929</v>
      </c>
      <c r="D763" s="30" t="s">
        <v>1930</v>
      </c>
      <c r="E763" s="30"/>
      <c r="F763" s="34"/>
      <c r="G763" s="34"/>
      <c r="H763" s="34"/>
      <c r="I763" s="34"/>
    </row>
    <row r="764" spans="1:9" ht="14.4" x14ac:dyDescent="0.25">
      <c r="A764" s="24" t="s">
        <v>220</v>
      </c>
      <c r="B764" s="40"/>
      <c r="C764" s="30" t="s">
        <v>1931</v>
      </c>
      <c r="D764" s="30" t="s">
        <v>1932</v>
      </c>
      <c r="E764" s="30"/>
      <c r="F764" s="34"/>
      <c r="G764" s="34"/>
      <c r="H764" s="34"/>
      <c r="I764" s="34"/>
    </row>
    <row r="765" spans="1:9" ht="14.4" x14ac:dyDescent="0.25">
      <c r="A765" s="24" t="s">
        <v>220</v>
      </c>
      <c r="B765" s="40"/>
      <c r="C765" s="30" t="s">
        <v>1933</v>
      </c>
      <c r="D765" s="30" t="s">
        <v>1934</v>
      </c>
      <c r="E765" s="30"/>
      <c r="F765" s="34"/>
      <c r="G765" s="34"/>
      <c r="H765" s="34"/>
      <c r="I765" s="34"/>
    </row>
    <row r="766" spans="1:9" ht="14.4" x14ac:dyDescent="0.25">
      <c r="A766" s="24" t="s">
        <v>220</v>
      </c>
      <c r="B766" s="40"/>
      <c r="C766" s="30" t="s">
        <v>1935</v>
      </c>
      <c r="D766" s="30" t="s">
        <v>1936</v>
      </c>
      <c r="E766" s="30"/>
      <c r="F766" s="34"/>
      <c r="G766" s="34"/>
      <c r="H766" s="34"/>
      <c r="I766" s="34"/>
    </row>
    <row r="767" spans="1:9" ht="14.4" x14ac:dyDescent="0.25">
      <c r="A767" s="24" t="s">
        <v>220</v>
      </c>
      <c r="B767" s="40"/>
      <c r="C767" s="30" t="s">
        <v>1937</v>
      </c>
      <c r="D767" s="30" t="s">
        <v>2912</v>
      </c>
      <c r="E767" s="30"/>
      <c r="F767" s="34"/>
      <c r="G767" s="34"/>
      <c r="H767" s="34"/>
      <c r="I767" s="34"/>
    </row>
    <row r="768" spans="1:9" ht="14.4" x14ac:dyDescent="0.25">
      <c r="A768" s="24" t="s">
        <v>220</v>
      </c>
      <c r="B768" s="40"/>
      <c r="C768" s="30" t="s">
        <v>1938</v>
      </c>
      <c r="D768" s="30" t="s">
        <v>2913</v>
      </c>
      <c r="E768" s="30"/>
      <c r="F768" s="34"/>
      <c r="G768" s="34"/>
      <c r="H768" s="34"/>
      <c r="I768" s="34"/>
    </row>
    <row r="769" spans="1:9" ht="14.4" x14ac:dyDescent="0.25">
      <c r="A769" s="24" t="s">
        <v>220</v>
      </c>
      <c r="B769" s="40"/>
      <c r="C769" s="30" t="s">
        <v>1939</v>
      </c>
      <c r="D769" s="30" t="s">
        <v>1940</v>
      </c>
      <c r="E769" s="30"/>
      <c r="F769" s="34"/>
      <c r="G769" s="34"/>
      <c r="H769" s="34"/>
      <c r="I769" s="34"/>
    </row>
    <row r="770" spans="1:9" ht="14.4" x14ac:dyDescent="0.25">
      <c r="A770" s="24" t="s">
        <v>222</v>
      </c>
      <c r="B770" s="40">
        <v>15</v>
      </c>
      <c r="C770" s="30" t="s">
        <v>1941</v>
      </c>
      <c r="D770" s="30" t="s">
        <v>2914</v>
      </c>
      <c r="E770" s="30"/>
      <c r="F770" s="34"/>
      <c r="G770" s="34"/>
      <c r="H770" s="34"/>
      <c r="I770" s="34"/>
    </row>
    <row r="771" spans="1:9" ht="14.4" x14ac:dyDescent="0.25">
      <c r="A771" s="24" t="s">
        <v>222</v>
      </c>
      <c r="B771" s="40"/>
      <c r="C771" s="30" t="s">
        <v>1942</v>
      </c>
      <c r="D771" s="30" t="s">
        <v>2915</v>
      </c>
      <c r="E771" s="30"/>
      <c r="F771" s="34"/>
      <c r="G771" s="34"/>
      <c r="H771" s="34"/>
      <c r="I771" s="34"/>
    </row>
    <row r="772" spans="1:9" ht="14.4" x14ac:dyDescent="0.25">
      <c r="A772" s="24" t="s">
        <v>222</v>
      </c>
      <c r="B772" s="40"/>
      <c r="C772" s="30" t="s">
        <v>1943</v>
      </c>
      <c r="D772" s="30" t="s">
        <v>2916</v>
      </c>
      <c r="E772" s="30"/>
      <c r="F772" s="34"/>
      <c r="G772" s="34"/>
      <c r="H772" s="34"/>
      <c r="I772" s="34"/>
    </row>
    <row r="773" spans="1:9" ht="14.4" x14ac:dyDescent="0.25">
      <c r="A773" s="24" t="s">
        <v>222</v>
      </c>
      <c r="B773" s="40"/>
      <c r="C773" s="30" t="s">
        <v>1944</v>
      </c>
      <c r="D773" s="30" t="s">
        <v>2917</v>
      </c>
      <c r="E773" s="30"/>
      <c r="F773" s="34"/>
      <c r="G773" s="34"/>
      <c r="H773" s="34"/>
      <c r="I773" s="34"/>
    </row>
    <row r="774" spans="1:9" ht="14.4" x14ac:dyDescent="0.25">
      <c r="A774" s="24" t="s">
        <v>222</v>
      </c>
      <c r="B774" s="40"/>
      <c r="C774" s="30" t="s">
        <v>1945</v>
      </c>
      <c r="D774" s="30" t="s">
        <v>1946</v>
      </c>
      <c r="E774" s="30"/>
      <c r="F774" s="34"/>
      <c r="G774" s="34"/>
      <c r="H774" s="34"/>
      <c r="I774" s="34"/>
    </row>
    <row r="775" spans="1:9" ht="14.4" x14ac:dyDescent="0.25">
      <c r="A775" s="24" t="s">
        <v>222</v>
      </c>
      <c r="B775" s="40"/>
      <c r="C775" s="30" t="s">
        <v>1947</v>
      </c>
      <c r="D775" s="30" t="s">
        <v>1948</v>
      </c>
      <c r="E775" s="30"/>
      <c r="F775" s="34"/>
      <c r="G775" s="34"/>
      <c r="H775" s="34"/>
      <c r="I775" s="34"/>
    </row>
    <row r="776" spans="1:9" ht="14.4" x14ac:dyDescent="0.25">
      <c r="A776" s="24" t="s">
        <v>222</v>
      </c>
      <c r="B776" s="40"/>
      <c r="C776" s="30" t="s">
        <v>1949</v>
      </c>
      <c r="D776" s="30" t="s">
        <v>2918</v>
      </c>
      <c r="E776" s="30"/>
      <c r="F776" s="34"/>
      <c r="G776" s="34"/>
      <c r="H776" s="34"/>
      <c r="I776" s="34"/>
    </row>
    <row r="777" spans="1:9" ht="14.4" x14ac:dyDescent="0.25">
      <c r="A777" s="24" t="s">
        <v>222</v>
      </c>
      <c r="B777" s="40"/>
      <c r="C777" s="30" t="s">
        <v>1950</v>
      </c>
      <c r="D777" s="30" t="s">
        <v>1951</v>
      </c>
      <c r="E777" s="30"/>
      <c r="F777" s="34"/>
      <c r="G777" s="34"/>
      <c r="H777" s="34"/>
      <c r="I777" s="34"/>
    </row>
    <row r="778" spans="1:9" ht="14.4" x14ac:dyDescent="0.25">
      <c r="A778" s="24" t="s">
        <v>222</v>
      </c>
      <c r="B778" s="40"/>
      <c r="C778" s="30" t="s">
        <v>1952</v>
      </c>
      <c r="D778" s="30" t="s">
        <v>1953</v>
      </c>
      <c r="E778" s="30"/>
      <c r="F778" s="34"/>
      <c r="G778" s="34"/>
      <c r="H778" s="34"/>
      <c r="I778" s="34"/>
    </row>
    <row r="779" spans="1:9" ht="14.4" x14ac:dyDescent="0.25">
      <c r="A779" s="24" t="s">
        <v>222</v>
      </c>
      <c r="B779" s="40"/>
      <c r="C779" s="30" t="s">
        <v>1954</v>
      </c>
      <c r="D779" s="30" t="s">
        <v>2919</v>
      </c>
      <c r="E779" s="30"/>
      <c r="F779" s="34"/>
      <c r="G779" s="34"/>
      <c r="H779" s="34"/>
      <c r="I779" s="34"/>
    </row>
    <row r="780" spans="1:9" ht="14.4" x14ac:dyDescent="0.25">
      <c r="A780" s="24" t="s">
        <v>222</v>
      </c>
      <c r="B780" s="40"/>
      <c r="C780" s="30" t="s">
        <v>1955</v>
      </c>
      <c r="D780" s="30" t="s">
        <v>2920</v>
      </c>
      <c r="E780" s="30"/>
      <c r="F780" s="34"/>
      <c r="G780" s="34"/>
      <c r="H780" s="34"/>
      <c r="I780" s="34"/>
    </row>
    <row r="781" spans="1:9" ht="14.4" x14ac:dyDescent="0.25">
      <c r="A781" s="24" t="s">
        <v>222</v>
      </c>
      <c r="B781" s="40"/>
      <c r="C781" s="30" t="s">
        <v>1956</v>
      </c>
      <c r="D781" s="30" t="s">
        <v>1957</v>
      </c>
      <c r="E781" s="30"/>
      <c r="F781" s="34"/>
      <c r="G781" s="34"/>
      <c r="H781" s="34"/>
      <c r="I781" s="34"/>
    </row>
    <row r="782" spans="1:9" ht="14.4" x14ac:dyDescent="0.25">
      <c r="A782" s="24" t="s">
        <v>222</v>
      </c>
      <c r="B782" s="40"/>
      <c r="C782" s="30" t="s">
        <v>1958</v>
      </c>
      <c r="D782" s="30" t="s">
        <v>2921</v>
      </c>
      <c r="E782" s="30"/>
      <c r="F782" s="34"/>
      <c r="G782" s="34"/>
      <c r="H782" s="34"/>
      <c r="I782" s="34"/>
    </row>
    <row r="783" spans="1:9" ht="14.4" x14ac:dyDescent="0.25">
      <c r="A783" s="24" t="s">
        <v>222</v>
      </c>
      <c r="B783" s="40"/>
      <c r="C783" s="30" t="s">
        <v>1959</v>
      </c>
      <c r="D783" s="30" t="s">
        <v>2922</v>
      </c>
      <c r="E783" s="30"/>
      <c r="F783" s="34"/>
      <c r="G783" s="34"/>
      <c r="H783" s="34"/>
      <c r="I783" s="34"/>
    </row>
    <row r="784" spans="1:9" ht="14.4" x14ac:dyDescent="0.25">
      <c r="A784" s="24" t="s">
        <v>222</v>
      </c>
      <c r="B784" s="40"/>
      <c r="C784" s="30" t="s">
        <v>1960</v>
      </c>
      <c r="D784" s="30" t="s">
        <v>2923</v>
      </c>
      <c r="E784" s="30"/>
      <c r="F784" s="34"/>
      <c r="G784" s="34"/>
      <c r="H784" s="34"/>
      <c r="I784" s="34"/>
    </row>
    <row r="785" spans="1:9" ht="14.4" x14ac:dyDescent="0.25">
      <c r="A785" s="24" t="s">
        <v>224</v>
      </c>
      <c r="B785" s="40">
        <v>11</v>
      </c>
      <c r="C785" s="30" t="s">
        <v>1961</v>
      </c>
      <c r="D785" s="30" t="s">
        <v>1962</v>
      </c>
      <c r="E785" s="30"/>
      <c r="F785" s="34"/>
      <c r="G785" s="34"/>
      <c r="H785" s="34"/>
      <c r="I785" s="34"/>
    </row>
    <row r="786" spans="1:9" ht="14.4" x14ac:dyDescent="0.25">
      <c r="A786" s="24" t="s">
        <v>224</v>
      </c>
      <c r="B786" s="40"/>
      <c r="C786" s="30" t="s">
        <v>1963</v>
      </c>
      <c r="D786" s="30" t="s">
        <v>2924</v>
      </c>
      <c r="E786" s="30"/>
      <c r="F786" s="34"/>
      <c r="G786" s="34"/>
      <c r="H786" s="34"/>
      <c r="I786" s="34"/>
    </row>
    <row r="787" spans="1:9" ht="14.4" x14ac:dyDescent="0.25">
      <c r="A787" s="24" t="s">
        <v>224</v>
      </c>
      <c r="B787" s="40"/>
      <c r="C787" s="30" t="s">
        <v>1964</v>
      </c>
      <c r="D787" s="30" t="s">
        <v>1965</v>
      </c>
      <c r="E787" s="30"/>
      <c r="F787" s="34"/>
      <c r="G787" s="34"/>
      <c r="H787" s="34"/>
      <c r="I787" s="34"/>
    </row>
    <row r="788" spans="1:9" ht="14.4" x14ac:dyDescent="0.25">
      <c r="A788" s="24" t="s">
        <v>224</v>
      </c>
      <c r="B788" s="40"/>
      <c r="C788" s="30" t="s">
        <v>1966</v>
      </c>
      <c r="D788" s="30" t="s">
        <v>1967</v>
      </c>
      <c r="E788" s="30"/>
      <c r="F788" s="34"/>
      <c r="G788" s="34"/>
      <c r="H788" s="34"/>
      <c r="I788" s="34"/>
    </row>
    <row r="789" spans="1:9" ht="14.4" x14ac:dyDescent="0.25">
      <c r="A789" s="24" t="s">
        <v>224</v>
      </c>
      <c r="B789" s="40"/>
      <c r="C789" s="30" t="s">
        <v>1968</v>
      </c>
      <c r="D789" s="30" t="s">
        <v>1969</v>
      </c>
      <c r="E789" s="30"/>
      <c r="F789" s="34"/>
      <c r="G789" s="34"/>
      <c r="H789" s="34"/>
      <c r="I789" s="34"/>
    </row>
    <row r="790" spans="1:9" ht="14.4" x14ac:dyDescent="0.25">
      <c r="A790" s="24" t="s">
        <v>224</v>
      </c>
      <c r="B790" s="40"/>
      <c r="C790" s="30" t="s">
        <v>1970</v>
      </c>
      <c r="D790" s="30" t="s">
        <v>1971</v>
      </c>
      <c r="E790" s="30"/>
      <c r="F790" s="34"/>
      <c r="G790" s="34"/>
      <c r="H790" s="34"/>
      <c r="I790" s="34"/>
    </row>
    <row r="791" spans="1:9" ht="14.4" x14ac:dyDescent="0.25">
      <c r="A791" s="24" t="s">
        <v>224</v>
      </c>
      <c r="B791" s="40"/>
      <c r="C791" s="30" t="s">
        <v>1972</v>
      </c>
      <c r="D791" s="30" t="s">
        <v>1973</v>
      </c>
      <c r="E791" s="30"/>
      <c r="F791" s="34"/>
      <c r="G791" s="34"/>
      <c r="H791" s="34"/>
      <c r="I791" s="34"/>
    </row>
    <row r="792" spans="1:9" ht="14.4" x14ac:dyDescent="0.25">
      <c r="A792" s="24" t="s">
        <v>224</v>
      </c>
      <c r="B792" s="40"/>
      <c r="C792" s="30" t="s">
        <v>1974</v>
      </c>
      <c r="D792" s="30" t="s">
        <v>2925</v>
      </c>
      <c r="E792" s="30"/>
      <c r="F792" s="34"/>
      <c r="G792" s="34"/>
      <c r="H792" s="34"/>
      <c r="I792" s="34"/>
    </row>
    <row r="793" spans="1:9" ht="14.4" x14ac:dyDescent="0.25">
      <c r="A793" s="24" t="s">
        <v>224</v>
      </c>
      <c r="B793" s="40"/>
      <c r="C793" s="30" t="s">
        <v>1975</v>
      </c>
      <c r="D793" s="30" t="s">
        <v>2926</v>
      </c>
      <c r="E793" s="30"/>
      <c r="F793" s="34"/>
      <c r="G793" s="34"/>
      <c r="H793" s="34"/>
      <c r="I793" s="34"/>
    </row>
    <row r="794" spans="1:9" ht="14.4" x14ac:dyDescent="0.25">
      <c r="A794" s="24" t="s">
        <v>224</v>
      </c>
      <c r="B794" s="40"/>
      <c r="C794" s="30" t="s">
        <v>1976</v>
      </c>
      <c r="D794" s="30" t="s">
        <v>2927</v>
      </c>
      <c r="E794" s="30"/>
      <c r="F794" s="34"/>
      <c r="G794" s="34"/>
      <c r="H794" s="34"/>
      <c r="I794" s="34"/>
    </row>
    <row r="795" spans="1:9" ht="14.4" x14ac:dyDescent="0.25">
      <c r="A795" s="24" t="s">
        <v>224</v>
      </c>
      <c r="B795" s="40"/>
      <c r="C795" s="30" t="s">
        <v>1977</v>
      </c>
      <c r="D795" s="30" t="s">
        <v>2928</v>
      </c>
      <c r="E795" s="30"/>
      <c r="F795" s="34"/>
      <c r="G795" s="34"/>
      <c r="H795" s="34"/>
      <c r="I795" s="34"/>
    </row>
    <row r="796" spans="1:9" ht="14.4" x14ac:dyDescent="0.25">
      <c r="A796" s="24" t="s">
        <v>226</v>
      </c>
      <c r="B796" s="40">
        <v>6</v>
      </c>
      <c r="C796" s="30" t="s">
        <v>1978</v>
      </c>
      <c r="D796" s="30" t="s">
        <v>2929</v>
      </c>
      <c r="E796" s="30"/>
      <c r="F796" s="34"/>
      <c r="G796" s="34"/>
      <c r="H796" s="34"/>
      <c r="I796" s="34"/>
    </row>
    <row r="797" spans="1:9" ht="14.4" x14ac:dyDescent="0.25">
      <c r="A797" s="24" t="s">
        <v>226</v>
      </c>
      <c r="B797" s="40"/>
      <c r="C797" s="30" t="s">
        <v>1979</v>
      </c>
      <c r="D797" s="30" t="s">
        <v>2930</v>
      </c>
      <c r="E797" s="30"/>
      <c r="F797" s="34"/>
      <c r="G797" s="34"/>
      <c r="H797" s="34"/>
      <c r="I797" s="34"/>
    </row>
    <row r="798" spans="1:9" ht="14.4" x14ac:dyDescent="0.25">
      <c r="A798" s="24" t="s">
        <v>226</v>
      </c>
      <c r="B798" s="40"/>
      <c r="C798" s="30" t="s">
        <v>1980</v>
      </c>
      <c r="D798" s="30" t="s">
        <v>1981</v>
      </c>
      <c r="E798" s="30"/>
      <c r="F798" s="34"/>
      <c r="G798" s="34"/>
      <c r="H798" s="34"/>
      <c r="I798" s="34"/>
    </row>
    <row r="799" spans="1:9" ht="14.4" x14ac:dyDescent="0.25">
      <c r="A799" s="24" t="s">
        <v>226</v>
      </c>
      <c r="B799" s="40"/>
      <c r="C799" s="30" t="s">
        <v>1982</v>
      </c>
      <c r="D799" s="30" t="s">
        <v>1983</v>
      </c>
      <c r="E799" s="30"/>
      <c r="F799" s="34"/>
      <c r="G799" s="34"/>
      <c r="H799" s="34"/>
      <c r="I799" s="34"/>
    </row>
    <row r="800" spans="1:9" ht="14.4" x14ac:dyDescent="0.25">
      <c r="A800" s="24" t="s">
        <v>226</v>
      </c>
      <c r="B800" s="40"/>
      <c r="C800" s="30" t="s">
        <v>1984</v>
      </c>
      <c r="D800" s="30" t="s">
        <v>1985</v>
      </c>
      <c r="E800" s="30"/>
      <c r="F800" s="34"/>
      <c r="G800" s="34"/>
      <c r="H800" s="34"/>
      <c r="I800" s="34"/>
    </row>
    <row r="801" spans="1:9" ht="14.4" x14ac:dyDescent="0.25">
      <c r="A801" s="24" t="s">
        <v>226</v>
      </c>
      <c r="B801" s="40"/>
      <c r="C801" s="30" t="s">
        <v>1986</v>
      </c>
      <c r="D801" s="30" t="s">
        <v>1987</v>
      </c>
      <c r="E801" s="30"/>
      <c r="F801" s="34"/>
      <c r="G801" s="34"/>
      <c r="H801" s="34"/>
      <c r="I801" s="34"/>
    </row>
    <row r="802" spans="1:9" ht="14.4" x14ac:dyDescent="0.25">
      <c r="A802" s="24" t="s">
        <v>228</v>
      </c>
      <c r="B802" s="40">
        <v>11</v>
      </c>
      <c r="C802" s="30" t="s">
        <v>1988</v>
      </c>
      <c r="D802" s="30" t="s">
        <v>2931</v>
      </c>
      <c r="E802" s="30"/>
      <c r="F802" s="34"/>
      <c r="G802" s="34"/>
      <c r="H802" s="34"/>
      <c r="I802" s="34"/>
    </row>
    <row r="803" spans="1:9" ht="14.4" x14ac:dyDescent="0.25">
      <c r="A803" s="24" t="s">
        <v>228</v>
      </c>
      <c r="B803" s="40"/>
      <c r="C803" s="30" t="s">
        <v>1989</v>
      </c>
      <c r="D803" s="30" t="s">
        <v>2932</v>
      </c>
      <c r="E803" s="30"/>
      <c r="F803" s="34"/>
      <c r="G803" s="34"/>
      <c r="H803" s="34"/>
      <c r="I803" s="34"/>
    </row>
    <row r="804" spans="1:9" ht="14.4" x14ac:dyDescent="0.25">
      <c r="A804" s="24" t="s">
        <v>228</v>
      </c>
      <c r="B804" s="40"/>
      <c r="C804" s="30" t="s">
        <v>1990</v>
      </c>
      <c r="D804" s="30" t="s">
        <v>2933</v>
      </c>
      <c r="E804" s="30"/>
      <c r="F804" s="34"/>
      <c r="G804" s="34"/>
      <c r="H804" s="34"/>
      <c r="I804" s="34"/>
    </row>
    <row r="805" spans="1:9" ht="14.4" x14ac:dyDescent="0.25">
      <c r="A805" s="24" t="s">
        <v>228</v>
      </c>
      <c r="B805" s="40"/>
      <c r="C805" s="30" t="s">
        <v>1991</v>
      </c>
      <c r="D805" s="30" t="s">
        <v>2934</v>
      </c>
      <c r="E805" s="30"/>
      <c r="F805" s="34"/>
      <c r="G805" s="34"/>
      <c r="H805" s="34"/>
      <c r="I805" s="34"/>
    </row>
    <row r="806" spans="1:9" ht="14.4" x14ac:dyDescent="0.25">
      <c r="A806" s="24" t="s">
        <v>228</v>
      </c>
      <c r="B806" s="40"/>
      <c r="C806" s="30" t="s">
        <v>1992</v>
      </c>
      <c r="D806" s="30" t="s">
        <v>1993</v>
      </c>
      <c r="E806" s="30"/>
      <c r="F806" s="34"/>
      <c r="G806" s="34"/>
      <c r="H806" s="34"/>
      <c r="I806" s="34"/>
    </row>
    <row r="807" spans="1:9" ht="14.4" x14ac:dyDescent="0.25">
      <c r="A807" s="24" t="s">
        <v>228</v>
      </c>
      <c r="B807" s="40"/>
      <c r="C807" s="30" t="s">
        <v>1994</v>
      </c>
      <c r="D807" s="30" t="s">
        <v>2935</v>
      </c>
      <c r="E807" s="30"/>
      <c r="F807" s="34"/>
      <c r="G807" s="34"/>
      <c r="H807" s="34"/>
      <c r="I807" s="34"/>
    </row>
    <row r="808" spans="1:9" ht="14.4" x14ac:dyDescent="0.25">
      <c r="A808" s="24" t="s">
        <v>228</v>
      </c>
      <c r="B808" s="40"/>
      <c r="C808" s="30" t="s">
        <v>1995</v>
      </c>
      <c r="D808" s="30" t="s">
        <v>1996</v>
      </c>
      <c r="E808" s="30"/>
      <c r="F808" s="34"/>
      <c r="G808" s="34"/>
      <c r="H808" s="34"/>
      <c r="I808" s="34"/>
    </row>
    <row r="809" spans="1:9" ht="14.4" x14ac:dyDescent="0.25">
      <c r="A809" s="24" t="s">
        <v>228</v>
      </c>
      <c r="B809" s="40"/>
      <c r="C809" s="30" t="s">
        <v>1997</v>
      </c>
      <c r="D809" s="30" t="s">
        <v>2936</v>
      </c>
      <c r="E809" s="30"/>
      <c r="F809" s="34"/>
      <c r="G809" s="34"/>
      <c r="H809" s="34"/>
      <c r="I809" s="34"/>
    </row>
    <row r="810" spans="1:9" ht="14.4" x14ac:dyDescent="0.25">
      <c r="A810" s="24" t="s">
        <v>228</v>
      </c>
      <c r="B810" s="40"/>
      <c r="C810" s="30" t="s">
        <v>1998</v>
      </c>
      <c r="D810" s="30" t="s">
        <v>2937</v>
      </c>
      <c r="E810" s="30"/>
      <c r="F810" s="34"/>
      <c r="G810" s="34"/>
      <c r="H810" s="34"/>
      <c r="I810" s="34"/>
    </row>
    <row r="811" spans="1:9" ht="14.4" x14ac:dyDescent="0.25">
      <c r="A811" s="24" t="s">
        <v>228</v>
      </c>
      <c r="B811" s="40"/>
      <c r="C811" s="30" t="s">
        <v>1999</v>
      </c>
      <c r="D811" s="30" t="s">
        <v>2000</v>
      </c>
      <c r="E811" s="30"/>
      <c r="F811" s="34"/>
      <c r="G811" s="34"/>
      <c r="H811" s="34"/>
      <c r="I811" s="34"/>
    </row>
    <row r="812" spans="1:9" ht="14.4" x14ac:dyDescent="0.25">
      <c r="A812" s="24" t="s">
        <v>228</v>
      </c>
      <c r="B812" s="40"/>
      <c r="C812" s="30" t="s">
        <v>2001</v>
      </c>
      <c r="D812" s="30" t="s">
        <v>2002</v>
      </c>
      <c r="E812" s="30"/>
      <c r="F812" s="34"/>
      <c r="G812" s="34"/>
      <c r="H812" s="34"/>
      <c r="I812" s="34"/>
    </row>
    <row r="813" spans="1:9" ht="14.4" x14ac:dyDescent="0.25">
      <c r="A813" s="24" t="s">
        <v>230</v>
      </c>
      <c r="B813" s="40">
        <v>8</v>
      </c>
      <c r="C813" s="30" t="s">
        <v>2003</v>
      </c>
      <c r="D813" s="30" t="s">
        <v>2004</v>
      </c>
      <c r="E813" s="30"/>
      <c r="F813" s="34"/>
      <c r="G813" s="34"/>
      <c r="H813" s="34"/>
      <c r="I813" s="34"/>
    </row>
    <row r="814" spans="1:9" ht="14.4" x14ac:dyDescent="0.25">
      <c r="A814" s="24" t="s">
        <v>230</v>
      </c>
      <c r="B814" s="40"/>
      <c r="C814" s="30" t="s">
        <v>2005</v>
      </c>
      <c r="D814" s="30" t="s">
        <v>2938</v>
      </c>
      <c r="E814" s="30"/>
      <c r="F814" s="34"/>
      <c r="G814" s="34"/>
      <c r="H814" s="34"/>
      <c r="I814" s="34"/>
    </row>
    <row r="815" spans="1:9" ht="14.4" x14ac:dyDescent="0.25">
      <c r="A815" s="24" t="s">
        <v>230</v>
      </c>
      <c r="B815" s="40"/>
      <c r="C815" s="30" t="s">
        <v>2006</v>
      </c>
      <c r="D815" s="30" t="s">
        <v>2939</v>
      </c>
      <c r="E815" s="30"/>
      <c r="F815" s="34"/>
      <c r="G815" s="34"/>
      <c r="H815" s="34"/>
      <c r="I815" s="34"/>
    </row>
    <row r="816" spans="1:9" ht="14.4" x14ac:dyDescent="0.25">
      <c r="A816" s="24" t="s">
        <v>230</v>
      </c>
      <c r="B816" s="40"/>
      <c r="C816" s="30" t="s">
        <v>2007</v>
      </c>
      <c r="D816" s="30" t="s">
        <v>2008</v>
      </c>
      <c r="E816" s="30"/>
      <c r="F816" s="34"/>
      <c r="G816" s="34"/>
      <c r="H816" s="34"/>
      <c r="I816" s="34"/>
    </row>
    <row r="817" spans="1:9" ht="14.4" x14ac:dyDescent="0.25">
      <c r="A817" s="24" t="s">
        <v>230</v>
      </c>
      <c r="B817" s="40"/>
      <c r="C817" s="30" t="s">
        <v>2009</v>
      </c>
      <c r="D817" s="30" t="s">
        <v>2010</v>
      </c>
      <c r="E817" s="30"/>
      <c r="F817" s="34"/>
      <c r="G817" s="34"/>
      <c r="H817" s="34"/>
      <c r="I817" s="34"/>
    </row>
    <row r="818" spans="1:9" ht="14.4" x14ac:dyDescent="0.25">
      <c r="A818" s="24" t="s">
        <v>230</v>
      </c>
      <c r="B818" s="40"/>
      <c r="C818" s="30" t="s">
        <v>2011</v>
      </c>
      <c r="D818" s="30" t="s">
        <v>2940</v>
      </c>
      <c r="E818" s="30"/>
      <c r="F818" s="34"/>
      <c r="G818" s="34"/>
      <c r="H818" s="34"/>
      <c r="I818" s="34"/>
    </row>
    <row r="819" spans="1:9" ht="14.4" x14ac:dyDescent="0.25">
      <c r="A819" s="24" t="s">
        <v>230</v>
      </c>
      <c r="B819" s="40"/>
      <c r="C819" s="30" t="s">
        <v>2012</v>
      </c>
      <c r="D819" s="30" t="s">
        <v>2013</v>
      </c>
      <c r="E819" s="30"/>
      <c r="F819" s="34"/>
      <c r="G819" s="34"/>
      <c r="H819" s="34"/>
      <c r="I819" s="34"/>
    </row>
    <row r="820" spans="1:9" ht="14.4" x14ac:dyDescent="0.25">
      <c r="A820" s="24" t="s">
        <v>230</v>
      </c>
      <c r="B820" s="40"/>
      <c r="C820" s="30" t="s">
        <v>2014</v>
      </c>
      <c r="D820" s="30" t="s">
        <v>2015</v>
      </c>
      <c r="E820" s="30"/>
      <c r="F820" s="34"/>
      <c r="G820" s="34"/>
      <c r="H820" s="34"/>
      <c r="I820" s="34"/>
    </row>
    <row r="821" spans="1:9" ht="14.4" x14ac:dyDescent="0.25">
      <c r="A821" s="24" t="s">
        <v>232</v>
      </c>
      <c r="B821" s="40">
        <v>6</v>
      </c>
      <c r="C821" s="30" t="s">
        <v>2016</v>
      </c>
      <c r="D821" s="30" t="s">
        <v>2941</v>
      </c>
      <c r="E821" s="30"/>
      <c r="F821" s="34"/>
      <c r="G821" s="34"/>
      <c r="H821" s="34"/>
      <c r="I821" s="34"/>
    </row>
    <row r="822" spans="1:9" ht="14.4" x14ac:dyDescent="0.25">
      <c r="A822" s="24" t="s">
        <v>232</v>
      </c>
      <c r="B822" s="40"/>
      <c r="C822" s="30" t="s">
        <v>2017</v>
      </c>
      <c r="D822" s="30" t="s">
        <v>2942</v>
      </c>
      <c r="E822" s="30"/>
      <c r="F822" s="34"/>
      <c r="G822" s="34"/>
      <c r="H822" s="34"/>
      <c r="I822" s="34"/>
    </row>
    <row r="823" spans="1:9" ht="14.4" x14ac:dyDescent="0.25">
      <c r="A823" s="24" t="s">
        <v>232</v>
      </c>
      <c r="B823" s="40"/>
      <c r="C823" s="30" t="s">
        <v>2018</v>
      </c>
      <c r="D823" s="30" t="s">
        <v>2019</v>
      </c>
      <c r="E823" s="30"/>
      <c r="F823" s="34"/>
      <c r="G823" s="34"/>
      <c r="H823" s="34"/>
      <c r="I823" s="34"/>
    </row>
    <row r="824" spans="1:9" ht="14.4" x14ac:dyDescent="0.25">
      <c r="A824" s="24" t="s">
        <v>232</v>
      </c>
      <c r="B824" s="40"/>
      <c r="C824" s="30" t="s">
        <v>2020</v>
      </c>
      <c r="D824" s="30" t="s">
        <v>2021</v>
      </c>
      <c r="E824" s="30"/>
      <c r="F824" s="34"/>
      <c r="G824" s="34"/>
      <c r="H824" s="34"/>
      <c r="I824" s="34"/>
    </row>
    <row r="825" spans="1:9" ht="14.4" x14ac:dyDescent="0.25">
      <c r="A825" s="24" t="s">
        <v>232</v>
      </c>
      <c r="B825" s="40"/>
      <c r="C825" s="30" t="s">
        <v>2022</v>
      </c>
      <c r="D825" s="30" t="s">
        <v>2943</v>
      </c>
      <c r="E825" s="30"/>
      <c r="F825" s="34"/>
      <c r="G825" s="34"/>
      <c r="H825" s="34"/>
      <c r="I825" s="34"/>
    </row>
    <row r="826" spans="1:9" ht="14.4" x14ac:dyDescent="0.25">
      <c r="A826" s="24" t="s">
        <v>232</v>
      </c>
      <c r="B826" s="40"/>
      <c r="C826" s="30" t="s">
        <v>2023</v>
      </c>
      <c r="D826" s="30" t="s">
        <v>2024</v>
      </c>
      <c r="E826" s="30"/>
      <c r="F826" s="34"/>
      <c r="G826" s="34"/>
      <c r="H826" s="34"/>
      <c r="I826" s="34"/>
    </row>
    <row r="827" spans="1:9" ht="14.4" x14ac:dyDescent="0.25">
      <c r="A827" s="24" t="s">
        <v>234</v>
      </c>
      <c r="B827" s="40">
        <v>16</v>
      </c>
      <c r="C827" s="30" t="s">
        <v>2025</v>
      </c>
      <c r="D827" s="30" t="s">
        <v>2026</v>
      </c>
      <c r="E827" s="30"/>
      <c r="F827" s="34"/>
      <c r="G827" s="34"/>
      <c r="H827" s="34"/>
      <c r="I827" s="34"/>
    </row>
    <row r="828" spans="1:9" ht="14.4" x14ac:dyDescent="0.25">
      <c r="A828" s="24" t="s">
        <v>234</v>
      </c>
      <c r="B828" s="40"/>
      <c r="C828" s="30" t="s">
        <v>2027</v>
      </c>
      <c r="D828" s="30" t="s">
        <v>2944</v>
      </c>
      <c r="E828" s="30"/>
      <c r="F828" s="34"/>
      <c r="G828" s="34"/>
      <c r="H828" s="34"/>
      <c r="I828" s="34"/>
    </row>
    <row r="829" spans="1:9" ht="14.4" x14ac:dyDescent="0.25">
      <c r="A829" s="24" t="s">
        <v>234</v>
      </c>
      <c r="B829" s="40"/>
      <c r="C829" s="30" t="s">
        <v>2028</v>
      </c>
      <c r="D829" s="30" t="s">
        <v>2029</v>
      </c>
      <c r="E829" s="30"/>
      <c r="F829" s="34"/>
      <c r="G829" s="34"/>
      <c r="H829" s="34"/>
      <c r="I829" s="34"/>
    </row>
    <row r="830" spans="1:9" ht="14.4" x14ac:dyDescent="0.25">
      <c r="A830" s="24" t="s">
        <v>234</v>
      </c>
      <c r="B830" s="40"/>
      <c r="C830" s="30" t="s">
        <v>2030</v>
      </c>
      <c r="D830" s="30" t="s">
        <v>2945</v>
      </c>
      <c r="E830" s="30"/>
      <c r="F830" s="34"/>
      <c r="G830" s="34"/>
      <c r="H830" s="34"/>
      <c r="I830" s="34"/>
    </row>
    <row r="831" spans="1:9" ht="14.4" x14ac:dyDescent="0.25">
      <c r="A831" s="24" t="s">
        <v>234</v>
      </c>
      <c r="B831" s="40"/>
      <c r="C831" s="30" t="s">
        <v>2031</v>
      </c>
      <c r="D831" s="30" t="s">
        <v>2946</v>
      </c>
      <c r="E831" s="30"/>
      <c r="F831" s="34"/>
      <c r="G831" s="34"/>
      <c r="H831" s="34"/>
      <c r="I831" s="34"/>
    </row>
    <row r="832" spans="1:9" ht="14.4" x14ac:dyDescent="0.25">
      <c r="A832" s="24" t="s">
        <v>234</v>
      </c>
      <c r="B832" s="40"/>
      <c r="C832" s="30" t="s">
        <v>2032</v>
      </c>
      <c r="D832" s="30" t="s">
        <v>2947</v>
      </c>
      <c r="E832" s="30"/>
      <c r="F832" s="34"/>
      <c r="G832" s="34"/>
      <c r="H832" s="34"/>
      <c r="I832" s="34"/>
    </row>
    <row r="833" spans="1:9" ht="14.4" x14ac:dyDescent="0.25">
      <c r="A833" s="24" t="s">
        <v>234</v>
      </c>
      <c r="B833" s="40"/>
      <c r="C833" s="30" t="s">
        <v>2033</v>
      </c>
      <c r="D833" s="30" t="s">
        <v>2034</v>
      </c>
      <c r="E833" s="30"/>
      <c r="F833" s="34"/>
      <c r="G833" s="34"/>
      <c r="H833" s="34"/>
      <c r="I833" s="34"/>
    </row>
    <row r="834" spans="1:9" ht="14.4" x14ac:dyDescent="0.25">
      <c r="A834" s="24" t="s">
        <v>234</v>
      </c>
      <c r="B834" s="40"/>
      <c r="C834" s="30" t="s">
        <v>2035</v>
      </c>
      <c r="D834" s="30" t="s">
        <v>2948</v>
      </c>
      <c r="E834" s="30"/>
      <c r="F834" s="34"/>
      <c r="G834" s="34"/>
      <c r="H834" s="34"/>
      <c r="I834" s="34"/>
    </row>
    <row r="835" spans="1:9" ht="14.4" x14ac:dyDescent="0.25">
      <c r="A835" s="24" t="s">
        <v>234</v>
      </c>
      <c r="B835" s="40"/>
      <c r="C835" s="30" t="s">
        <v>2036</v>
      </c>
      <c r="D835" s="30" t="s">
        <v>2949</v>
      </c>
      <c r="E835" s="30"/>
      <c r="F835" s="34"/>
      <c r="G835" s="34"/>
      <c r="H835" s="34"/>
      <c r="I835" s="34"/>
    </row>
    <row r="836" spans="1:9" ht="14.4" x14ac:dyDescent="0.25">
      <c r="A836" s="24" t="s">
        <v>234</v>
      </c>
      <c r="B836" s="40"/>
      <c r="C836" s="30" t="s">
        <v>2037</v>
      </c>
      <c r="D836" s="30" t="s">
        <v>2038</v>
      </c>
      <c r="E836" s="30"/>
      <c r="F836" s="34"/>
      <c r="G836" s="34"/>
      <c r="H836" s="34"/>
      <c r="I836" s="34"/>
    </row>
    <row r="837" spans="1:9" ht="14.4" x14ac:dyDescent="0.25">
      <c r="A837" s="24" t="s">
        <v>234</v>
      </c>
      <c r="B837" s="40"/>
      <c r="C837" s="30" t="s">
        <v>2039</v>
      </c>
      <c r="D837" s="30" t="s">
        <v>2950</v>
      </c>
      <c r="E837" s="30"/>
      <c r="F837" s="34"/>
      <c r="G837" s="34"/>
      <c r="H837" s="34"/>
      <c r="I837" s="34"/>
    </row>
    <row r="838" spans="1:9" ht="14.4" x14ac:dyDescent="0.25">
      <c r="A838" s="24" t="s">
        <v>234</v>
      </c>
      <c r="B838" s="40"/>
      <c r="C838" s="30" t="s">
        <v>2040</v>
      </c>
      <c r="D838" s="30" t="s">
        <v>2041</v>
      </c>
      <c r="E838" s="30"/>
      <c r="F838" s="34"/>
      <c r="G838" s="34"/>
      <c r="H838" s="34"/>
      <c r="I838" s="34"/>
    </row>
    <row r="839" spans="1:9" ht="14.4" x14ac:dyDescent="0.25">
      <c r="A839" s="24" t="s">
        <v>234</v>
      </c>
      <c r="B839" s="40"/>
      <c r="C839" s="30" t="s">
        <v>2042</v>
      </c>
      <c r="D839" s="30" t="s">
        <v>2043</v>
      </c>
      <c r="E839" s="30"/>
      <c r="F839" s="34"/>
      <c r="G839" s="34"/>
      <c r="H839" s="34"/>
      <c r="I839" s="34"/>
    </row>
    <row r="840" spans="1:9" ht="14.4" x14ac:dyDescent="0.25">
      <c r="A840" s="24" t="s">
        <v>234</v>
      </c>
      <c r="B840" s="40"/>
      <c r="C840" s="30" t="s">
        <v>2044</v>
      </c>
      <c r="D840" s="30" t="s">
        <v>2951</v>
      </c>
      <c r="E840" s="30"/>
      <c r="F840" s="34"/>
      <c r="G840" s="34"/>
      <c r="H840" s="34"/>
      <c r="I840" s="34"/>
    </row>
    <row r="841" spans="1:9" ht="14.4" x14ac:dyDescent="0.25">
      <c r="A841" s="24" t="s">
        <v>234</v>
      </c>
      <c r="B841" s="40"/>
      <c r="C841" s="30" t="s">
        <v>2045</v>
      </c>
      <c r="D841" s="30" t="s">
        <v>2046</v>
      </c>
      <c r="E841" s="30"/>
      <c r="F841" s="34"/>
      <c r="G841" s="34"/>
      <c r="H841" s="34"/>
      <c r="I841" s="34"/>
    </row>
    <row r="842" spans="1:9" ht="14.4" x14ac:dyDescent="0.25">
      <c r="A842" s="24" t="s">
        <v>234</v>
      </c>
      <c r="B842" s="40"/>
      <c r="C842" s="30" t="s">
        <v>2047</v>
      </c>
      <c r="D842" s="30" t="s">
        <v>2048</v>
      </c>
      <c r="E842" s="30"/>
      <c r="F842" s="34"/>
      <c r="G842" s="34"/>
      <c r="H842" s="34"/>
      <c r="I842" s="34"/>
    </row>
    <row r="843" spans="1:9" ht="14.4" x14ac:dyDescent="0.25">
      <c r="A843" s="24" t="s">
        <v>236</v>
      </c>
      <c r="B843" s="40">
        <v>4</v>
      </c>
      <c r="C843" s="30" t="s">
        <v>2049</v>
      </c>
      <c r="D843" s="30" t="s">
        <v>2050</v>
      </c>
      <c r="E843" s="30"/>
      <c r="F843" s="34"/>
      <c r="G843" s="34"/>
      <c r="H843" s="34"/>
      <c r="I843" s="34"/>
    </row>
    <row r="844" spans="1:9" ht="14.4" x14ac:dyDescent="0.25">
      <c r="A844" s="24" t="s">
        <v>236</v>
      </c>
      <c r="B844" s="40"/>
      <c r="C844" s="30" t="s">
        <v>2051</v>
      </c>
      <c r="D844" s="30" t="s">
        <v>2052</v>
      </c>
      <c r="E844" s="30"/>
      <c r="F844" s="34"/>
      <c r="G844" s="34"/>
      <c r="H844" s="34"/>
      <c r="I844" s="34"/>
    </row>
    <row r="845" spans="1:9" ht="14.4" x14ac:dyDescent="0.25">
      <c r="A845" s="24" t="s">
        <v>236</v>
      </c>
      <c r="B845" s="40"/>
      <c r="C845" s="30" t="s">
        <v>2053</v>
      </c>
      <c r="D845" s="30" t="s">
        <v>2054</v>
      </c>
      <c r="E845" s="30"/>
      <c r="F845" s="34"/>
      <c r="G845" s="34"/>
      <c r="H845" s="34"/>
      <c r="I845" s="34"/>
    </row>
    <row r="846" spans="1:9" ht="14.4" x14ac:dyDescent="0.25">
      <c r="A846" s="24" t="s">
        <v>236</v>
      </c>
      <c r="B846" s="40"/>
      <c r="C846" s="30" t="s">
        <v>2055</v>
      </c>
      <c r="D846" s="30" t="s">
        <v>2056</v>
      </c>
      <c r="E846" s="30"/>
      <c r="F846" s="34"/>
      <c r="G846" s="34"/>
      <c r="H846" s="34"/>
      <c r="I846" s="34"/>
    </row>
    <row r="847" spans="1:9" ht="14.4" x14ac:dyDescent="0.25">
      <c r="A847" s="24" t="s">
        <v>238</v>
      </c>
      <c r="B847" s="40">
        <v>5</v>
      </c>
      <c r="C847" s="30" t="s">
        <v>2057</v>
      </c>
      <c r="D847" s="30" t="s">
        <v>2952</v>
      </c>
      <c r="E847" s="30"/>
      <c r="F847" s="34"/>
      <c r="G847" s="34"/>
      <c r="H847" s="34"/>
      <c r="I847" s="34"/>
    </row>
    <row r="848" spans="1:9" ht="14.4" x14ac:dyDescent="0.25">
      <c r="A848" s="24" t="s">
        <v>238</v>
      </c>
      <c r="B848" s="40"/>
      <c r="C848" s="30" t="s">
        <v>2058</v>
      </c>
      <c r="D848" s="30" t="s">
        <v>2059</v>
      </c>
      <c r="E848" s="30"/>
      <c r="F848" s="34"/>
      <c r="G848" s="34"/>
      <c r="H848" s="34"/>
      <c r="I848" s="34"/>
    </row>
    <row r="849" spans="1:9" ht="14.4" x14ac:dyDescent="0.25">
      <c r="A849" s="24" t="s">
        <v>238</v>
      </c>
      <c r="B849" s="40"/>
      <c r="C849" s="30" t="s">
        <v>2060</v>
      </c>
      <c r="D849" s="30" t="s">
        <v>2953</v>
      </c>
      <c r="E849" s="30"/>
      <c r="F849" s="34"/>
      <c r="G849" s="34"/>
      <c r="H849" s="34"/>
      <c r="I849" s="34"/>
    </row>
    <row r="850" spans="1:9" ht="14.4" x14ac:dyDescent="0.25">
      <c r="A850" s="24" t="s">
        <v>238</v>
      </c>
      <c r="B850" s="40"/>
      <c r="C850" s="30" t="s">
        <v>2061</v>
      </c>
      <c r="D850" s="30" t="s">
        <v>2062</v>
      </c>
      <c r="E850" s="30"/>
      <c r="F850" s="34"/>
      <c r="G850" s="34"/>
      <c r="H850" s="34"/>
      <c r="I850" s="34"/>
    </row>
    <row r="851" spans="1:9" ht="14.4" x14ac:dyDescent="0.25">
      <c r="A851" s="24" t="s">
        <v>238</v>
      </c>
      <c r="B851" s="40"/>
      <c r="C851" s="30" t="s">
        <v>2063</v>
      </c>
      <c r="D851" s="30" t="s">
        <v>2064</v>
      </c>
      <c r="E851" s="30"/>
      <c r="F851" s="34"/>
      <c r="G851" s="34"/>
      <c r="H851" s="34"/>
      <c r="I851" s="34"/>
    </row>
    <row r="852" spans="1:9" ht="14.4" x14ac:dyDescent="0.25">
      <c r="A852" s="24" t="s">
        <v>240</v>
      </c>
      <c r="B852" s="40">
        <v>7</v>
      </c>
      <c r="C852" s="30" t="s">
        <v>2065</v>
      </c>
      <c r="D852" s="30" t="s">
        <v>2954</v>
      </c>
      <c r="E852" s="30"/>
      <c r="F852" s="34"/>
      <c r="G852" s="34"/>
      <c r="H852" s="34"/>
      <c r="I852" s="34"/>
    </row>
    <row r="853" spans="1:9" ht="14.4" x14ac:dyDescent="0.25">
      <c r="A853" s="24" t="s">
        <v>240</v>
      </c>
      <c r="B853" s="40"/>
      <c r="C853" s="30" t="s">
        <v>2066</v>
      </c>
      <c r="D853" s="30" t="s">
        <v>2955</v>
      </c>
      <c r="E853" s="30"/>
      <c r="F853" s="34"/>
      <c r="G853" s="34"/>
      <c r="H853" s="34"/>
      <c r="I853" s="34"/>
    </row>
    <row r="854" spans="1:9" ht="14.4" x14ac:dyDescent="0.25">
      <c r="A854" s="24" t="s">
        <v>240</v>
      </c>
      <c r="B854" s="40"/>
      <c r="C854" s="30" t="s">
        <v>2067</v>
      </c>
      <c r="D854" s="30" t="s">
        <v>2068</v>
      </c>
      <c r="E854" s="30"/>
      <c r="F854" s="34"/>
      <c r="G854" s="34"/>
      <c r="H854" s="34"/>
      <c r="I854" s="34"/>
    </row>
    <row r="855" spans="1:9" ht="14.4" x14ac:dyDescent="0.25">
      <c r="A855" s="24" t="s">
        <v>240</v>
      </c>
      <c r="B855" s="40"/>
      <c r="C855" s="30" t="s">
        <v>2069</v>
      </c>
      <c r="D855" s="30" t="s">
        <v>2070</v>
      </c>
      <c r="E855" s="30"/>
      <c r="F855" s="34"/>
      <c r="G855" s="34"/>
      <c r="H855" s="34"/>
      <c r="I855" s="34"/>
    </row>
    <row r="856" spans="1:9" ht="14.4" x14ac:dyDescent="0.25">
      <c r="A856" s="24" t="s">
        <v>240</v>
      </c>
      <c r="B856" s="40"/>
      <c r="C856" s="30" t="s">
        <v>2071</v>
      </c>
      <c r="D856" s="30" t="s">
        <v>2072</v>
      </c>
      <c r="E856" s="30"/>
      <c r="F856" s="34"/>
      <c r="G856" s="34"/>
      <c r="H856" s="34"/>
      <c r="I856" s="34"/>
    </row>
    <row r="857" spans="1:9" ht="14.4" x14ac:dyDescent="0.25">
      <c r="A857" s="24" t="s">
        <v>240</v>
      </c>
      <c r="B857" s="40"/>
      <c r="C857" s="30" t="s">
        <v>2073</v>
      </c>
      <c r="D857" s="30" t="s">
        <v>2074</v>
      </c>
      <c r="E857" s="30"/>
      <c r="F857" s="34"/>
      <c r="G857" s="34"/>
      <c r="H857" s="34"/>
      <c r="I857" s="34"/>
    </row>
    <row r="858" spans="1:9" ht="14.4" x14ac:dyDescent="0.25">
      <c r="A858" s="24" t="s">
        <v>240</v>
      </c>
      <c r="B858" s="40"/>
      <c r="C858" s="30" t="s">
        <v>2075</v>
      </c>
      <c r="D858" s="30" t="s">
        <v>2956</v>
      </c>
      <c r="E858" s="30"/>
      <c r="F858" s="34"/>
      <c r="G858" s="34"/>
      <c r="H858" s="34"/>
      <c r="I858" s="34"/>
    </row>
    <row r="859" spans="1:9" ht="14.4" x14ac:dyDescent="0.25">
      <c r="A859" s="24" t="s">
        <v>242</v>
      </c>
      <c r="B859" s="40">
        <v>7</v>
      </c>
      <c r="C859" s="30" t="s">
        <v>2076</v>
      </c>
      <c r="D859" s="30" t="s">
        <v>2077</v>
      </c>
      <c r="E859" s="30"/>
      <c r="F859" s="34"/>
      <c r="G859" s="34"/>
      <c r="H859" s="34"/>
      <c r="I859" s="34"/>
    </row>
    <row r="860" spans="1:9" ht="14.4" x14ac:dyDescent="0.25">
      <c r="A860" s="24" t="s">
        <v>242</v>
      </c>
      <c r="B860" s="40"/>
      <c r="C860" s="30" t="s">
        <v>2078</v>
      </c>
      <c r="D860" s="30" t="s">
        <v>2957</v>
      </c>
      <c r="E860" s="30"/>
      <c r="F860" s="34"/>
      <c r="G860" s="34"/>
      <c r="H860" s="34"/>
      <c r="I860" s="34"/>
    </row>
    <row r="861" spans="1:9" ht="14.4" x14ac:dyDescent="0.25">
      <c r="A861" s="24" t="s">
        <v>242</v>
      </c>
      <c r="B861" s="40"/>
      <c r="C861" s="30" t="s">
        <v>2079</v>
      </c>
      <c r="D861" s="30" t="s">
        <v>2958</v>
      </c>
      <c r="E861" s="30"/>
      <c r="F861" s="34"/>
      <c r="G861" s="34"/>
      <c r="H861" s="34"/>
      <c r="I861" s="34"/>
    </row>
    <row r="862" spans="1:9" ht="14.4" x14ac:dyDescent="0.25">
      <c r="A862" s="24" t="s">
        <v>242</v>
      </c>
      <c r="B862" s="40"/>
      <c r="C862" s="30" t="s">
        <v>2080</v>
      </c>
      <c r="D862" s="30" t="s">
        <v>2959</v>
      </c>
      <c r="E862" s="30"/>
      <c r="F862" s="34"/>
      <c r="G862" s="34"/>
      <c r="H862" s="34"/>
      <c r="I862" s="34"/>
    </row>
    <row r="863" spans="1:9" ht="14.4" x14ac:dyDescent="0.25">
      <c r="A863" s="24" t="s">
        <v>242</v>
      </c>
      <c r="B863" s="40"/>
      <c r="C863" s="30" t="s">
        <v>2081</v>
      </c>
      <c r="D863" s="30" t="s">
        <v>2082</v>
      </c>
      <c r="E863" s="30"/>
      <c r="F863" s="34"/>
      <c r="G863" s="34"/>
      <c r="H863" s="34"/>
      <c r="I863" s="34"/>
    </row>
    <row r="864" spans="1:9" ht="14.4" x14ac:dyDescent="0.25">
      <c r="A864" s="24" t="s">
        <v>242</v>
      </c>
      <c r="B864" s="40"/>
      <c r="C864" s="30" t="s">
        <v>2083</v>
      </c>
      <c r="D864" s="30" t="s">
        <v>2084</v>
      </c>
      <c r="E864" s="30"/>
      <c r="F864" s="34"/>
      <c r="G864" s="34"/>
      <c r="H864" s="34"/>
      <c r="I864" s="34"/>
    </row>
    <row r="865" spans="1:9" ht="14.4" x14ac:dyDescent="0.25">
      <c r="A865" s="24" t="s">
        <v>242</v>
      </c>
      <c r="B865" s="40"/>
      <c r="C865" s="30" t="s">
        <v>2085</v>
      </c>
      <c r="D865" s="30" t="s">
        <v>2086</v>
      </c>
      <c r="E865" s="30"/>
      <c r="F865" s="34"/>
      <c r="G865" s="34"/>
      <c r="H865" s="34"/>
      <c r="I865" s="34"/>
    </row>
    <row r="866" spans="1:9" ht="14.4" x14ac:dyDescent="0.25">
      <c r="A866" s="24" t="s">
        <v>244</v>
      </c>
      <c r="B866" s="40">
        <v>6</v>
      </c>
      <c r="C866" s="30" t="s">
        <v>2087</v>
      </c>
      <c r="D866" s="30" t="s">
        <v>2088</v>
      </c>
      <c r="E866" s="30"/>
      <c r="F866" s="34"/>
      <c r="G866" s="34"/>
      <c r="H866" s="34"/>
      <c r="I866" s="34"/>
    </row>
    <row r="867" spans="1:9" ht="14.4" x14ac:dyDescent="0.25">
      <c r="A867" s="24" t="s">
        <v>244</v>
      </c>
      <c r="B867" s="40"/>
      <c r="C867" s="30" t="s">
        <v>2089</v>
      </c>
      <c r="D867" s="30" t="s">
        <v>2960</v>
      </c>
      <c r="E867" s="30"/>
      <c r="F867" s="34"/>
      <c r="G867" s="34"/>
      <c r="H867" s="34"/>
      <c r="I867" s="34"/>
    </row>
    <row r="868" spans="1:9" ht="14.4" x14ac:dyDescent="0.25">
      <c r="A868" s="24" t="s">
        <v>244</v>
      </c>
      <c r="B868" s="40"/>
      <c r="C868" s="30" t="s">
        <v>2090</v>
      </c>
      <c r="D868" s="30" t="s">
        <v>2091</v>
      </c>
      <c r="E868" s="30"/>
      <c r="F868" s="34"/>
      <c r="G868" s="34"/>
      <c r="H868" s="34"/>
      <c r="I868" s="34"/>
    </row>
    <row r="869" spans="1:9" ht="14.4" x14ac:dyDescent="0.25">
      <c r="A869" s="24" t="s">
        <v>244</v>
      </c>
      <c r="B869" s="40"/>
      <c r="C869" s="30" t="s">
        <v>2092</v>
      </c>
      <c r="D869" s="30" t="s">
        <v>2093</v>
      </c>
      <c r="E869" s="30"/>
      <c r="F869" s="34"/>
      <c r="G869" s="34"/>
      <c r="H869" s="34"/>
      <c r="I869" s="34"/>
    </row>
    <row r="870" spans="1:9" ht="14.4" x14ac:dyDescent="0.25">
      <c r="A870" s="24" t="s">
        <v>244</v>
      </c>
      <c r="B870" s="40"/>
      <c r="C870" s="30" t="s">
        <v>2094</v>
      </c>
      <c r="D870" s="30" t="s">
        <v>2095</v>
      </c>
      <c r="E870" s="30"/>
      <c r="F870" s="34"/>
      <c r="G870" s="34"/>
      <c r="H870" s="34"/>
      <c r="I870" s="34"/>
    </row>
    <row r="871" spans="1:9" ht="14.4" x14ac:dyDescent="0.25">
      <c r="A871" s="24" t="s">
        <v>244</v>
      </c>
      <c r="B871" s="40"/>
      <c r="C871" s="30" t="s">
        <v>2096</v>
      </c>
      <c r="D871" s="30" t="s">
        <v>2961</v>
      </c>
      <c r="E871" s="30"/>
      <c r="F871" s="34"/>
      <c r="G871" s="34"/>
      <c r="H871" s="34"/>
      <c r="I871" s="34"/>
    </row>
    <row r="872" spans="1:9" ht="14.4" x14ac:dyDescent="0.25">
      <c r="A872" s="24" t="s">
        <v>246</v>
      </c>
      <c r="B872" s="40">
        <v>7</v>
      </c>
      <c r="C872" s="30" t="s">
        <v>2097</v>
      </c>
      <c r="D872" s="30" t="s">
        <v>2098</v>
      </c>
      <c r="E872" s="30"/>
      <c r="F872" s="34"/>
      <c r="G872" s="34"/>
      <c r="H872" s="34"/>
      <c r="I872" s="34"/>
    </row>
    <row r="873" spans="1:9" ht="14.4" x14ac:dyDescent="0.25">
      <c r="A873" s="24" t="s">
        <v>246</v>
      </c>
      <c r="B873" s="40"/>
      <c r="C873" s="30" t="s">
        <v>2099</v>
      </c>
      <c r="D873" s="30" t="s">
        <v>2100</v>
      </c>
      <c r="E873" s="30"/>
      <c r="F873" s="34"/>
      <c r="G873" s="34"/>
      <c r="H873" s="34"/>
      <c r="I873" s="34"/>
    </row>
    <row r="874" spans="1:9" ht="14.4" x14ac:dyDescent="0.25">
      <c r="A874" s="24" t="s">
        <v>246</v>
      </c>
      <c r="B874" s="40"/>
      <c r="C874" s="30" t="s">
        <v>2101</v>
      </c>
      <c r="D874" s="30" t="s">
        <v>2102</v>
      </c>
      <c r="E874" s="30"/>
      <c r="F874" s="34"/>
      <c r="G874" s="34"/>
      <c r="H874" s="34"/>
      <c r="I874" s="34"/>
    </row>
    <row r="875" spans="1:9" ht="14.4" x14ac:dyDescent="0.25">
      <c r="A875" s="24" t="s">
        <v>246</v>
      </c>
      <c r="B875" s="40"/>
      <c r="C875" s="30" t="s">
        <v>2103</v>
      </c>
      <c r="D875" s="30" t="s">
        <v>2962</v>
      </c>
      <c r="E875" s="30"/>
      <c r="F875" s="34"/>
      <c r="G875" s="34"/>
      <c r="H875" s="34"/>
      <c r="I875" s="34"/>
    </row>
    <row r="876" spans="1:9" ht="14.4" x14ac:dyDescent="0.25">
      <c r="A876" s="24" t="s">
        <v>246</v>
      </c>
      <c r="B876" s="40"/>
      <c r="C876" s="30" t="s">
        <v>2104</v>
      </c>
      <c r="D876" s="30" t="s">
        <v>2963</v>
      </c>
      <c r="E876" s="30"/>
      <c r="F876" s="34"/>
      <c r="G876" s="34"/>
      <c r="H876" s="34"/>
      <c r="I876" s="34"/>
    </row>
    <row r="877" spans="1:9" ht="14.4" x14ac:dyDescent="0.25">
      <c r="A877" s="24" t="s">
        <v>246</v>
      </c>
      <c r="B877" s="40"/>
      <c r="C877" s="30" t="s">
        <v>2105</v>
      </c>
      <c r="D877" s="30" t="s">
        <v>2106</v>
      </c>
      <c r="E877" s="30"/>
      <c r="F877" s="34"/>
      <c r="G877" s="34"/>
      <c r="H877" s="34"/>
      <c r="I877" s="34"/>
    </row>
    <row r="878" spans="1:9" ht="14.4" x14ac:dyDescent="0.25">
      <c r="A878" s="24" t="s">
        <v>246</v>
      </c>
      <c r="B878" s="40"/>
      <c r="C878" s="30" t="s">
        <v>2107</v>
      </c>
      <c r="D878" s="30" t="s">
        <v>2108</v>
      </c>
      <c r="E878" s="30"/>
      <c r="F878" s="34"/>
      <c r="G878" s="34"/>
      <c r="H878" s="34"/>
      <c r="I878" s="34"/>
    </row>
    <row r="879" spans="1:9" ht="14.4" x14ac:dyDescent="0.25">
      <c r="A879" s="24" t="s">
        <v>248</v>
      </c>
      <c r="B879" s="40">
        <v>6</v>
      </c>
      <c r="C879" s="30" t="s">
        <v>2109</v>
      </c>
      <c r="D879" s="30" t="s">
        <v>2110</v>
      </c>
      <c r="E879" s="30"/>
      <c r="F879" s="34"/>
      <c r="G879" s="34"/>
      <c r="H879" s="34"/>
      <c r="I879" s="34"/>
    </row>
    <row r="880" spans="1:9" ht="14.4" x14ac:dyDescent="0.25">
      <c r="A880" s="24" t="s">
        <v>248</v>
      </c>
      <c r="B880" s="40"/>
      <c r="C880" s="30" t="s">
        <v>2111</v>
      </c>
      <c r="D880" s="30" t="s">
        <v>2964</v>
      </c>
      <c r="E880" s="30"/>
      <c r="F880" s="34"/>
      <c r="G880" s="34"/>
      <c r="H880" s="34"/>
      <c r="I880" s="34"/>
    </row>
    <row r="881" spans="1:9" ht="14.4" x14ac:dyDescent="0.25">
      <c r="A881" s="24" t="s">
        <v>248</v>
      </c>
      <c r="B881" s="40"/>
      <c r="C881" s="30" t="s">
        <v>2112</v>
      </c>
      <c r="D881" s="30" t="s">
        <v>2113</v>
      </c>
      <c r="E881" s="30"/>
      <c r="F881" s="34"/>
      <c r="G881" s="34"/>
      <c r="H881" s="34"/>
      <c r="I881" s="34"/>
    </row>
    <row r="882" spans="1:9" ht="14.4" x14ac:dyDescent="0.25">
      <c r="A882" s="24" t="s">
        <v>248</v>
      </c>
      <c r="B882" s="40"/>
      <c r="C882" s="30" t="s">
        <v>2114</v>
      </c>
      <c r="D882" s="30" t="s">
        <v>2115</v>
      </c>
      <c r="E882" s="30"/>
      <c r="F882" s="34"/>
      <c r="G882" s="34"/>
      <c r="H882" s="34"/>
      <c r="I882" s="34"/>
    </row>
    <row r="883" spans="1:9" ht="14.4" x14ac:dyDescent="0.25">
      <c r="A883" s="24" t="s">
        <v>248</v>
      </c>
      <c r="B883" s="40"/>
      <c r="C883" s="30" t="s">
        <v>2116</v>
      </c>
      <c r="D883" s="30" t="s">
        <v>2117</v>
      </c>
      <c r="E883" s="30"/>
      <c r="F883" s="34"/>
      <c r="G883" s="34"/>
      <c r="H883" s="34"/>
      <c r="I883" s="34"/>
    </row>
    <row r="884" spans="1:9" ht="14.4" x14ac:dyDescent="0.25">
      <c r="A884" s="24" t="s">
        <v>248</v>
      </c>
      <c r="B884" s="40"/>
      <c r="C884" s="30" t="s">
        <v>2118</v>
      </c>
      <c r="D884" s="30" t="s">
        <v>2119</v>
      </c>
      <c r="E884" s="30"/>
      <c r="F884" s="34"/>
      <c r="G884" s="34"/>
      <c r="H884" s="34"/>
      <c r="I884" s="34"/>
    </row>
    <row r="885" spans="1:9" ht="14.4" x14ac:dyDescent="0.25">
      <c r="A885" s="24" t="s">
        <v>250</v>
      </c>
      <c r="B885" s="40">
        <v>6</v>
      </c>
      <c r="C885" s="30" t="s">
        <v>2120</v>
      </c>
      <c r="D885" s="30" t="s">
        <v>2965</v>
      </c>
      <c r="E885" s="30"/>
      <c r="F885" s="34"/>
      <c r="G885" s="34"/>
      <c r="H885" s="34"/>
      <c r="I885" s="34"/>
    </row>
    <row r="886" spans="1:9" ht="14.4" x14ac:dyDescent="0.25">
      <c r="A886" s="24" t="s">
        <v>250</v>
      </c>
      <c r="B886" s="40"/>
      <c r="C886" s="30" t="s">
        <v>2121</v>
      </c>
      <c r="D886" s="30" t="s">
        <v>2122</v>
      </c>
      <c r="E886" s="30"/>
      <c r="F886" s="34"/>
      <c r="G886" s="34"/>
      <c r="H886" s="34"/>
      <c r="I886" s="34"/>
    </row>
    <row r="887" spans="1:9" ht="14.4" x14ac:dyDescent="0.25">
      <c r="A887" s="24" t="s">
        <v>250</v>
      </c>
      <c r="B887" s="40"/>
      <c r="C887" s="30" t="s">
        <v>2123</v>
      </c>
      <c r="D887" s="30" t="s">
        <v>2966</v>
      </c>
      <c r="E887" s="30"/>
      <c r="F887" s="34"/>
      <c r="G887" s="34"/>
      <c r="H887" s="34"/>
      <c r="I887" s="34"/>
    </row>
    <row r="888" spans="1:9" ht="14.4" x14ac:dyDescent="0.25">
      <c r="A888" s="24" t="s">
        <v>250</v>
      </c>
      <c r="B888" s="40"/>
      <c r="C888" s="30" t="s">
        <v>2124</v>
      </c>
      <c r="D888" s="30" t="s">
        <v>2125</v>
      </c>
      <c r="E888" s="30"/>
      <c r="F888" s="34"/>
      <c r="G888" s="34"/>
      <c r="H888" s="34"/>
      <c r="I888" s="34"/>
    </row>
    <row r="889" spans="1:9" ht="14.4" x14ac:dyDescent="0.25">
      <c r="A889" s="24" t="s">
        <v>250</v>
      </c>
      <c r="B889" s="40"/>
      <c r="C889" s="30" t="s">
        <v>2126</v>
      </c>
      <c r="D889" s="30" t="s">
        <v>2127</v>
      </c>
      <c r="E889" s="30"/>
      <c r="F889" s="34"/>
      <c r="G889" s="34"/>
      <c r="H889" s="34"/>
      <c r="I889" s="34"/>
    </row>
    <row r="890" spans="1:9" ht="14.4" x14ac:dyDescent="0.25">
      <c r="A890" s="24" t="s">
        <v>250</v>
      </c>
      <c r="B890" s="40"/>
      <c r="C890" s="30" t="s">
        <v>2128</v>
      </c>
      <c r="D890" s="30" t="s">
        <v>2129</v>
      </c>
      <c r="E890" s="30"/>
      <c r="F890" s="34"/>
      <c r="G890" s="34"/>
      <c r="H890" s="34"/>
      <c r="I890" s="34"/>
    </row>
    <row r="891" spans="1:9" ht="14.4" x14ac:dyDescent="0.25">
      <c r="A891" s="24" t="s">
        <v>252</v>
      </c>
      <c r="B891" s="40">
        <v>7</v>
      </c>
      <c r="C891" s="30" t="s">
        <v>2130</v>
      </c>
      <c r="D891" s="30" t="s">
        <v>2131</v>
      </c>
      <c r="E891" s="30"/>
      <c r="F891" s="34"/>
      <c r="G891" s="34"/>
      <c r="H891" s="34"/>
      <c r="I891" s="34"/>
    </row>
    <row r="892" spans="1:9" ht="14.4" x14ac:dyDescent="0.25">
      <c r="A892" s="24" t="s">
        <v>252</v>
      </c>
      <c r="B892" s="40"/>
      <c r="C892" s="30" t="s">
        <v>2132</v>
      </c>
      <c r="D892" s="30" t="s">
        <v>2967</v>
      </c>
      <c r="E892" s="30"/>
      <c r="F892" s="34"/>
      <c r="G892" s="34"/>
      <c r="H892" s="34"/>
      <c r="I892" s="34"/>
    </row>
    <row r="893" spans="1:9" ht="14.4" x14ac:dyDescent="0.25">
      <c r="A893" s="24" t="s">
        <v>252</v>
      </c>
      <c r="B893" s="40"/>
      <c r="C893" s="30" t="s">
        <v>2133</v>
      </c>
      <c r="D893" s="30" t="s">
        <v>2134</v>
      </c>
      <c r="E893" s="30"/>
      <c r="F893" s="34"/>
      <c r="G893" s="34"/>
      <c r="H893" s="34"/>
      <c r="I893" s="34"/>
    </row>
    <row r="894" spans="1:9" ht="14.4" x14ac:dyDescent="0.25">
      <c r="A894" s="24" t="s">
        <v>252</v>
      </c>
      <c r="B894" s="40"/>
      <c r="C894" s="30" t="s">
        <v>2135</v>
      </c>
      <c r="D894" s="30" t="s">
        <v>2136</v>
      </c>
      <c r="E894" s="30"/>
      <c r="F894" s="34"/>
      <c r="G894" s="34"/>
      <c r="H894" s="34"/>
      <c r="I894" s="34"/>
    </row>
    <row r="895" spans="1:9" ht="14.4" x14ac:dyDescent="0.25">
      <c r="A895" s="24" t="s">
        <v>252</v>
      </c>
      <c r="B895" s="40"/>
      <c r="C895" s="30" t="s">
        <v>2137</v>
      </c>
      <c r="D895" s="30" t="s">
        <v>2968</v>
      </c>
      <c r="E895" s="30"/>
      <c r="F895" s="34"/>
      <c r="G895" s="34"/>
      <c r="H895" s="34"/>
      <c r="I895" s="34"/>
    </row>
    <row r="896" spans="1:9" ht="14.4" x14ac:dyDescent="0.25">
      <c r="A896" s="24" t="s">
        <v>252</v>
      </c>
      <c r="B896" s="40"/>
      <c r="C896" s="30" t="s">
        <v>2138</v>
      </c>
      <c r="D896" s="30" t="s">
        <v>2139</v>
      </c>
      <c r="E896" s="30"/>
      <c r="F896" s="34"/>
      <c r="G896" s="34"/>
      <c r="H896" s="34"/>
      <c r="I896" s="34"/>
    </row>
    <row r="897" spans="1:9" ht="14.4" x14ac:dyDescent="0.25">
      <c r="A897" s="24" t="s">
        <v>252</v>
      </c>
      <c r="B897" s="40"/>
      <c r="C897" s="30" t="s">
        <v>2140</v>
      </c>
      <c r="D897" s="30" t="s">
        <v>2141</v>
      </c>
      <c r="E897" s="30"/>
      <c r="F897" s="34"/>
      <c r="G897" s="34"/>
      <c r="H897" s="34"/>
      <c r="I897" s="34"/>
    </row>
    <row r="898" spans="1:9" ht="14.4" x14ac:dyDescent="0.25">
      <c r="A898" s="24" t="s">
        <v>254</v>
      </c>
      <c r="B898" s="40">
        <v>9</v>
      </c>
      <c r="C898" s="30" t="s">
        <v>2142</v>
      </c>
      <c r="D898" s="30" t="s">
        <v>2143</v>
      </c>
      <c r="E898" s="30"/>
      <c r="F898" s="34"/>
      <c r="G898" s="34"/>
      <c r="H898" s="34"/>
      <c r="I898" s="34"/>
    </row>
    <row r="899" spans="1:9" ht="14.4" x14ac:dyDescent="0.25">
      <c r="A899" s="24" t="s">
        <v>254</v>
      </c>
      <c r="B899" s="40"/>
      <c r="C899" s="30" t="s">
        <v>2144</v>
      </c>
      <c r="D899" s="30" t="s">
        <v>2969</v>
      </c>
      <c r="E899" s="30"/>
      <c r="F899" s="34"/>
      <c r="G899" s="34"/>
      <c r="H899" s="34"/>
      <c r="I899" s="34"/>
    </row>
    <row r="900" spans="1:9" ht="14.4" x14ac:dyDescent="0.25">
      <c r="A900" s="24" t="s">
        <v>254</v>
      </c>
      <c r="B900" s="40"/>
      <c r="C900" s="30" t="s">
        <v>2145</v>
      </c>
      <c r="D900" s="30" t="s">
        <v>2146</v>
      </c>
      <c r="E900" s="30"/>
      <c r="F900" s="34"/>
      <c r="G900" s="34"/>
      <c r="H900" s="34"/>
      <c r="I900" s="34"/>
    </row>
    <row r="901" spans="1:9" ht="14.4" x14ac:dyDescent="0.25">
      <c r="A901" s="24" t="s">
        <v>254</v>
      </c>
      <c r="B901" s="40"/>
      <c r="C901" s="30" t="s">
        <v>2147</v>
      </c>
      <c r="D901" s="30" t="s">
        <v>2970</v>
      </c>
      <c r="E901" s="30"/>
      <c r="F901" s="34"/>
      <c r="G901" s="34"/>
      <c r="H901" s="34"/>
      <c r="I901" s="34"/>
    </row>
    <row r="902" spans="1:9" ht="14.4" x14ac:dyDescent="0.25">
      <c r="A902" s="24" t="s">
        <v>254</v>
      </c>
      <c r="B902" s="40"/>
      <c r="C902" s="30" t="s">
        <v>2148</v>
      </c>
      <c r="D902" s="30" t="s">
        <v>2971</v>
      </c>
      <c r="E902" s="30"/>
      <c r="F902" s="34"/>
      <c r="G902" s="34"/>
      <c r="H902" s="34"/>
      <c r="I902" s="34"/>
    </row>
    <row r="903" spans="1:9" ht="14.4" x14ac:dyDescent="0.25">
      <c r="A903" s="24" t="s">
        <v>254</v>
      </c>
      <c r="B903" s="40"/>
      <c r="C903" s="30" t="s">
        <v>2149</v>
      </c>
      <c r="D903" s="30" t="s">
        <v>2150</v>
      </c>
      <c r="E903" s="30"/>
      <c r="F903" s="34"/>
      <c r="G903" s="34"/>
      <c r="H903" s="34"/>
      <c r="I903" s="34"/>
    </row>
    <row r="904" spans="1:9" ht="14.4" x14ac:dyDescent="0.25">
      <c r="A904" s="24" t="s">
        <v>254</v>
      </c>
      <c r="B904" s="40"/>
      <c r="C904" s="30" t="s">
        <v>2151</v>
      </c>
      <c r="D904" s="30" t="s">
        <v>2152</v>
      </c>
      <c r="E904" s="30"/>
      <c r="F904" s="34"/>
      <c r="G904" s="34"/>
      <c r="H904" s="34"/>
      <c r="I904" s="34"/>
    </row>
    <row r="905" spans="1:9" ht="14.4" x14ac:dyDescent="0.25">
      <c r="A905" s="24" t="s">
        <v>254</v>
      </c>
      <c r="B905" s="40"/>
      <c r="C905" s="30" t="s">
        <v>2153</v>
      </c>
      <c r="D905" s="30" t="s">
        <v>2154</v>
      </c>
      <c r="E905" s="30"/>
      <c r="F905" s="34"/>
      <c r="G905" s="34"/>
      <c r="H905" s="34"/>
      <c r="I905" s="34"/>
    </row>
    <row r="906" spans="1:9" ht="14.4" x14ac:dyDescent="0.25">
      <c r="A906" s="24" t="s">
        <v>254</v>
      </c>
      <c r="B906" s="40"/>
      <c r="C906" s="30" t="s">
        <v>2155</v>
      </c>
      <c r="D906" s="30" t="s">
        <v>2972</v>
      </c>
      <c r="E906" s="30"/>
      <c r="F906" s="34"/>
      <c r="G906" s="34"/>
      <c r="H906" s="34"/>
      <c r="I906" s="34"/>
    </row>
    <row r="907" spans="1:9" ht="14.4" x14ac:dyDescent="0.25">
      <c r="A907" s="24" t="s">
        <v>256</v>
      </c>
      <c r="B907" s="40">
        <v>7</v>
      </c>
      <c r="C907" s="30" t="s">
        <v>2156</v>
      </c>
      <c r="D907" s="30" t="s">
        <v>2157</v>
      </c>
      <c r="E907" s="30"/>
      <c r="F907" s="34"/>
      <c r="G907" s="34"/>
      <c r="H907" s="34"/>
      <c r="I907" s="34"/>
    </row>
    <row r="908" spans="1:9" ht="14.4" x14ac:dyDescent="0.25">
      <c r="A908" s="24" t="s">
        <v>256</v>
      </c>
      <c r="B908" s="40"/>
      <c r="C908" s="30" t="s">
        <v>2158</v>
      </c>
      <c r="D908" s="30" t="s">
        <v>2159</v>
      </c>
      <c r="E908" s="30"/>
      <c r="F908" s="34"/>
      <c r="G908" s="34"/>
      <c r="H908" s="34"/>
      <c r="I908" s="34"/>
    </row>
    <row r="909" spans="1:9" ht="14.4" x14ac:dyDescent="0.25">
      <c r="A909" s="24" t="s">
        <v>256</v>
      </c>
      <c r="B909" s="40"/>
      <c r="C909" s="30" t="s">
        <v>2160</v>
      </c>
      <c r="D909" s="30" t="s">
        <v>2161</v>
      </c>
      <c r="E909" s="30"/>
      <c r="F909" s="34"/>
      <c r="G909" s="34"/>
      <c r="H909" s="34"/>
      <c r="I909" s="34"/>
    </row>
    <row r="910" spans="1:9" ht="14.4" x14ac:dyDescent="0.25">
      <c r="A910" s="24" t="s">
        <v>256</v>
      </c>
      <c r="B910" s="40"/>
      <c r="C910" s="30" t="s">
        <v>2162</v>
      </c>
      <c r="D910" s="30" t="s">
        <v>2163</v>
      </c>
      <c r="E910" s="30"/>
      <c r="F910" s="34"/>
      <c r="G910" s="34"/>
      <c r="H910" s="34"/>
      <c r="I910" s="34"/>
    </row>
    <row r="911" spans="1:9" ht="14.4" x14ac:dyDescent="0.25">
      <c r="A911" s="24" t="s">
        <v>256</v>
      </c>
      <c r="B911" s="40"/>
      <c r="C911" s="30" t="s">
        <v>2164</v>
      </c>
      <c r="D911" s="30" t="s">
        <v>2973</v>
      </c>
      <c r="E911" s="30"/>
      <c r="F911" s="34"/>
      <c r="G911" s="34"/>
      <c r="H911" s="34"/>
      <c r="I911" s="34"/>
    </row>
    <row r="912" spans="1:9" ht="14.4" x14ac:dyDescent="0.25">
      <c r="A912" s="24" t="s">
        <v>256</v>
      </c>
      <c r="B912" s="40"/>
      <c r="C912" s="30" t="s">
        <v>2165</v>
      </c>
      <c r="D912" s="30" t="s">
        <v>2166</v>
      </c>
      <c r="E912" s="30"/>
      <c r="F912" s="34"/>
      <c r="G912" s="34"/>
      <c r="H912" s="34"/>
      <c r="I912" s="34"/>
    </row>
    <row r="913" spans="1:9" ht="14.4" x14ac:dyDescent="0.25">
      <c r="A913" s="24" t="s">
        <v>256</v>
      </c>
      <c r="B913" s="40"/>
      <c r="C913" s="30" t="s">
        <v>2167</v>
      </c>
      <c r="D913" s="30" t="s">
        <v>2168</v>
      </c>
      <c r="E913" s="30"/>
      <c r="F913" s="34"/>
      <c r="G913" s="34"/>
      <c r="H913" s="34"/>
      <c r="I913" s="34"/>
    </row>
    <row r="914" spans="1:9" ht="14.4" x14ac:dyDescent="0.25">
      <c r="A914" s="24" t="s">
        <v>258</v>
      </c>
      <c r="B914" s="40">
        <v>8</v>
      </c>
      <c r="C914" s="30" t="s">
        <v>2841</v>
      </c>
      <c r="D914" s="30" t="s">
        <v>2847</v>
      </c>
      <c r="E914" s="36"/>
      <c r="F914" s="34"/>
      <c r="G914" s="34"/>
      <c r="H914" s="34"/>
      <c r="I914" s="34"/>
    </row>
    <row r="915" spans="1:9" ht="14.4" x14ac:dyDescent="0.25">
      <c r="A915" s="24" t="s">
        <v>258</v>
      </c>
      <c r="B915" s="40"/>
      <c r="C915" s="30" t="s">
        <v>2842</v>
      </c>
      <c r="D915" s="30" t="s">
        <v>2849</v>
      </c>
      <c r="E915" s="36"/>
      <c r="F915" s="34"/>
      <c r="G915" s="34"/>
      <c r="H915" s="34"/>
      <c r="I915" s="34"/>
    </row>
    <row r="916" spans="1:9" ht="14.4" x14ac:dyDescent="0.25">
      <c r="A916" s="24" t="s">
        <v>2850</v>
      </c>
      <c r="B916" s="40"/>
      <c r="C916" s="30" t="s">
        <v>2843</v>
      </c>
      <c r="D916" s="30" t="s">
        <v>2851</v>
      </c>
      <c r="E916" s="36"/>
      <c r="F916" s="34"/>
      <c r="G916" s="34"/>
      <c r="H916" s="34"/>
      <c r="I916" s="34"/>
    </row>
    <row r="917" spans="1:9" ht="14.4" x14ac:dyDescent="0.25">
      <c r="A917" s="24" t="s">
        <v>2850</v>
      </c>
      <c r="B917" s="40"/>
      <c r="C917" s="30" t="s">
        <v>2844</v>
      </c>
      <c r="D917" s="30" t="s">
        <v>2852</v>
      </c>
      <c r="E917" s="36"/>
      <c r="F917" s="34"/>
      <c r="G917" s="34"/>
      <c r="H917" s="34"/>
      <c r="I917" s="34"/>
    </row>
    <row r="918" spans="1:9" ht="14.4" x14ac:dyDescent="0.25">
      <c r="A918" s="24" t="s">
        <v>258</v>
      </c>
      <c r="B918" s="40"/>
      <c r="C918" s="30" t="s">
        <v>2845</v>
      </c>
      <c r="D918" s="30" t="s">
        <v>2853</v>
      </c>
      <c r="E918" s="36"/>
      <c r="F918" s="34"/>
      <c r="G918" s="34"/>
      <c r="H918" s="34"/>
      <c r="I918" s="34"/>
    </row>
    <row r="919" spans="1:9" ht="14.4" x14ac:dyDescent="0.25">
      <c r="A919" s="24" t="s">
        <v>258</v>
      </c>
      <c r="B919" s="40"/>
      <c r="C919" s="30" t="s">
        <v>2846</v>
      </c>
      <c r="D919" s="30" t="s">
        <v>2848</v>
      </c>
      <c r="E919" s="36"/>
      <c r="F919" s="34"/>
      <c r="G919" s="34"/>
      <c r="H919" s="34"/>
      <c r="I919" s="34"/>
    </row>
    <row r="920" spans="1:9" ht="14.4" x14ac:dyDescent="0.25">
      <c r="A920" s="24" t="s">
        <v>258</v>
      </c>
      <c r="B920" s="40"/>
      <c r="C920" s="30" t="s">
        <v>2839</v>
      </c>
      <c r="D920" s="30" t="s">
        <v>2854</v>
      </c>
      <c r="E920" s="36"/>
      <c r="F920" s="34"/>
      <c r="G920" s="34"/>
      <c r="H920" s="34"/>
      <c r="I920" s="34"/>
    </row>
    <row r="921" spans="1:9" ht="14.4" x14ac:dyDescent="0.25">
      <c r="A921" s="24" t="s">
        <v>258</v>
      </c>
      <c r="B921" s="40"/>
      <c r="C921" s="30" t="s">
        <v>2840</v>
      </c>
      <c r="D921" s="30" t="s">
        <v>2855</v>
      </c>
      <c r="E921" s="36"/>
      <c r="F921" s="34"/>
      <c r="G921" s="34"/>
      <c r="H921" s="34"/>
      <c r="I921" s="34"/>
    </row>
    <row r="922" spans="1:9" ht="14.4" x14ac:dyDescent="0.25">
      <c r="A922" s="24" t="s">
        <v>259</v>
      </c>
      <c r="B922" s="40">
        <v>6</v>
      </c>
      <c r="C922" s="30" t="s">
        <v>2169</v>
      </c>
      <c r="D922" s="30" t="s">
        <v>2974</v>
      </c>
      <c r="E922" s="34"/>
      <c r="F922" s="34"/>
      <c r="G922" s="34"/>
      <c r="H922" s="34"/>
      <c r="I922" s="34"/>
    </row>
    <row r="923" spans="1:9" ht="14.4" x14ac:dyDescent="0.25">
      <c r="A923" s="24" t="s">
        <v>259</v>
      </c>
      <c r="B923" s="40"/>
      <c r="C923" s="30" t="s">
        <v>2170</v>
      </c>
      <c r="D923" s="30" t="s">
        <v>2975</v>
      </c>
      <c r="E923" s="34"/>
      <c r="F923" s="34"/>
      <c r="G923" s="34"/>
      <c r="H923" s="34"/>
      <c r="I923" s="34"/>
    </row>
    <row r="924" spans="1:9" ht="14.4" x14ac:dyDescent="0.25">
      <c r="A924" s="24" t="s">
        <v>259</v>
      </c>
      <c r="B924" s="40"/>
      <c r="C924" s="30" t="s">
        <v>2171</v>
      </c>
      <c r="D924" s="30" t="s">
        <v>2976</v>
      </c>
      <c r="E924" s="30"/>
      <c r="F924" s="34"/>
      <c r="G924" s="34"/>
      <c r="H924" s="34"/>
      <c r="I924" s="34"/>
    </row>
    <row r="925" spans="1:9" ht="14.4" x14ac:dyDescent="0.25">
      <c r="A925" s="24" t="s">
        <v>259</v>
      </c>
      <c r="B925" s="40"/>
      <c r="C925" s="30" t="s">
        <v>2172</v>
      </c>
      <c r="D925" s="30" t="s">
        <v>2173</v>
      </c>
      <c r="E925" s="30"/>
      <c r="F925" s="34"/>
      <c r="G925" s="34"/>
      <c r="H925" s="34"/>
      <c r="I925" s="34"/>
    </row>
    <row r="926" spans="1:9" ht="14.4" x14ac:dyDescent="0.25">
      <c r="A926" s="24" t="s">
        <v>259</v>
      </c>
      <c r="B926" s="40"/>
      <c r="C926" s="30" t="s">
        <v>2174</v>
      </c>
      <c r="D926" s="30" t="s">
        <v>2977</v>
      </c>
      <c r="E926" s="30"/>
      <c r="F926" s="34"/>
      <c r="G926" s="34"/>
      <c r="H926" s="34"/>
      <c r="I926" s="34"/>
    </row>
    <row r="927" spans="1:9" ht="14.4" x14ac:dyDescent="0.25">
      <c r="A927" s="24" t="s">
        <v>259</v>
      </c>
      <c r="B927" s="40"/>
      <c r="C927" s="30" t="s">
        <v>2175</v>
      </c>
      <c r="D927" s="30" t="s">
        <v>2176</v>
      </c>
      <c r="E927" s="30"/>
      <c r="F927" s="34"/>
      <c r="G927" s="34"/>
      <c r="H927" s="34"/>
      <c r="I927" s="34"/>
    </row>
    <row r="928" spans="1:9" ht="14.4" x14ac:dyDescent="0.25">
      <c r="A928" s="24" t="s">
        <v>260</v>
      </c>
      <c r="B928" s="40">
        <v>10</v>
      </c>
      <c r="C928" s="30" t="s">
        <v>2177</v>
      </c>
      <c r="D928" s="30" t="s">
        <v>2978</v>
      </c>
      <c r="E928" s="30"/>
      <c r="F928" s="34"/>
      <c r="G928" s="34"/>
      <c r="H928" s="34"/>
      <c r="I928" s="34"/>
    </row>
    <row r="929" spans="1:9" ht="14.4" x14ac:dyDescent="0.25">
      <c r="A929" s="24" t="s">
        <v>260</v>
      </c>
      <c r="B929" s="40"/>
      <c r="C929" s="30" t="s">
        <v>2178</v>
      </c>
      <c r="D929" s="30" t="s">
        <v>2979</v>
      </c>
      <c r="E929" s="30"/>
      <c r="F929" s="34"/>
      <c r="G929" s="34"/>
      <c r="H929" s="34"/>
      <c r="I929" s="34"/>
    </row>
    <row r="930" spans="1:9" ht="14.4" x14ac:dyDescent="0.25">
      <c r="A930" s="24" t="s">
        <v>260</v>
      </c>
      <c r="B930" s="40"/>
      <c r="C930" s="30" t="s">
        <v>2179</v>
      </c>
      <c r="D930" s="30" t="s">
        <v>2180</v>
      </c>
      <c r="E930" s="30"/>
      <c r="F930" s="34"/>
      <c r="G930" s="34"/>
      <c r="H930" s="34"/>
      <c r="I930" s="34"/>
    </row>
    <row r="931" spans="1:9" ht="14.4" x14ac:dyDescent="0.25">
      <c r="A931" s="24" t="s">
        <v>260</v>
      </c>
      <c r="B931" s="40"/>
      <c r="C931" s="30" t="s">
        <v>2181</v>
      </c>
      <c r="D931" s="30" t="s">
        <v>2182</v>
      </c>
      <c r="E931" s="30"/>
      <c r="F931" s="34"/>
      <c r="G931" s="34"/>
      <c r="H931" s="34"/>
      <c r="I931" s="34"/>
    </row>
    <row r="932" spans="1:9" ht="14.4" x14ac:dyDescent="0.25">
      <c r="A932" s="24" t="s">
        <v>260</v>
      </c>
      <c r="B932" s="40"/>
      <c r="C932" s="30" t="s">
        <v>2183</v>
      </c>
      <c r="D932" s="30" t="s">
        <v>2980</v>
      </c>
      <c r="E932" s="30"/>
      <c r="F932" s="34"/>
      <c r="G932" s="34"/>
      <c r="H932" s="34"/>
      <c r="I932" s="34"/>
    </row>
    <row r="933" spans="1:9" ht="14.4" x14ac:dyDescent="0.25">
      <c r="A933" s="24" t="s">
        <v>260</v>
      </c>
      <c r="B933" s="40"/>
      <c r="C933" s="30" t="s">
        <v>2184</v>
      </c>
      <c r="D933" s="30" t="s">
        <v>2981</v>
      </c>
      <c r="E933" s="30"/>
      <c r="F933" s="34"/>
      <c r="G933" s="34"/>
      <c r="H933" s="34"/>
      <c r="I933" s="34"/>
    </row>
    <row r="934" spans="1:9" ht="14.4" x14ac:dyDescent="0.25">
      <c r="A934" s="24" t="s">
        <v>260</v>
      </c>
      <c r="B934" s="40"/>
      <c r="C934" s="30" t="s">
        <v>2185</v>
      </c>
      <c r="D934" s="30" t="s">
        <v>2186</v>
      </c>
      <c r="E934" s="30"/>
      <c r="F934" s="34"/>
      <c r="G934" s="34"/>
      <c r="H934" s="34"/>
      <c r="I934" s="34"/>
    </row>
    <row r="935" spans="1:9" ht="14.4" x14ac:dyDescent="0.25">
      <c r="A935" s="24" t="s">
        <v>260</v>
      </c>
      <c r="B935" s="40"/>
      <c r="C935" s="30" t="s">
        <v>2187</v>
      </c>
      <c r="D935" s="30" t="s">
        <v>2982</v>
      </c>
      <c r="E935" s="30"/>
      <c r="F935" s="34"/>
      <c r="G935" s="34"/>
      <c r="H935" s="34"/>
      <c r="I935" s="34"/>
    </row>
    <row r="936" spans="1:9" ht="14.4" x14ac:dyDescent="0.25">
      <c r="A936" s="24" t="s">
        <v>260</v>
      </c>
      <c r="B936" s="40"/>
      <c r="C936" s="30" t="s">
        <v>2188</v>
      </c>
      <c r="D936" s="30" t="s">
        <v>2189</v>
      </c>
      <c r="E936" s="30"/>
      <c r="F936" s="34"/>
      <c r="G936" s="34"/>
      <c r="H936" s="34"/>
      <c r="I936" s="34"/>
    </row>
    <row r="937" spans="1:9" ht="14.4" x14ac:dyDescent="0.25">
      <c r="A937" s="24" t="s">
        <v>260</v>
      </c>
      <c r="B937" s="40"/>
      <c r="C937" s="30" t="s">
        <v>2190</v>
      </c>
      <c r="D937" s="30" t="s">
        <v>2191</v>
      </c>
      <c r="E937" s="30"/>
      <c r="F937" s="34"/>
      <c r="G937" s="34"/>
      <c r="H937" s="34"/>
      <c r="I937" s="34"/>
    </row>
    <row r="938" spans="1:9" ht="14.4" x14ac:dyDescent="0.25">
      <c r="A938" s="24" t="s">
        <v>262</v>
      </c>
      <c r="B938" s="40">
        <v>8</v>
      </c>
      <c r="C938" s="30" t="s">
        <v>2192</v>
      </c>
      <c r="D938" s="30" t="s">
        <v>2193</v>
      </c>
      <c r="E938" s="30"/>
      <c r="F938" s="34"/>
      <c r="G938" s="34"/>
      <c r="H938" s="34"/>
      <c r="I938" s="34"/>
    </row>
    <row r="939" spans="1:9" ht="14.4" x14ac:dyDescent="0.25">
      <c r="A939" s="24" t="s">
        <v>262</v>
      </c>
      <c r="B939" s="40"/>
      <c r="C939" s="30" t="s">
        <v>2194</v>
      </c>
      <c r="D939" s="30" t="s">
        <v>2983</v>
      </c>
      <c r="E939" s="30"/>
      <c r="F939" s="34"/>
      <c r="G939" s="34"/>
      <c r="H939" s="34"/>
      <c r="I939" s="34"/>
    </row>
    <row r="940" spans="1:9" ht="14.4" x14ac:dyDescent="0.25">
      <c r="A940" s="24" t="s">
        <v>262</v>
      </c>
      <c r="B940" s="40"/>
      <c r="C940" s="30" t="s">
        <v>2195</v>
      </c>
      <c r="D940" s="30" t="s">
        <v>2196</v>
      </c>
      <c r="E940" s="30"/>
      <c r="F940" s="34"/>
      <c r="G940" s="34"/>
      <c r="H940" s="34"/>
      <c r="I940" s="34"/>
    </row>
    <row r="941" spans="1:9" ht="14.4" x14ac:dyDescent="0.25">
      <c r="A941" s="24" t="s">
        <v>262</v>
      </c>
      <c r="B941" s="40"/>
      <c r="C941" s="30" t="s">
        <v>2197</v>
      </c>
      <c r="D941" s="30" t="s">
        <v>2198</v>
      </c>
      <c r="E941" s="30"/>
      <c r="F941" s="34"/>
      <c r="G941" s="34"/>
      <c r="H941" s="34"/>
      <c r="I941" s="34"/>
    </row>
    <row r="942" spans="1:9" ht="14.4" x14ac:dyDescent="0.25">
      <c r="A942" s="24" t="s">
        <v>262</v>
      </c>
      <c r="B942" s="40"/>
      <c r="C942" s="30" t="s">
        <v>2199</v>
      </c>
      <c r="D942" s="30" t="s">
        <v>2200</v>
      </c>
      <c r="E942" s="30"/>
      <c r="F942" s="34"/>
      <c r="G942" s="34"/>
      <c r="H942" s="34"/>
      <c r="I942" s="34"/>
    </row>
    <row r="943" spans="1:9" ht="14.4" x14ac:dyDescent="0.25">
      <c r="A943" s="24" t="s">
        <v>262</v>
      </c>
      <c r="B943" s="40"/>
      <c r="C943" s="30" t="s">
        <v>2201</v>
      </c>
      <c r="D943" s="30" t="s">
        <v>2202</v>
      </c>
      <c r="E943" s="30"/>
      <c r="F943" s="34"/>
      <c r="G943" s="34"/>
      <c r="H943" s="34"/>
      <c r="I943" s="34"/>
    </row>
    <row r="944" spans="1:9" ht="14.4" x14ac:dyDescent="0.25">
      <c r="A944" s="24" t="s">
        <v>262</v>
      </c>
      <c r="B944" s="40"/>
      <c r="C944" s="30" t="s">
        <v>2203</v>
      </c>
      <c r="D944" s="30" t="s">
        <v>2204</v>
      </c>
      <c r="E944" s="30"/>
      <c r="F944" s="34"/>
      <c r="G944" s="34"/>
      <c r="H944" s="34"/>
      <c r="I944" s="34"/>
    </row>
    <row r="945" spans="1:9" ht="14.4" x14ac:dyDescent="0.25">
      <c r="A945" s="24" t="s">
        <v>262</v>
      </c>
      <c r="B945" s="40"/>
      <c r="C945" s="30" t="s">
        <v>2205</v>
      </c>
      <c r="D945" s="30" t="s">
        <v>2984</v>
      </c>
      <c r="E945" s="30"/>
      <c r="F945" s="34"/>
      <c r="G945" s="34"/>
      <c r="H945" s="34"/>
      <c r="I945" s="34"/>
    </row>
    <row r="946" spans="1:9" ht="14.4" x14ac:dyDescent="0.25">
      <c r="A946" s="15" t="s">
        <v>264</v>
      </c>
      <c r="B946" s="41">
        <v>8</v>
      </c>
      <c r="C946" s="31" t="s">
        <v>2206</v>
      </c>
      <c r="D946" s="31" t="s">
        <v>2207</v>
      </c>
      <c r="E946" s="30"/>
      <c r="F946" s="34"/>
      <c r="G946" s="34"/>
      <c r="H946" s="34"/>
      <c r="I946" s="34"/>
    </row>
    <row r="947" spans="1:9" ht="14.4" x14ac:dyDescent="0.25">
      <c r="A947" s="15" t="s">
        <v>264</v>
      </c>
      <c r="B947" s="41"/>
      <c r="C947" s="31" t="s">
        <v>2208</v>
      </c>
      <c r="D947" s="31" t="s">
        <v>2209</v>
      </c>
      <c r="E947" s="30"/>
      <c r="F947" s="34"/>
      <c r="G947" s="34"/>
      <c r="H947" s="34"/>
      <c r="I947" s="34"/>
    </row>
    <row r="948" spans="1:9" ht="14.4" x14ac:dyDescent="0.25">
      <c r="A948" s="15" t="s">
        <v>264</v>
      </c>
      <c r="B948" s="41"/>
      <c r="C948" s="31" t="s">
        <v>2210</v>
      </c>
      <c r="D948" s="31" t="s">
        <v>2985</v>
      </c>
      <c r="E948" s="30"/>
      <c r="F948" s="34"/>
      <c r="G948" s="34"/>
      <c r="H948" s="34"/>
      <c r="I948" s="34"/>
    </row>
    <row r="949" spans="1:9" ht="14.4" x14ac:dyDescent="0.25">
      <c r="A949" s="15" t="s">
        <v>264</v>
      </c>
      <c r="B949" s="41"/>
      <c r="C949" s="31" t="s">
        <v>2211</v>
      </c>
      <c r="D949" s="31" t="s">
        <v>2212</v>
      </c>
      <c r="E949" s="30"/>
      <c r="F949" s="34"/>
      <c r="G949" s="34"/>
      <c r="H949" s="34"/>
      <c r="I949" s="34"/>
    </row>
    <row r="950" spans="1:9" ht="14.4" x14ac:dyDescent="0.25">
      <c r="A950" s="15" t="s">
        <v>264</v>
      </c>
      <c r="B950" s="41"/>
      <c r="C950" s="31" t="s">
        <v>2213</v>
      </c>
      <c r="D950" s="31" t="s">
        <v>2214</v>
      </c>
      <c r="E950" s="30"/>
      <c r="F950" s="34"/>
      <c r="G950" s="34"/>
      <c r="H950" s="34"/>
      <c r="I950" s="34"/>
    </row>
    <row r="951" spans="1:9" ht="14.4" x14ac:dyDescent="0.25">
      <c r="A951" s="15" t="s">
        <v>264</v>
      </c>
      <c r="B951" s="41"/>
      <c r="C951" s="31" t="s">
        <v>2215</v>
      </c>
      <c r="D951" s="31" t="s">
        <v>2216</v>
      </c>
      <c r="E951" s="30"/>
      <c r="F951" s="34"/>
      <c r="G951" s="34"/>
      <c r="H951" s="34"/>
      <c r="I951" s="34"/>
    </row>
    <row r="952" spans="1:9" ht="14.4" x14ac:dyDescent="0.25">
      <c r="A952" s="15" t="s">
        <v>264</v>
      </c>
      <c r="B952" s="41"/>
      <c r="C952" s="31" t="s">
        <v>2217</v>
      </c>
      <c r="D952" s="31" t="s">
        <v>2218</v>
      </c>
      <c r="E952" s="30"/>
      <c r="F952" s="34"/>
      <c r="G952" s="34"/>
      <c r="H952" s="34"/>
      <c r="I952" s="34"/>
    </row>
    <row r="953" spans="1:9" ht="14.4" x14ac:dyDescent="0.25">
      <c r="A953" s="17" t="s">
        <v>264</v>
      </c>
      <c r="B953" s="42"/>
      <c r="C953" s="32" t="s">
        <v>2219</v>
      </c>
      <c r="D953" s="32" t="s">
        <v>2220</v>
      </c>
      <c r="E953" s="30"/>
      <c r="F953" s="34"/>
      <c r="G953" s="34"/>
      <c r="H953" s="34"/>
      <c r="I953" s="34"/>
    </row>
  </sheetData>
  <mergeCells count="241">
    <mergeCell ref="B11:B12"/>
    <mergeCell ref="G11:G14"/>
    <mergeCell ref="B13:B14"/>
    <mergeCell ref="G15:G22"/>
    <mergeCell ref="B17:B18"/>
    <mergeCell ref="B19:B20"/>
    <mergeCell ref="B21:B22"/>
    <mergeCell ref="A2:C2"/>
    <mergeCell ref="F2:I2"/>
    <mergeCell ref="B4:B6"/>
    <mergeCell ref="G4:G7"/>
    <mergeCell ref="B9:B10"/>
    <mergeCell ref="G9:G10"/>
    <mergeCell ref="B41:B42"/>
    <mergeCell ref="B43:B45"/>
    <mergeCell ref="G43:G44"/>
    <mergeCell ref="G45:G46"/>
    <mergeCell ref="B46:B48"/>
    <mergeCell ref="G47:G48"/>
    <mergeCell ref="B23:B24"/>
    <mergeCell ref="G23:G25"/>
    <mergeCell ref="B25:B27"/>
    <mergeCell ref="G26:G29"/>
    <mergeCell ref="B28:B30"/>
    <mergeCell ref="G30:G34"/>
    <mergeCell ref="B31:B32"/>
    <mergeCell ref="B33:B36"/>
    <mergeCell ref="G36:G42"/>
    <mergeCell ref="B38:B40"/>
    <mergeCell ref="B49:B51"/>
    <mergeCell ref="G49:G53"/>
    <mergeCell ref="B52:B55"/>
    <mergeCell ref="G54:G56"/>
    <mergeCell ref="B56:B57"/>
    <mergeCell ref="G57:G61"/>
    <mergeCell ref="B58:B59"/>
    <mergeCell ref="B60:B64"/>
    <mergeCell ref="G62:G64"/>
    <mergeCell ref="G65:G67"/>
    <mergeCell ref="B66:B67"/>
    <mergeCell ref="G68:G73"/>
    <mergeCell ref="B69:B72"/>
    <mergeCell ref="B73:B78"/>
    <mergeCell ref="G74:G76"/>
    <mergeCell ref="G78:G79"/>
    <mergeCell ref="B79:B81"/>
    <mergeCell ref="G80:G81"/>
    <mergeCell ref="B97:B98"/>
    <mergeCell ref="G97:G98"/>
    <mergeCell ref="G100:G101"/>
    <mergeCell ref="G102:G103"/>
    <mergeCell ref="B103:B104"/>
    <mergeCell ref="G104:G105"/>
    <mergeCell ref="B105:B107"/>
    <mergeCell ref="G106:G107"/>
    <mergeCell ref="B82:B84"/>
    <mergeCell ref="B85:B87"/>
    <mergeCell ref="G85:G88"/>
    <mergeCell ref="B89:B91"/>
    <mergeCell ref="G89:G91"/>
    <mergeCell ref="B92:B95"/>
    <mergeCell ref="G92:G93"/>
    <mergeCell ref="G94:G96"/>
    <mergeCell ref="B108:B113"/>
    <mergeCell ref="G108:G109"/>
    <mergeCell ref="G110:G111"/>
    <mergeCell ref="G112:G114"/>
    <mergeCell ref="B114:B117"/>
    <mergeCell ref="G115:G116"/>
    <mergeCell ref="G117:G118"/>
    <mergeCell ref="B118:B121"/>
    <mergeCell ref="G119:G121"/>
    <mergeCell ref="B122:B123"/>
    <mergeCell ref="G122:G125"/>
    <mergeCell ref="B124:B127"/>
    <mergeCell ref="G126:G132"/>
    <mergeCell ref="B130:B132"/>
    <mergeCell ref="B133:B136"/>
    <mergeCell ref="G133:G137"/>
    <mergeCell ref="B137:B143"/>
    <mergeCell ref="G138:G141"/>
    <mergeCell ref="G142:G145"/>
    <mergeCell ref="B144:B147"/>
    <mergeCell ref="G146:G152"/>
    <mergeCell ref="B148:B154"/>
    <mergeCell ref="G153:G155"/>
    <mergeCell ref="B155:B159"/>
    <mergeCell ref="G156:G158"/>
    <mergeCell ref="G159:G162"/>
    <mergeCell ref="B160:B163"/>
    <mergeCell ref="G163:G166"/>
    <mergeCell ref="B164:B166"/>
    <mergeCell ref="B167:B173"/>
    <mergeCell ref="G167:G170"/>
    <mergeCell ref="G171:G174"/>
    <mergeCell ref="B175:B177"/>
    <mergeCell ref="G175:G176"/>
    <mergeCell ref="G177:G179"/>
    <mergeCell ref="B178:B182"/>
    <mergeCell ref="G180:G183"/>
    <mergeCell ref="B183:B185"/>
    <mergeCell ref="G184:G186"/>
    <mergeCell ref="B187:B190"/>
    <mergeCell ref="G187:G190"/>
    <mergeCell ref="B191:B193"/>
    <mergeCell ref="G191:G194"/>
    <mergeCell ref="B194:B195"/>
    <mergeCell ref="G195:G200"/>
    <mergeCell ref="B197:B198"/>
    <mergeCell ref="B200:B201"/>
    <mergeCell ref="G201:G203"/>
    <mergeCell ref="B202:B204"/>
    <mergeCell ref="B216:B217"/>
    <mergeCell ref="G216:G219"/>
    <mergeCell ref="B218:B219"/>
    <mergeCell ref="G220:G224"/>
    <mergeCell ref="B221:B222"/>
    <mergeCell ref="B223:B224"/>
    <mergeCell ref="G204:G207"/>
    <mergeCell ref="B205:B208"/>
    <mergeCell ref="G208:G211"/>
    <mergeCell ref="B209:B212"/>
    <mergeCell ref="G212:G215"/>
    <mergeCell ref="B213:B215"/>
    <mergeCell ref="B225:B227"/>
    <mergeCell ref="G225:G228"/>
    <mergeCell ref="B228:B229"/>
    <mergeCell ref="G229:G230"/>
    <mergeCell ref="B230:B232"/>
    <mergeCell ref="G231:G234"/>
    <mergeCell ref="B233:B240"/>
    <mergeCell ref="G235:G239"/>
    <mergeCell ref="G240:G243"/>
    <mergeCell ref="B241:B248"/>
    <mergeCell ref="B266:B271"/>
    <mergeCell ref="G266:G267"/>
    <mergeCell ref="B273:B277"/>
    <mergeCell ref="B278:B280"/>
    <mergeCell ref="B281:B286"/>
    <mergeCell ref="B287:B296"/>
    <mergeCell ref="G244:G245"/>
    <mergeCell ref="G246:G248"/>
    <mergeCell ref="B249:B252"/>
    <mergeCell ref="G249:G251"/>
    <mergeCell ref="G252:G256"/>
    <mergeCell ref="B253:B260"/>
    <mergeCell ref="G257:G259"/>
    <mergeCell ref="G260:G265"/>
    <mergeCell ref="B261:B265"/>
    <mergeCell ref="B328:B339"/>
    <mergeCell ref="B340:B345"/>
    <mergeCell ref="B346:B349"/>
    <mergeCell ref="B350:B357"/>
    <mergeCell ref="B358:B362"/>
    <mergeCell ref="B363:B367"/>
    <mergeCell ref="B297:B300"/>
    <mergeCell ref="B301:B306"/>
    <mergeCell ref="B307:B317"/>
    <mergeCell ref="B318:B321"/>
    <mergeCell ref="B322:B324"/>
    <mergeCell ref="B325:B327"/>
    <mergeCell ref="B397:B406"/>
    <mergeCell ref="B407:B413"/>
    <mergeCell ref="B414:B418"/>
    <mergeCell ref="B419:B425"/>
    <mergeCell ref="B426:B431"/>
    <mergeCell ref="B432:B438"/>
    <mergeCell ref="B368:B371"/>
    <mergeCell ref="B372:B379"/>
    <mergeCell ref="B380:B384"/>
    <mergeCell ref="B385:B388"/>
    <mergeCell ref="B389:B391"/>
    <mergeCell ref="B392:B396"/>
    <mergeCell ref="B472:B476"/>
    <mergeCell ref="B477:B489"/>
    <mergeCell ref="B490:B496"/>
    <mergeCell ref="B497:B502"/>
    <mergeCell ref="B535:B541"/>
    <mergeCell ref="B542:B547"/>
    <mergeCell ref="B439:B443"/>
    <mergeCell ref="B444:B446"/>
    <mergeCell ref="B447:B454"/>
    <mergeCell ref="B455:B459"/>
    <mergeCell ref="B460:B466"/>
    <mergeCell ref="B467:B471"/>
    <mergeCell ref="B503:B509"/>
    <mergeCell ref="B510:B516"/>
    <mergeCell ref="B517:B523"/>
    <mergeCell ref="B524:B529"/>
    <mergeCell ref="B530:B534"/>
    <mergeCell ref="B548:B553"/>
    <mergeCell ref="B554:B559"/>
    <mergeCell ref="B560:B565"/>
    <mergeCell ref="B705:B708"/>
    <mergeCell ref="B723:B727"/>
    <mergeCell ref="B728:B733"/>
    <mergeCell ref="B566:B579"/>
    <mergeCell ref="B580:B588"/>
    <mergeCell ref="B656:B662"/>
    <mergeCell ref="B663:B669"/>
    <mergeCell ref="B670:B681"/>
    <mergeCell ref="B682:B696"/>
    <mergeCell ref="B697:B704"/>
    <mergeCell ref="B709:B715"/>
    <mergeCell ref="B716:B722"/>
    <mergeCell ref="B589:B596"/>
    <mergeCell ref="B597:B603"/>
    <mergeCell ref="B604:B611"/>
    <mergeCell ref="B612:B621"/>
    <mergeCell ref="B622:B630"/>
    <mergeCell ref="B631:B639"/>
    <mergeCell ref="B640:B646"/>
    <mergeCell ref="B647:B655"/>
    <mergeCell ref="B928:B937"/>
    <mergeCell ref="B938:B945"/>
    <mergeCell ref="B946:B953"/>
    <mergeCell ref="B879:B884"/>
    <mergeCell ref="B885:B890"/>
    <mergeCell ref="B891:B897"/>
    <mergeCell ref="B898:B906"/>
    <mergeCell ref="B907:B913"/>
    <mergeCell ref="B922:B927"/>
    <mergeCell ref="B734:B739"/>
    <mergeCell ref="B740:B746"/>
    <mergeCell ref="B747:B753"/>
    <mergeCell ref="B754:B761"/>
    <mergeCell ref="B762:B769"/>
    <mergeCell ref="B770:B784"/>
    <mergeCell ref="B914:B921"/>
    <mergeCell ref="B843:B846"/>
    <mergeCell ref="B847:B851"/>
    <mergeCell ref="B852:B858"/>
    <mergeCell ref="B859:B865"/>
    <mergeCell ref="B866:B871"/>
    <mergeCell ref="B872:B878"/>
    <mergeCell ref="B785:B795"/>
    <mergeCell ref="B796:B801"/>
    <mergeCell ref="B802:B812"/>
    <mergeCell ref="B813:B820"/>
    <mergeCell ref="B821:B826"/>
    <mergeCell ref="B827:B842"/>
  </mergeCells>
  <phoneticPr fontId="2" type="noConversion"/>
  <conditionalFormatting sqref="I220:I222 I80:I84 I112:I215 I224:I245 I248 I252:I256 I259:I265 I64:I76 I3:I62">
    <cfRule type="duplicateValues" dxfId="35" priority="25"/>
  </conditionalFormatting>
  <conditionalFormatting sqref="I223">
    <cfRule type="duplicateValues" dxfId="34" priority="24"/>
  </conditionalFormatting>
  <conditionalFormatting sqref="I64:I245 I248 I252:I256 I259:I265 I3:I62">
    <cfRule type="duplicateValues" dxfId="33" priority="23"/>
  </conditionalFormatting>
  <conditionalFormatting sqref="H68:H73">
    <cfRule type="duplicateValues" dxfId="32" priority="22"/>
  </conditionalFormatting>
  <conditionalFormatting sqref="I257">
    <cfRule type="duplicateValues" dxfId="31" priority="21"/>
  </conditionalFormatting>
  <conditionalFormatting sqref="I257">
    <cfRule type="duplicateValues" dxfId="30" priority="20"/>
  </conditionalFormatting>
  <conditionalFormatting sqref="I258">
    <cfRule type="duplicateValues" dxfId="29" priority="19"/>
  </conditionalFormatting>
  <conditionalFormatting sqref="I258">
    <cfRule type="duplicateValues" dxfId="28" priority="18"/>
  </conditionalFormatting>
  <conditionalFormatting sqref="I246">
    <cfRule type="duplicateValues" dxfId="27" priority="17"/>
  </conditionalFormatting>
  <conditionalFormatting sqref="I246">
    <cfRule type="duplicateValues" dxfId="26" priority="16"/>
  </conditionalFormatting>
  <conditionalFormatting sqref="I247">
    <cfRule type="duplicateValues" dxfId="25" priority="15"/>
  </conditionalFormatting>
  <conditionalFormatting sqref="I247">
    <cfRule type="duplicateValues" dxfId="24" priority="14"/>
  </conditionalFormatting>
  <conditionalFormatting sqref="I249">
    <cfRule type="duplicateValues" dxfId="23" priority="13"/>
  </conditionalFormatting>
  <conditionalFormatting sqref="I249">
    <cfRule type="duplicateValues" dxfId="22" priority="12"/>
  </conditionalFormatting>
  <conditionalFormatting sqref="I251">
    <cfRule type="duplicateValues" dxfId="21" priority="11"/>
  </conditionalFormatting>
  <conditionalFormatting sqref="I251">
    <cfRule type="duplicateValues" dxfId="20" priority="10"/>
  </conditionalFormatting>
  <conditionalFormatting sqref="I250">
    <cfRule type="duplicateValues" dxfId="19" priority="9"/>
  </conditionalFormatting>
  <conditionalFormatting sqref="I250">
    <cfRule type="duplicateValues" dxfId="18" priority="8"/>
  </conditionalFormatting>
  <conditionalFormatting sqref="D503:D534">
    <cfRule type="duplicateValues" dxfId="17" priority="31"/>
  </conditionalFormatting>
  <conditionalFormatting sqref="D612:D639">
    <cfRule type="duplicateValues" dxfId="16" priority="5"/>
  </conditionalFormatting>
  <conditionalFormatting sqref="D670:D681">
    <cfRule type="duplicateValues" dxfId="15" priority="3"/>
  </conditionalFormatting>
  <conditionalFormatting sqref="D682:D704">
    <cfRule type="duplicateValues" dxfId="14" priority="2"/>
  </conditionalFormatting>
  <conditionalFormatting sqref="D640:D669">
    <cfRule type="duplicateValues" dxfId="13" priority="38"/>
  </conditionalFormatting>
  <conditionalFormatting sqref="D709:D722">
    <cfRule type="duplicateValues" dxfId="12" priority="1"/>
  </conditionalFormatting>
  <conditionalFormatting sqref="C705:C708 C535:C611 C4:C502 E4:E921 E924:E953 C723:C953">
    <cfRule type="duplicateValues" dxfId="11" priority="39"/>
  </conditionalFormatting>
  <conditionalFormatting sqref="D705:D708 D535:D611 D4:D502 D723:D953">
    <cfRule type="duplicateValues" dxfId="10" priority="45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EF76-7EF6-470E-8DCC-795C6C2EF399}">
  <dimension ref="A1:H79"/>
  <sheetViews>
    <sheetView workbookViewId="0">
      <selection activeCell="B17" sqref="B17"/>
    </sheetView>
  </sheetViews>
  <sheetFormatPr defaultRowHeight="14.4" x14ac:dyDescent="0.25"/>
  <cols>
    <col min="1" max="1" width="21.77734375" style="10" bestFit="1" customWidth="1"/>
    <col min="2" max="3" width="17.5546875" style="9" bestFit="1" customWidth="1"/>
    <col min="4" max="4" width="12.44140625" style="10" customWidth="1"/>
    <col min="5" max="5" width="23.77734375" style="6" bestFit="1" customWidth="1"/>
    <col min="6" max="7" width="20.5546875" style="9" bestFit="1" customWidth="1"/>
    <col min="8" max="8" width="8.88671875" style="27"/>
    <col min="9" max="16384" width="8.88671875" style="10"/>
  </cols>
  <sheetData>
    <row r="1" spans="1:8" x14ac:dyDescent="0.25">
      <c r="A1" s="25" t="s">
        <v>2272</v>
      </c>
      <c r="B1" s="26"/>
      <c r="C1" s="26"/>
      <c r="D1" s="11"/>
      <c r="E1" s="12"/>
      <c r="F1" s="26"/>
      <c r="G1" s="26"/>
      <c r="H1" s="26"/>
    </row>
    <row r="2" spans="1:8" ht="13.8" x14ac:dyDescent="0.25">
      <c r="A2" s="39" t="s">
        <v>2221</v>
      </c>
      <c r="B2" s="39" t="s">
        <v>2222</v>
      </c>
      <c r="C2" s="39"/>
      <c r="D2" s="11"/>
      <c r="E2" s="39" t="s">
        <v>2221</v>
      </c>
      <c r="F2" s="39" t="s">
        <v>2223</v>
      </c>
      <c r="G2" s="39"/>
      <c r="H2" s="26"/>
    </row>
    <row r="3" spans="1:8" ht="14.4" customHeight="1" x14ac:dyDescent="0.25">
      <c r="A3" s="47"/>
      <c r="B3" s="14" t="s">
        <v>2224</v>
      </c>
      <c r="C3" s="14" t="s">
        <v>2225</v>
      </c>
      <c r="D3" s="11"/>
      <c r="E3" s="47"/>
      <c r="F3" s="14" t="s">
        <v>2224</v>
      </c>
      <c r="G3" s="14" t="s">
        <v>2225</v>
      </c>
      <c r="H3" s="26"/>
    </row>
    <row r="4" spans="1:8" ht="13.8" x14ac:dyDescent="0.25">
      <c r="A4" s="46" t="s">
        <v>1741</v>
      </c>
      <c r="B4" s="26" t="s">
        <v>2310</v>
      </c>
      <c r="C4" s="26" t="s">
        <v>2311</v>
      </c>
      <c r="D4" s="38">
        <v>10</v>
      </c>
      <c r="E4" s="46" t="s">
        <v>2226</v>
      </c>
      <c r="F4" s="26" t="s">
        <v>2339</v>
      </c>
      <c r="G4" s="26" t="s">
        <v>2340</v>
      </c>
      <c r="H4" s="38">
        <v>4</v>
      </c>
    </row>
    <row r="5" spans="1:8" ht="13.8" x14ac:dyDescent="0.25">
      <c r="A5" s="46"/>
      <c r="B5" s="26" t="s">
        <v>2312</v>
      </c>
      <c r="C5" s="26" t="s">
        <v>2313</v>
      </c>
      <c r="D5" s="38"/>
      <c r="E5" s="46"/>
      <c r="F5" s="26" t="s">
        <v>1355</v>
      </c>
      <c r="G5" s="26" t="s">
        <v>1356</v>
      </c>
      <c r="H5" s="38"/>
    </row>
    <row r="6" spans="1:8" ht="13.8" x14ac:dyDescent="0.25">
      <c r="A6" s="46"/>
      <c r="B6" s="26" t="s">
        <v>2314</v>
      </c>
      <c r="C6" s="26" t="s">
        <v>2315</v>
      </c>
      <c r="D6" s="38"/>
      <c r="E6" s="46" t="s">
        <v>1662</v>
      </c>
      <c r="F6" s="26" t="s">
        <v>1678</v>
      </c>
      <c r="G6" s="26" t="s">
        <v>1666</v>
      </c>
      <c r="H6" s="38">
        <v>3</v>
      </c>
    </row>
    <row r="7" spans="1:8" ht="13.8" x14ac:dyDescent="0.25">
      <c r="A7" s="46"/>
      <c r="B7" s="26" t="s">
        <v>2314</v>
      </c>
      <c r="C7" s="26" t="s">
        <v>2316</v>
      </c>
      <c r="D7" s="38"/>
      <c r="E7" s="46"/>
      <c r="F7" s="26" t="s">
        <v>1666</v>
      </c>
      <c r="G7" s="26" t="s">
        <v>1672</v>
      </c>
      <c r="H7" s="38"/>
    </row>
    <row r="8" spans="1:8" x14ac:dyDescent="0.25">
      <c r="A8" s="46"/>
      <c r="B8" s="26" t="s">
        <v>2314</v>
      </c>
      <c r="C8" s="26" t="s">
        <v>2317</v>
      </c>
      <c r="D8" s="38"/>
      <c r="E8" s="12" t="s">
        <v>2227</v>
      </c>
      <c r="F8" s="26" t="s">
        <v>2341</v>
      </c>
      <c r="G8" s="26" t="s">
        <v>1853</v>
      </c>
      <c r="H8" s="26">
        <v>2</v>
      </c>
    </row>
    <row r="9" spans="1:8" x14ac:dyDescent="0.25">
      <c r="A9" s="46"/>
      <c r="B9" s="26" t="s">
        <v>2318</v>
      </c>
      <c r="C9" s="26" t="s">
        <v>2319</v>
      </c>
      <c r="D9" s="38"/>
      <c r="E9" s="12" t="s">
        <v>2228</v>
      </c>
      <c r="F9" s="26" t="s">
        <v>946</v>
      </c>
      <c r="G9" s="26" t="s">
        <v>949</v>
      </c>
      <c r="H9" s="26">
        <v>2</v>
      </c>
    </row>
    <row r="10" spans="1:8" ht="14.4" customHeight="1" x14ac:dyDescent="0.25">
      <c r="A10" s="46"/>
      <c r="B10" s="26" t="s">
        <v>2315</v>
      </c>
      <c r="C10" s="26" t="s">
        <v>2316</v>
      </c>
      <c r="D10" s="38"/>
      <c r="E10" s="46" t="s">
        <v>2229</v>
      </c>
      <c r="F10" s="26" t="s">
        <v>2342</v>
      </c>
      <c r="G10" s="26" t="s">
        <v>2343</v>
      </c>
      <c r="H10" s="38">
        <v>4</v>
      </c>
    </row>
    <row r="11" spans="1:8" ht="14.4" customHeight="1" x14ac:dyDescent="0.25">
      <c r="A11" s="46"/>
      <c r="B11" s="26" t="s">
        <v>2315</v>
      </c>
      <c r="C11" s="26" t="s">
        <v>2317</v>
      </c>
      <c r="D11" s="38"/>
      <c r="E11" s="46"/>
      <c r="F11" s="26" t="s">
        <v>2343</v>
      </c>
      <c r="G11" s="26" t="s">
        <v>2344</v>
      </c>
      <c r="H11" s="38"/>
    </row>
    <row r="12" spans="1:8" ht="14.4" customHeight="1" x14ac:dyDescent="0.25">
      <c r="A12" s="46"/>
      <c r="B12" s="26" t="s">
        <v>2320</v>
      </c>
      <c r="C12" s="26" t="s">
        <v>2321</v>
      </c>
      <c r="D12" s="38"/>
      <c r="E12" s="46"/>
      <c r="F12" s="26" t="s">
        <v>2332</v>
      </c>
      <c r="G12" s="26" t="s">
        <v>2342</v>
      </c>
      <c r="H12" s="38"/>
    </row>
    <row r="13" spans="1:8" x14ac:dyDescent="0.25">
      <c r="A13" s="46"/>
      <c r="B13" s="26" t="s">
        <v>2316</v>
      </c>
      <c r="C13" s="26" t="s">
        <v>2317</v>
      </c>
      <c r="D13" s="38"/>
      <c r="E13" s="12" t="s">
        <v>2234</v>
      </c>
      <c r="F13" s="26" t="s">
        <v>2336</v>
      </c>
      <c r="G13" s="26" t="s">
        <v>2345</v>
      </c>
      <c r="H13" s="26">
        <v>2</v>
      </c>
    </row>
    <row r="14" spans="1:8" x14ac:dyDescent="0.25">
      <c r="A14" s="46" t="s">
        <v>2229</v>
      </c>
      <c r="B14" s="26" t="s">
        <v>2322</v>
      </c>
      <c r="C14" s="26" t="s">
        <v>2323</v>
      </c>
      <c r="D14" s="38">
        <v>12</v>
      </c>
      <c r="E14" s="12" t="s">
        <v>1378</v>
      </c>
      <c r="F14" s="26" t="s">
        <v>1377</v>
      </c>
      <c r="G14" s="26" t="s">
        <v>2230</v>
      </c>
      <c r="H14" s="26">
        <v>2</v>
      </c>
    </row>
    <row r="15" spans="1:8" x14ac:dyDescent="0.25">
      <c r="A15" s="46"/>
      <c r="B15" s="26" t="s">
        <v>2324</v>
      </c>
      <c r="C15" s="26" t="s">
        <v>2325</v>
      </c>
      <c r="D15" s="38"/>
      <c r="E15" s="12" t="s">
        <v>2236</v>
      </c>
      <c r="F15" s="26" t="s">
        <v>2346</v>
      </c>
      <c r="G15" s="26" t="s">
        <v>2347</v>
      </c>
      <c r="H15" s="26">
        <v>2</v>
      </c>
    </row>
    <row r="16" spans="1:8" ht="14.4" customHeight="1" x14ac:dyDescent="0.25">
      <c r="A16" s="46"/>
      <c r="B16" s="26" t="s">
        <v>2324</v>
      </c>
      <c r="C16" s="26" t="s">
        <v>2326</v>
      </c>
      <c r="D16" s="38"/>
      <c r="E16" s="46" t="s">
        <v>2237</v>
      </c>
      <c r="F16" s="26" t="s">
        <v>2348</v>
      </c>
      <c r="G16" s="26" t="s">
        <v>2349</v>
      </c>
      <c r="H16" s="38">
        <v>5</v>
      </c>
    </row>
    <row r="17" spans="1:8" ht="14.4" customHeight="1" x14ac:dyDescent="0.25">
      <c r="A17" s="46"/>
      <c r="B17" s="26" t="s">
        <v>2324</v>
      </c>
      <c r="C17" s="26" t="s">
        <v>2327</v>
      </c>
      <c r="D17" s="38"/>
      <c r="E17" s="46"/>
      <c r="F17" s="26" t="s">
        <v>2349</v>
      </c>
      <c r="G17" s="26" t="s">
        <v>2350</v>
      </c>
      <c r="H17" s="38"/>
    </row>
    <row r="18" spans="1:8" ht="14.4" customHeight="1" x14ac:dyDescent="0.25">
      <c r="A18" s="46"/>
      <c r="B18" s="26" t="s">
        <v>2324</v>
      </c>
      <c r="C18" s="26" t="s">
        <v>2328</v>
      </c>
      <c r="D18" s="38"/>
      <c r="E18" s="46"/>
      <c r="F18" s="26" t="s">
        <v>2351</v>
      </c>
      <c r="G18" s="26" t="s">
        <v>2352</v>
      </c>
      <c r="H18" s="38"/>
    </row>
    <row r="19" spans="1:8" x14ac:dyDescent="0.25">
      <c r="A19" s="46"/>
      <c r="B19" s="26" t="s">
        <v>2325</v>
      </c>
      <c r="C19" s="26" t="s">
        <v>2326</v>
      </c>
      <c r="D19" s="38"/>
      <c r="E19" s="12" t="s">
        <v>2231</v>
      </c>
      <c r="F19" s="26" t="s">
        <v>2353</v>
      </c>
      <c r="G19" s="26" t="s">
        <v>2354</v>
      </c>
      <c r="H19" s="26">
        <v>2</v>
      </c>
    </row>
    <row r="20" spans="1:8" ht="14.4" customHeight="1" x14ac:dyDescent="0.25">
      <c r="A20" s="46"/>
      <c r="B20" s="26" t="s">
        <v>2325</v>
      </c>
      <c r="C20" s="26" t="s">
        <v>2327</v>
      </c>
      <c r="D20" s="38"/>
      <c r="E20" s="46" t="s">
        <v>2232</v>
      </c>
      <c r="F20" s="26" t="s">
        <v>2355</v>
      </c>
      <c r="G20" s="26" t="s">
        <v>2356</v>
      </c>
      <c r="H20" s="38">
        <v>6</v>
      </c>
    </row>
    <row r="21" spans="1:8" ht="14.4" customHeight="1" x14ac:dyDescent="0.25">
      <c r="A21" s="46"/>
      <c r="B21" s="26" t="s">
        <v>2326</v>
      </c>
      <c r="C21" s="26" t="s">
        <v>2327</v>
      </c>
      <c r="D21" s="38"/>
      <c r="E21" s="46"/>
      <c r="F21" s="26" t="s">
        <v>2357</v>
      </c>
      <c r="G21" s="26" t="s">
        <v>2358</v>
      </c>
      <c r="H21" s="38"/>
    </row>
    <row r="22" spans="1:8" ht="14.4" customHeight="1" x14ac:dyDescent="0.25">
      <c r="A22" s="46"/>
      <c r="B22" s="26" t="s">
        <v>2326</v>
      </c>
      <c r="C22" s="26" t="s">
        <v>2328</v>
      </c>
      <c r="D22" s="38"/>
      <c r="E22" s="46"/>
      <c r="F22" s="26" t="s">
        <v>2359</v>
      </c>
      <c r="G22" s="26" t="s">
        <v>2360</v>
      </c>
      <c r="H22" s="38"/>
    </row>
    <row r="23" spans="1:8" x14ac:dyDescent="0.25">
      <c r="A23" s="46"/>
      <c r="B23" s="26" t="s">
        <v>2329</v>
      </c>
      <c r="C23" s="26" t="s">
        <v>2330</v>
      </c>
      <c r="D23" s="38"/>
      <c r="E23" s="12" t="s">
        <v>2233</v>
      </c>
      <c r="F23" s="26" t="s">
        <v>2361</v>
      </c>
      <c r="G23" s="26" t="s">
        <v>2362</v>
      </c>
      <c r="H23" s="26">
        <v>2</v>
      </c>
    </row>
    <row r="24" spans="1:8" x14ac:dyDescent="0.25">
      <c r="A24" s="46"/>
      <c r="B24" s="26" t="s">
        <v>2331</v>
      </c>
      <c r="C24" s="26" t="s">
        <v>2332</v>
      </c>
      <c r="D24" s="38"/>
      <c r="E24" s="13" t="s">
        <v>1383</v>
      </c>
      <c r="F24" s="14" t="s">
        <v>1387</v>
      </c>
      <c r="G24" s="14" t="s">
        <v>1388</v>
      </c>
      <c r="H24" s="26">
        <v>2</v>
      </c>
    </row>
    <row r="25" spans="1:8" ht="13.8" x14ac:dyDescent="0.25">
      <c r="A25" s="46"/>
      <c r="B25" s="26" t="s">
        <v>2327</v>
      </c>
      <c r="C25" s="26" t="s">
        <v>2328</v>
      </c>
      <c r="D25" s="38"/>
      <c r="E25" s="46" t="s">
        <v>2239</v>
      </c>
      <c r="F25" s="26" t="s">
        <v>2363</v>
      </c>
      <c r="G25" s="26" t="s">
        <v>2364</v>
      </c>
      <c r="H25" s="38">
        <v>6</v>
      </c>
    </row>
    <row r="26" spans="1:8" ht="13.8" x14ac:dyDescent="0.25">
      <c r="A26" s="46" t="s">
        <v>2234</v>
      </c>
      <c r="B26" s="26" t="s">
        <v>2333</v>
      </c>
      <c r="C26" s="26" t="s">
        <v>2334</v>
      </c>
      <c r="D26" s="38">
        <v>2</v>
      </c>
      <c r="E26" s="46"/>
      <c r="F26" s="26" t="s">
        <v>2364</v>
      </c>
      <c r="G26" s="26" t="s">
        <v>2365</v>
      </c>
      <c r="H26" s="38"/>
    </row>
    <row r="27" spans="1:8" ht="13.8" x14ac:dyDescent="0.25">
      <c r="A27" s="46"/>
      <c r="B27" s="26" t="s">
        <v>2335</v>
      </c>
      <c r="C27" s="26" t="s">
        <v>2336</v>
      </c>
      <c r="D27" s="38"/>
      <c r="E27" s="46"/>
      <c r="F27" s="26" t="s">
        <v>2261</v>
      </c>
      <c r="G27" s="26" t="s">
        <v>2363</v>
      </c>
      <c r="H27" s="38"/>
    </row>
    <row r="28" spans="1:8" ht="13.8" x14ac:dyDescent="0.25">
      <c r="A28" s="46" t="s">
        <v>2235</v>
      </c>
      <c r="B28" s="26" t="s">
        <v>2337</v>
      </c>
      <c r="C28" s="26" t="s">
        <v>2338</v>
      </c>
      <c r="D28" s="38">
        <v>4</v>
      </c>
      <c r="E28" s="46"/>
      <c r="F28" s="26" t="s">
        <v>2366</v>
      </c>
      <c r="G28" s="26" t="s">
        <v>2367</v>
      </c>
      <c r="H28" s="38"/>
    </row>
    <row r="29" spans="1:8" ht="13.8" x14ac:dyDescent="0.25">
      <c r="A29" s="46"/>
      <c r="B29" s="26" t="s">
        <v>1271</v>
      </c>
      <c r="C29" s="26" t="s">
        <v>1274</v>
      </c>
      <c r="D29" s="38"/>
      <c r="E29" s="46"/>
      <c r="F29" s="26" t="s">
        <v>2365</v>
      </c>
      <c r="G29" s="26" t="s">
        <v>2366</v>
      </c>
      <c r="H29" s="38"/>
    </row>
    <row r="30" spans="1:8" ht="14.4" customHeight="1" x14ac:dyDescent="0.25">
      <c r="A30" s="46"/>
      <c r="B30" s="26" t="s">
        <v>1274</v>
      </c>
      <c r="C30" s="26" t="s">
        <v>1281</v>
      </c>
      <c r="D30" s="38"/>
      <c r="E30" s="46" t="s">
        <v>2240</v>
      </c>
      <c r="F30" s="26" t="s">
        <v>2368</v>
      </c>
      <c r="G30" s="26" t="s">
        <v>2369</v>
      </c>
      <c r="H30" s="38">
        <v>4</v>
      </c>
    </row>
    <row r="31" spans="1:8" ht="14.4" customHeight="1" x14ac:dyDescent="0.25">
      <c r="A31" s="46"/>
      <c r="B31" s="26" t="s">
        <v>1271</v>
      </c>
      <c r="C31" s="26" t="s">
        <v>1281</v>
      </c>
      <c r="D31" s="38"/>
      <c r="E31" s="46"/>
      <c r="F31" s="26" t="s">
        <v>2370</v>
      </c>
      <c r="G31" s="26" t="s">
        <v>2368</v>
      </c>
      <c r="H31" s="38"/>
    </row>
    <row r="32" spans="1:8" ht="14.4" customHeight="1" x14ac:dyDescent="0.25">
      <c r="A32" s="46" t="s">
        <v>2236</v>
      </c>
      <c r="B32" s="26" t="s">
        <v>2294</v>
      </c>
      <c r="C32" s="26" t="s">
        <v>2295</v>
      </c>
      <c r="D32" s="38">
        <v>3</v>
      </c>
      <c r="E32" s="46"/>
      <c r="F32" s="26" t="s">
        <v>2371</v>
      </c>
      <c r="G32" s="26" t="s">
        <v>2370</v>
      </c>
      <c r="H32" s="38"/>
    </row>
    <row r="33" spans="1:8" ht="14.4" customHeight="1" x14ac:dyDescent="0.25">
      <c r="A33" s="46"/>
      <c r="B33" s="26" t="s">
        <v>2296</v>
      </c>
      <c r="C33" s="26" t="s">
        <v>2297</v>
      </c>
      <c r="D33" s="38"/>
      <c r="E33" s="46" t="s">
        <v>2241</v>
      </c>
      <c r="F33" s="26" t="s">
        <v>2267</v>
      </c>
      <c r="G33" s="26" t="s">
        <v>2372</v>
      </c>
      <c r="H33" s="38">
        <v>5</v>
      </c>
    </row>
    <row r="34" spans="1:8" ht="14.4" customHeight="1" x14ac:dyDescent="0.25">
      <c r="A34" s="46"/>
      <c r="B34" s="26" t="s">
        <v>2298</v>
      </c>
      <c r="C34" s="26" t="s">
        <v>2299</v>
      </c>
      <c r="D34" s="38"/>
      <c r="E34" s="46"/>
      <c r="F34" s="26" t="s">
        <v>2373</v>
      </c>
      <c r="G34" s="26" t="s">
        <v>2374</v>
      </c>
      <c r="H34" s="38"/>
    </row>
    <row r="35" spans="1:8" ht="14.4" customHeight="1" x14ac:dyDescent="0.25">
      <c r="A35" s="46" t="s">
        <v>2237</v>
      </c>
      <c r="B35" s="26" t="s">
        <v>2300</v>
      </c>
      <c r="C35" s="26" t="s">
        <v>2301</v>
      </c>
      <c r="D35" s="38">
        <v>2</v>
      </c>
      <c r="E35" s="46"/>
      <c r="F35" s="26" t="s">
        <v>2263</v>
      </c>
      <c r="G35" s="26" t="s">
        <v>2373</v>
      </c>
      <c r="H35" s="38"/>
    </row>
    <row r="36" spans="1:8" ht="14.4" customHeight="1" x14ac:dyDescent="0.25">
      <c r="A36" s="46"/>
      <c r="B36" s="26" t="s">
        <v>2301</v>
      </c>
      <c r="C36" s="26" t="s">
        <v>2302</v>
      </c>
      <c r="D36" s="38"/>
      <c r="E36" s="46" t="s">
        <v>2242</v>
      </c>
      <c r="F36" s="26" t="s">
        <v>2264</v>
      </c>
      <c r="G36" s="26" t="s">
        <v>2375</v>
      </c>
      <c r="H36" s="38">
        <v>6</v>
      </c>
    </row>
    <row r="37" spans="1:8" x14ac:dyDescent="0.25">
      <c r="A37" s="12" t="s">
        <v>2238</v>
      </c>
      <c r="B37" s="26" t="s">
        <v>2303</v>
      </c>
      <c r="C37" s="26" t="s">
        <v>2304</v>
      </c>
      <c r="D37" s="26">
        <v>1</v>
      </c>
      <c r="E37" s="46"/>
      <c r="F37" s="26" t="s">
        <v>2375</v>
      </c>
      <c r="G37" s="26" t="s">
        <v>2376</v>
      </c>
      <c r="H37" s="38"/>
    </row>
    <row r="38" spans="1:8" ht="14.4" customHeight="1" x14ac:dyDescent="0.25">
      <c r="A38" s="46" t="s">
        <v>1421</v>
      </c>
      <c r="B38" s="26" t="s">
        <v>2305</v>
      </c>
      <c r="C38" s="26" t="s">
        <v>2306</v>
      </c>
      <c r="D38" s="38">
        <v>16</v>
      </c>
      <c r="E38" s="46"/>
      <c r="F38" s="26" t="s">
        <v>2376</v>
      </c>
      <c r="G38" s="26" t="s">
        <v>2377</v>
      </c>
      <c r="H38" s="38"/>
    </row>
    <row r="39" spans="1:8" ht="14.4" customHeight="1" x14ac:dyDescent="0.25">
      <c r="A39" s="46"/>
      <c r="B39" s="26" t="s">
        <v>2305</v>
      </c>
      <c r="C39" s="26" t="s">
        <v>2307</v>
      </c>
      <c r="D39" s="38"/>
      <c r="E39" s="46"/>
      <c r="F39" s="26" t="s">
        <v>2378</v>
      </c>
      <c r="G39" s="26" t="s">
        <v>2379</v>
      </c>
      <c r="H39" s="38"/>
    </row>
    <row r="40" spans="1:8" ht="14.4" customHeight="1" x14ac:dyDescent="0.25">
      <c r="A40" s="46"/>
      <c r="B40" s="26" t="s">
        <v>2305</v>
      </c>
      <c r="C40" s="26" t="s">
        <v>2286</v>
      </c>
      <c r="D40" s="38"/>
      <c r="E40" s="46" t="s">
        <v>2243</v>
      </c>
      <c r="F40" s="26" t="s">
        <v>2380</v>
      </c>
      <c r="G40" s="26" t="s">
        <v>2381</v>
      </c>
      <c r="H40" s="38">
        <v>3</v>
      </c>
    </row>
    <row r="41" spans="1:8" ht="14.4" customHeight="1" x14ac:dyDescent="0.25">
      <c r="A41" s="46"/>
      <c r="B41" s="26" t="s">
        <v>2305</v>
      </c>
      <c r="C41" s="26" t="s">
        <v>2288</v>
      </c>
      <c r="D41" s="38"/>
      <c r="E41" s="46"/>
      <c r="F41" s="26" t="s">
        <v>2254</v>
      </c>
      <c r="G41" s="26" t="s">
        <v>2380</v>
      </c>
      <c r="H41" s="38"/>
    </row>
    <row r="42" spans="1:8" x14ac:dyDescent="0.25">
      <c r="A42" s="46"/>
      <c r="B42" s="26" t="s">
        <v>2306</v>
      </c>
      <c r="C42" s="26" t="s">
        <v>2307</v>
      </c>
      <c r="D42" s="38"/>
      <c r="E42" s="12" t="s">
        <v>2244</v>
      </c>
      <c r="F42" s="26" t="s">
        <v>2260</v>
      </c>
      <c r="G42" s="26" t="s">
        <v>2382</v>
      </c>
      <c r="H42" s="26">
        <v>2</v>
      </c>
    </row>
    <row r="43" spans="1:8" ht="14.4" customHeight="1" x14ac:dyDescent="0.25">
      <c r="A43" s="46"/>
      <c r="B43" s="26" t="s">
        <v>2308</v>
      </c>
      <c r="C43" s="26" t="s">
        <v>2309</v>
      </c>
      <c r="D43" s="38"/>
      <c r="E43" s="46" t="s">
        <v>2245</v>
      </c>
      <c r="F43" s="26" t="s">
        <v>2383</v>
      </c>
      <c r="G43" s="26" t="s">
        <v>2384</v>
      </c>
      <c r="H43" s="38">
        <v>6</v>
      </c>
    </row>
    <row r="44" spans="1:8" ht="14.4" customHeight="1" x14ac:dyDescent="0.25">
      <c r="A44" s="46"/>
      <c r="B44" s="26" t="s">
        <v>2306</v>
      </c>
      <c r="C44" s="26" t="s">
        <v>2286</v>
      </c>
      <c r="D44" s="38"/>
      <c r="E44" s="46"/>
      <c r="F44" s="26" t="s">
        <v>2384</v>
      </c>
      <c r="G44" s="26" t="s">
        <v>2385</v>
      </c>
      <c r="H44" s="38"/>
    </row>
    <row r="45" spans="1:8" ht="14.4" customHeight="1" x14ac:dyDescent="0.25">
      <c r="A45" s="46"/>
      <c r="B45" s="26" t="s">
        <v>2306</v>
      </c>
      <c r="C45" s="26" t="s">
        <v>2288</v>
      </c>
      <c r="D45" s="38"/>
      <c r="E45" s="46"/>
      <c r="F45" s="26" t="s">
        <v>2251</v>
      </c>
      <c r="G45" s="26" t="s">
        <v>2383</v>
      </c>
      <c r="H45" s="38"/>
    </row>
    <row r="46" spans="1:8" ht="14.4" customHeight="1" x14ac:dyDescent="0.25">
      <c r="A46" s="46"/>
      <c r="B46" s="26" t="s">
        <v>2307</v>
      </c>
      <c r="C46" s="26" t="s">
        <v>2286</v>
      </c>
      <c r="D46" s="38"/>
      <c r="E46" s="46"/>
      <c r="F46" s="26" t="s">
        <v>2253</v>
      </c>
      <c r="G46" s="26" t="s">
        <v>2386</v>
      </c>
      <c r="H46" s="38"/>
    </row>
    <row r="47" spans="1:8" ht="14.4" customHeight="1" x14ac:dyDescent="0.25">
      <c r="A47" s="46"/>
      <c r="B47" s="26" t="s">
        <v>2307</v>
      </c>
      <c r="C47" s="26" t="s">
        <v>2288</v>
      </c>
      <c r="D47" s="38"/>
      <c r="E47" s="12" t="s">
        <v>2246</v>
      </c>
      <c r="F47" s="26" t="s">
        <v>2387</v>
      </c>
      <c r="G47" s="26" t="s">
        <v>2388</v>
      </c>
      <c r="H47" s="26">
        <v>2</v>
      </c>
    </row>
    <row r="48" spans="1:8" ht="14.4" customHeight="1" x14ac:dyDescent="0.25">
      <c r="A48" s="46"/>
      <c r="B48" s="26" t="s">
        <v>1422</v>
      </c>
      <c r="C48" s="26" t="s">
        <v>1423</v>
      </c>
      <c r="D48" s="38"/>
      <c r="E48" s="46" t="s">
        <v>2247</v>
      </c>
      <c r="F48" s="26" t="s">
        <v>2389</v>
      </c>
      <c r="G48" s="26" t="s">
        <v>2390</v>
      </c>
      <c r="H48" s="38">
        <v>5</v>
      </c>
    </row>
    <row r="49" spans="1:8" ht="14.4" customHeight="1" x14ac:dyDescent="0.25">
      <c r="A49" s="46"/>
      <c r="B49" s="26" t="s">
        <v>1422</v>
      </c>
      <c r="C49" s="26" t="s">
        <v>1424</v>
      </c>
      <c r="D49" s="38"/>
      <c r="E49" s="46"/>
      <c r="F49" s="26" t="s">
        <v>2255</v>
      </c>
      <c r="G49" s="26" t="s">
        <v>2391</v>
      </c>
      <c r="H49" s="38"/>
    </row>
    <row r="50" spans="1:8" ht="13.8" x14ac:dyDescent="0.25">
      <c r="A50" s="46"/>
      <c r="B50" s="26" t="s">
        <v>1423</v>
      </c>
      <c r="C50" s="26" t="s">
        <v>1424</v>
      </c>
      <c r="D50" s="38"/>
      <c r="E50" s="46"/>
      <c r="F50" s="26" t="s">
        <v>2391</v>
      </c>
      <c r="G50" s="26" t="s">
        <v>2392</v>
      </c>
      <c r="H50" s="38"/>
    </row>
    <row r="51" spans="1:8" x14ac:dyDescent="0.25">
      <c r="A51" s="46"/>
      <c r="B51" s="26" t="s">
        <v>2286</v>
      </c>
      <c r="C51" s="26" t="s">
        <v>2287</v>
      </c>
      <c r="D51" s="38"/>
      <c r="E51" s="12" t="s">
        <v>2248</v>
      </c>
      <c r="F51" s="26" t="s">
        <v>2393</v>
      </c>
      <c r="G51" s="26" t="s">
        <v>2394</v>
      </c>
      <c r="H51" s="26">
        <v>2</v>
      </c>
    </row>
    <row r="52" spans="1:8" x14ac:dyDescent="0.25">
      <c r="A52" s="46"/>
      <c r="B52" s="26" t="s">
        <v>2286</v>
      </c>
      <c r="C52" s="26" t="s">
        <v>2288</v>
      </c>
      <c r="D52" s="38"/>
      <c r="E52" s="12" t="s">
        <v>2249</v>
      </c>
      <c r="F52" s="26" t="s">
        <v>2257</v>
      </c>
      <c r="G52" s="26" t="s">
        <v>2395</v>
      </c>
      <c r="H52" s="26">
        <v>2</v>
      </c>
    </row>
    <row r="53" spans="1:8" x14ac:dyDescent="0.25">
      <c r="A53" s="46"/>
      <c r="B53" s="26" t="s">
        <v>2287</v>
      </c>
      <c r="C53" s="26" t="s">
        <v>2288</v>
      </c>
      <c r="D53" s="38"/>
      <c r="E53" s="13" t="s">
        <v>2835</v>
      </c>
      <c r="F53" s="14" t="s">
        <v>2396</v>
      </c>
      <c r="G53" s="14" t="s">
        <v>2397</v>
      </c>
      <c r="H53" s="26">
        <v>2</v>
      </c>
    </row>
    <row r="54" spans="1:8" x14ac:dyDescent="0.25">
      <c r="A54" s="44" t="s">
        <v>1383</v>
      </c>
      <c r="B54" s="16" t="s">
        <v>2289</v>
      </c>
      <c r="C54" s="16" t="s">
        <v>2290</v>
      </c>
      <c r="D54" s="38">
        <v>7</v>
      </c>
      <c r="E54" s="12"/>
      <c r="F54" s="26"/>
      <c r="G54" s="26"/>
      <c r="H54" s="26"/>
    </row>
    <row r="55" spans="1:8" x14ac:dyDescent="0.25">
      <c r="A55" s="44"/>
      <c r="B55" s="16" t="s">
        <v>2289</v>
      </c>
      <c r="C55" s="16" t="s">
        <v>2291</v>
      </c>
      <c r="D55" s="38"/>
      <c r="E55" s="12"/>
      <c r="F55" s="26"/>
      <c r="G55" s="26"/>
      <c r="H55" s="26"/>
    </row>
    <row r="56" spans="1:8" x14ac:dyDescent="0.25">
      <c r="A56" s="44"/>
      <c r="B56" s="16" t="s">
        <v>2289</v>
      </c>
      <c r="C56" s="16" t="s">
        <v>2292</v>
      </c>
      <c r="D56" s="38"/>
      <c r="E56" s="12"/>
      <c r="F56" s="26"/>
      <c r="G56" s="26"/>
      <c r="H56" s="26"/>
    </row>
    <row r="57" spans="1:8" x14ac:dyDescent="0.25">
      <c r="A57" s="44"/>
      <c r="B57" s="16" t="s">
        <v>1392</v>
      </c>
      <c r="C57" s="16" t="s">
        <v>1387</v>
      </c>
      <c r="D57" s="38"/>
      <c r="E57" s="12"/>
      <c r="F57" s="26"/>
      <c r="G57" s="26"/>
      <c r="H57" s="26"/>
    </row>
    <row r="58" spans="1:8" x14ac:dyDescent="0.25">
      <c r="A58" s="44"/>
      <c r="B58" s="16" t="s">
        <v>2290</v>
      </c>
      <c r="C58" s="16" t="s">
        <v>2291</v>
      </c>
      <c r="D58" s="38"/>
      <c r="E58" s="12"/>
      <c r="F58" s="26"/>
      <c r="G58" s="26"/>
      <c r="H58" s="26"/>
    </row>
    <row r="59" spans="1:8" x14ac:dyDescent="0.25">
      <c r="A59" s="44"/>
      <c r="B59" s="16" t="s">
        <v>2290</v>
      </c>
      <c r="C59" s="16" t="s">
        <v>2292</v>
      </c>
      <c r="D59" s="38"/>
      <c r="E59" s="12"/>
      <c r="F59" s="26"/>
      <c r="G59" s="26"/>
      <c r="H59" s="26"/>
    </row>
    <row r="60" spans="1:8" x14ac:dyDescent="0.25">
      <c r="A60" s="45"/>
      <c r="B60" s="14" t="s">
        <v>2291</v>
      </c>
      <c r="C60" s="14" t="s">
        <v>2292</v>
      </c>
      <c r="D60" s="38"/>
      <c r="E60" s="12"/>
      <c r="F60" s="26"/>
      <c r="G60" s="26"/>
      <c r="H60" s="26"/>
    </row>
    <row r="61" spans="1:8" x14ac:dyDescent="0.25">
      <c r="A61" s="44" t="s">
        <v>2249</v>
      </c>
      <c r="B61" s="16" t="s">
        <v>2293</v>
      </c>
      <c r="C61" s="16" t="s">
        <v>2256</v>
      </c>
      <c r="D61" s="38">
        <v>2</v>
      </c>
      <c r="E61" s="12"/>
      <c r="F61" s="26"/>
      <c r="G61" s="26"/>
      <c r="H61" s="26"/>
    </row>
    <row r="62" spans="1:8" x14ac:dyDescent="0.25">
      <c r="A62" s="45"/>
      <c r="B62" s="14" t="s">
        <v>2257</v>
      </c>
      <c r="C62" s="14" t="s">
        <v>2258</v>
      </c>
      <c r="D62" s="38"/>
      <c r="E62" s="12"/>
      <c r="F62" s="26"/>
      <c r="G62" s="26"/>
      <c r="H62" s="26"/>
    </row>
    <row r="79" ht="13.8" customHeight="1" x14ac:dyDescent="0.25"/>
  </sheetData>
  <mergeCells count="46">
    <mergeCell ref="D38:D53"/>
    <mergeCell ref="D54:D60"/>
    <mergeCell ref="D61:D62"/>
    <mergeCell ref="H40:H41"/>
    <mergeCell ref="H43:H46"/>
    <mergeCell ref="H48:H50"/>
    <mergeCell ref="H4:H5"/>
    <mergeCell ref="H6:H7"/>
    <mergeCell ref="H10:H12"/>
    <mergeCell ref="H16:H18"/>
    <mergeCell ref="H20:H22"/>
    <mergeCell ref="H25:H29"/>
    <mergeCell ref="H30:H32"/>
    <mergeCell ref="H33:H35"/>
    <mergeCell ref="H36:H39"/>
    <mergeCell ref="E30:E32"/>
    <mergeCell ref="F2:G2"/>
    <mergeCell ref="A4:A13"/>
    <mergeCell ref="E4:E5"/>
    <mergeCell ref="E6:E7"/>
    <mergeCell ref="E10:E12"/>
    <mergeCell ref="D4:D13"/>
    <mergeCell ref="D26:D27"/>
    <mergeCell ref="D28:D31"/>
    <mergeCell ref="D32:D34"/>
    <mergeCell ref="E33:E35"/>
    <mergeCell ref="A2:A3"/>
    <mergeCell ref="B2:C2"/>
    <mergeCell ref="E2:E3"/>
    <mergeCell ref="D35:D36"/>
    <mergeCell ref="A61:A62"/>
    <mergeCell ref="E36:E39"/>
    <mergeCell ref="A14:A25"/>
    <mergeCell ref="E16:E18"/>
    <mergeCell ref="E20:E22"/>
    <mergeCell ref="A26:A27"/>
    <mergeCell ref="A28:A31"/>
    <mergeCell ref="A32:A34"/>
    <mergeCell ref="E40:E41"/>
    <mergeCell ref="E43:E46"/>
    <mergeCell ref="E48:E50"/>
    <mergeCell ref="A35:A36"/>
    <mergeCell ref="A38:A53"/>
    <mergeCell ref="E25:E29"/>
    <mergeCell ref="A54:A60"/>
    <mergeCell ref="D14:D25"/>
  </mergeCells>
  <phoneticPr fontId="2" type="noConversion"/>
  <conditionalFormatting sqref="D61">
    <cfRule type="duplicateValues" dxfId="9" priority="6"/>
  </conditionalFormatting>
  <conditionalFormatting sqref="D61">
    <cfRule type="duplicateValues" dxfId="8" priority="5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356A-EC8C-4E25-9AEF-587775A242BC}">
  <dimension ref="A1:M60"/>
  <sheetViews>
    <sheetView topLeftCell="A49" workbookViewId="0">
      <selection activeCell="C15" sqref="C15"/>
    </sheetView>
  </sheetViews>
  <sheetFormatPr defaultRowHeight="13.8" x14ac:dyDescent="0.25"/>
  <cols>
    <col min="1" max="2" width="17.5546875" style="21" bestFit="1" customWidth="1"/>
    <col min="3" max="5" width="14.109375" style="21" bestFit="1" customWidth="1"/>
  </cols>
  <sheetData>
    <row r="1" spans="1:13" x14ac:dyDescent="0.25">
      <c r="A1" s="18" t="s">
        <v>2441</v>
      </c>
    </row>
    <row r="2" spans="1:13" x14ac:dyDescent="0.25">
      <c r="A2" s="1" t="s">
        <v>2282</v>
      </c>
      <c r="B2" s="1" t="s">
        <v>2283</v>
      </c>
      <c r="C2" s="1" t="s">
        <v>2284</v>
      </c>
      <c r="D2" s="1" t="s">
        <v>2285</v>
      </c>
      <c r="E2" s="1" t="s">
        <v>2437</v>
      </c>
      <c r="F2" s="20"/>
      <c r="G2" s="20"/>
      <c r="H2" s="20"/>
      <c r="I2" s="20"/>
      <c r="J2" s="20"/>
      <c r="K2" s="20"/>
      <c r="L2" s="20"/>
      <c r="M2" s="20"/>
    </row>
    <row r="3" spans="1:13" x14ac:dyDescent="0.25">
      <c r="A3" s="5" t="s">
        <v>2310</v>
      </c>
      <c r="B3" s="5" t="s">
        <v>2311</v>
      </c>
      <c r="C3" s="5">
        <v>9.1645650131260501E-3</v>
      </c>
      <c r="D3" s="5">
        <v>5.9281823545851098E-2</v>
      </c>
      <c r="E3" s="5">
        <v>0.154593169794073</v>
      </c>
      <c r="F3" s="20"/>
      <c r="G3" s="20"/>
      <c r="H3" s="20"/>
      <c r="I3" s="20"/>
      <c r="J3" s="20"/>
      <c r="K3" s="20"/>
      <c r="L3" s="20"/>
      <c r="M3" s="20"/>
    </row>
    <row r="4" spans="1:13" x14ac:dyDescent="0.25">
      <c r="A4" s="5" t="s">
        <v>2312</v>
      </c>
      <c r="B4" s="5" t="s">
        <v>2313</v>
      </c>
      <c r="C4" s="5">
        <v>6.75481805330376E-3</v>
      </c>
      <c r="D4" s="5">
        <v>2.0515769560778201E-2</v>
      </c>
      <c r="E4" s="5">
        <v>0.32925004510761902</v>
      </c>
      <c r="F4" s="20"/>
      <c r="G4" s="20"/>
      <c r="H4" s="20"/>
      <c r="I4" s="20"/>
      <c r="J4" s="20"/>
      <c r="K4" s="20"/>
      <c r="L4" s="20"/>
      <c r="M4" s="20"/>
    </row>
    <row r="5" spans="1:13" x14ac:dyDescent="0.25">
      <c r="A5" s="5" t="s">
        <v>2314</v>
      </c>
      <c r="B5" s="5" t="s">
        <v>2315</v>
      </c>
      <c r="C5" s="5">
        <v>2.5156488994158701E-2</v>
      </c>
      <c r="D5" s="5">
        <v>0.33479563418297997</v>
      </c>
      <c r="E5" s="5">
        <v>7.5139835845080299E-2</v>
      </c>
      <c r="F5" s="20"/>
      <c r="G5" s="20"/>
      <c r="H5" s="20"/>
      <c r="I5" s="20"/>
      <c r="J5" s="20"/>
      <c r="K5" s="20"/>
      <c r="L5" s="20"/>
      <c r="M5" s="20"/>
    </row>
    <row r="6" spans="1:13" x14ac:dyDescent="0.25">
      <c r="A6" s="5" t="s">
        <v>2314</v>
      </c>
      <c r="B6" s="5" t="s">
        <v>2316</v>
      </c>
      <c r="C6" s="5">
        <v>2.31738706071897E-3</v>
      </c>
      <c r="D6" s="5">
        <v>6.1464549025027203E-2</v>
      </c>
      <c r="E6" s="5">
        <v>3.77028237818091E-2</v>
      </c>
      <c r="F6" s="20"/>
      <c r="G6" s="20"/>
      <c r="H6" s="20"/>
      <c r="I6" s="20"/>
      <c r="J6" s="20"/>
      <c r="K6" s="20"/>
      <c r="L6" s="20"/>
      <c r="M6" s="20"/>
    </row>
    <row r="7" spans="1:13" x14ac:dyDescent="0.25">
      <c r="A7" s="5" t="s">
        <v>2314</v>
      </c>
      <c r="B7" s="5" t="s">
        <v>2317</v>
      </c>
      <c r="C7" s="5">
        <v>2.5468837510071299E-2</v>
      </c>
      <c r="D7" s="5">
        <v>0.295862726351521</v>
      </c>
      <c r="E7" s="5">
        <v>8.6083292154251395E-2</v>
      </c>
      <c r="F7" s="20"/>
      <c r="G7" s="20"/>
      <c r="H7" s="20"/>
      <c r="I7" s="20"/>
      <c r="J7" s="20"/>
      <c r="K7" s="20"/>
      <c r="L7" s="20"/>
      <c r="M7" s="20"/>
    </row>
    <row r="8" spans="1:13" x14ac:dyDescent="0.25">
      <c r="A8" s="5" t="s">
        <v>2318</v>
      </c>
      <c r="B8" s="5" t="s">
        <v>2319</v>
      </c>
      <c r="C8" s="5">
        <v>1.2436162440062E-2</v>
      </c>
      <c r="D8" s="5">
        <v>6.5336306487357304E-2</v>
      </c>
      <c r="E8" s="5">
        <v>0.19034076317840801</v>
      </c>
      <c r="F8" s="20"/>
      <c r="G8" s="20"/>
      <c r="H8" s="20"/>
      <c r="I8" s="20"/>
      <c r="J8" s="20"/>
      <c r="K8" s="20"/>
      <c r="L8" s="20"/>
      <c r="M8" s="20"/>
    </row>
    <row r="9" spans="1:13" x14ac:dyDescent="0.25">
      <c r="A9" s="5" t="s">
        <v>2315</v>
      </c>
      <c r="B9" s="5" t="s">
        <v>2316</v>
      </c>
      <c r="C9" s="5">
        <v>2.4551142137158099E-2</v>
      </c>
      <c r="D9" s="5">
        <v>0.34086091866228901</v>
      </c>
      <c r="E9" s="5">
        <v>7.20268613765086E-2</v>
      </c>
      <c r="F9" s="20"/>
      <c r="G9" s="20"/>
      <c r="H9" s="20"/>
      <c r="I9" s="20"/>
      <c r="J9" s="20"/>
      <c r="K9" s="20"/>
      <c r="L9" s="20"/>
      <c r="M9" s="20"/>
    </row>
    <row r="10" spans="1:13" x14ac:dyDescent="0.25">
      <c r="A10" s="5" t="s">
        <v>2315</v>
      </c>
      <c r="B10" s="5" t="s">
        <v>2317</v>
      </c>
      <c r="C10" s="5">
        <v>1.6937198447265201E-3</v>
      </c>
      <c r="D10" s="5">
        <v>9.4522087290791396E-2</v>
      </c>
      <c r="E10" s="5">
        <v>1.79187732018221E-2</v>
      </c>
      <c r="F10" s="20"/>
      <c r="G10" s="20"/>
      <c r="H10" s="20"/>
      <c r="I10" s="20"/>
      <c r="J10" s="20"/>
      <c r="K10" s="20"/>
      <c r="L10" s="20"/>
      <c r="M10" s="20"/>
    </row>
    <row r="11" spans="1:13" x14ac:dyDescent="0.25">
      <c r="A11" s="5" t="s">
        <v>2320</v>
      </c>
      <c r="B11" s="5" t="s">
        <v>2321</v>
      </c>
      <c r="C11" s="5">
        <v>0.11724330711783</v>
      </c>
      <c r="D11" s="5">
        <v>0.87401424439146702</v>
      </c>
      <c r="E11" s="5">
        <v>0.13414347405683399</v>
      </c>
      <c r="F11" s="20"/>
      <c r="G11" s="20"/>
      <c r="H11" s="20"/>
      <c r="I11" s="20"/>
      <c r="J11" s="20"/>
      <c r="K11" s="20"/>
      <c r="L11" s="20"/>
      <c r="M11" s="20"/>
    </row>
    <row r="12" spans="1:13" x14ac:dyDescent="0.25">
      <c r="A12" s="5" t="s">
        <v>2316</v>
      </c>
      <c r="B12" s="5" t="s">
        <v>2317</v>
      </c>
      <c r="C12" s="5">
        <v>2.48629287965111E-2</v>
      </c>
      <c r="D12" s="5">
        <v>0.29603205311749498</v>
      </c>
      <c r="E12" s="5">
        <v>8.3987286291065902E-2</v>
      </c>
      <c r="F12" s="20"/>
      <c r="G12" s="20"/>
      <c r="H12" s="20"/>
      <c r="I12" s="20"/>
      <c r="J12" s="20"/>
      <c r="K12" s="20"/>
      <c r="L12" s="20"/>
      <c r="M12" s="20"/>
    </row>
    <row r="13" spans="1:13" x14ac:dyDescent="0.25">
      <c r="A13" s="5" t="s">
        <v>2322</v>
      </c>
      <c r="B13" s="5" t="s">
        <v>2323</v>
      </c>
      <c r="C13" s="5">
        <v>0.115192070647217</v>
      </c>
      <c r="D13" s="5">
        <v>0.28531383210952099</v>
      </c>
      <c r="E13" s="5">
        <v>0.40373812161689998</v>
      </c>
      <c r="F13" s="20"/>
      <c r="G13" s="20"/>
      <c r="H13" s="20"/>
      <c r="I13" s="20"/>
      <c r="J13" s="20"/>
      <c r="K13" s="20"/>
      <c r="L13" s="20"/>
      <c r="M13" s="20"/>
    </row>
    <row r="14" spans="1:13" x14ac:dyDescent="0.25">
      <c r="A14" s="5" t="s">
        <v>2324</v>
      </c>
      <c r="B14" s="5" t="s">
        <v>2325</v>
      </c>
      <c r="C14" s="5">
        <v>0.110923945268825</v>
      </c>
      <c r="D14" s="5">
        <v>1.467088106654</v>
      </c>
      <c r="E14" s="5">
        <v>7.5608237000714604E-2</v>
      </c>
      <c r="F14" s="20"/>
      <c r="G14" s="20"/>
      <c r="H14" s="20"/>
      <c r="I14" s="20"/>
      <c r="J14" s="20"/>
      <c r="K14" s="20"/>
      <c r="L14" s="20"/>
      <c r="M14" s="20"/>
    </row>
    <row r="15" spans="1:13" x14ac:dyDescent="0.25">
      <c r="A15" s="5" t="s">
        <v>2324</v>
      </c>
      <c r="B15" s="5" t="s">
        <v>2326</v>
      </c>
      <c r="C15" s="5">
        <v>4.8521282255650298E-2</v>
      </c>
      <c r="D15" s="5">
        <v>0.460170232962056</v>
      </c>
      <c r="E15" s="5">
        <v>0.105442027276134</v>
      </c>
      <c r="F15" s="20"/>
      <c r="G15" s="20"/>
      <c r="H15" s="20"/>
      <c r="I15" s="20"/>
      <c r="J15" s="20"/>
      <c r="K15" s="20"/>
      <c r="L15" s="20"/>
      <c r="M15" s="20"/>
    </row>
    <row r="16" spans="1:13" x14ac:dyDescent="0.25">
      <c r="A16" s="5" t="s">
        <v>2324</v>
      </c>
      <c r="B16" s="5" t="s">
        <v>2327</v>
      </c>
      <c r="C16" s="5">
        <v>0.110323423666146</v>
      </c>
      <c r="D16" s="5">
        <v>1.29283302790223</v>
      </c>
      <c r="E16" s="5">
        <v>8.5334626579859907E-2</v>
      </c>
      <c r="F16" s="20"/>
      <c r="G16" s="20"/>
      <c r="H16" s="20"/>
      <c r="I16" s="20"/>
      <c r="J16" s="20"/>
      <c r="K16" s="20"/>
      <c r="L16" s="20"/>
      <c r="M16" s="20"/>
    </row>
    <row r="17" spans="1:13" x14ac:dyDescent="0.25">
      <c r="A17" s="5" t="s">
        <v>2324</v>
      </c>
      <c r="B17" s="5" t="s">
        <v>2328</v>
      </c>
      <c r="C17" s="5">
        <v>4.5145842267683797E-2</v>
      </c>
      <c r="D17" s="5">
        <v>0.46476910775258801</v>
      </c>
      <c r="E17" s="5">
        <v>9.7136065015139494E-2</v>
      </c>
      <c r="F17" s="20"/>
      <c r="G17" s="20"/>
      <c r="H17" s="20"/>
      <c r="I17" s="20"/>
      <c r="J17" s="20"/>
      <c r="K17" s="20"/>
      <c r="L17" s="20"/>
      <c r="M17" s="20"/>
    </row>
    <row r="18" spans="1:13" x14ac:dyDescent="0.25">
      <c r="A18" s="5" t="s">
        <v>2325</v>
      </c>
      <c r="B18" s="5" t="s">
        <v>2326</v>
      </c>
      <c r="C18" s="5">
        <v>9.5738090093788794E-2</v>
      </c>
      <c r="D18" s="5">
        <v>1.4311923610813999</v>
      </c>
      <c r="E18" s="5">
        <v>6.68939359216877E-2</v>
      </c>
      <c r="F18" s="20"/>
      <c r="G18" s="20"/>
      <c r="H18" s="20"/>
      <c r="I18" s="20"/>
      <c r="J18" s="20"/>
      <c r="K18" s="20"/>
      <c r="L18" s="20"/>
      <c r="M18" s="20"/>
    </row>
    <row r="19" spans="1:13" x14ac:dyDescent="0.25">
      <c r="A19" s="5" t="s">
        <v>2325</v>
      </c>
      <c r="B19" s="5" t="s">
        <v>2327</v>
      </c>
      <c r="C19" s="5">
        <v>9.3293573645357994E-2</v>
      </c>
      <c r="D19" s="5">
        <v>0.43351049099167199</v>
      </c>
      <c r="E19" s="5">
        <v>0.21520488104439001</v>
      </c>
      <c r="F19" s="20"/>
      <c r="G19" s="20"/>
      <c r="H19" s="20"/>
      <c r="I19" s="20"/>
      <c r="J19" s="20"/>
      <c r="K19" s="20"/>
      <c r="L19" s="20"/>
      <c r="M19" s="20"/>
    </row>
    <row r="20" spans="1:13" x14ac:dyDescent="0.25">
      <c r="A20" s="5" t="s">
        <v>2326</v>
      </c>
      <c r="B20" s="5" t="s">
        <v>2327</v>
      </c>
      <c r="C20" s="5">
        <v>0.10068622849202299</v>
      </c>
      <c r="D20" s="5">
        <v>1.29666354393567</v>
      </c>
      <c r="E20" s="5">
        <v>7.7650234683406802E-2</v>
      </c>
      <c r="F20" s="20"/>
      <c r="G20" s="20"/>
      <c r="H20" s="20"/>
      <c r="I20" s="20"/>
      <c r="J20" s="20"/>
      <c r="K20" s="20"/>
      <c r="L20" s="20"/>
      <c r="M20" s="20"/>
    </row>
    <row r="21" spans="1:13" x14ac:dyDescent="0.25">
      <c r="A21" s="5" t="s">
        <v>2326</v>
      </c>
      <c r="B21" s="5" t="s">
        <v>2328</v>
      </c>
      <c r="C21" s="5">
        <v>1.3256829294906999E-2</v>
      </c>
      <c r="D21" s="5">
        <v>0.122024956015909</v>
      </c>
      <c r="E21" s="5">
        <v>0.10864031201272099</v>
      </c>
      <c r="F21" s="20"/>
      <c r="G21" s="20"/>
      <c r="H21" s="20"/>
      <c r="I21" s="20"/>
      <c r="J21" s="20"/>
      <c r="K21" s="20"/>
      <c r="L21" s="20"/>
      <c r="M21" s="20"/>
    </row>
    <row r="22" spans="1:13" x14ac:dyDescent="0.25">
      <c r="A22" s="5" t="s">
        <v>2329</v>
      </c>
      <c r="B22" s="5" t="s">
        <v>2330</v>
      </c>
      <c r="C22" s="5">
        <v>2.1115410319119E-2</v>
      </c>
      <c r="D22" s="5">
        <v>0.13291987772984201</v>
      </c>
      <c r="E22" s="5">
        <v>0.158858183439166</v>
      </c>
      <c r="F22" s="20"/>
      <c r="G22" s="20"/>
      <c r="H22" s="20"/>
      <c r="I22" s="20"/>
      <c r="J22" s="20"/>
      <c r="K22" s="20"/>
      <c r="L22" s="20"/>
      <c r="M22" s="20"/>
    </row>
    <row r="23" spans="1:13" x14ac:dyDescent="0.25">
      <c r="A23" s="5" t="s">
        <v>2331</v>
      </c>
      <c r="B23" s="5" t="s">
        <v>2332</v>
      </c>
      <c r="C23" s="5">
        <v>0.40858221690694402</v>
      </c>
      <c r="D23" s="5">
        <v>2.13058111256762</v>
      </c>
      <c r="E23" s="5">
        <v>0.19177031773014699</v>
      </c>
      <c r="F23" s="20"/>
      <c r="G23" s="20"/>
      <c r="H23" s="20"/>
      <c r="I23" s="20"/>
      <c r="J23" s="20"/>
      <c r="K23" s="20"/>
      <c r="L23" s="20"/>
      <c r="M23" s="20"/>
    </row>
    <row r="24" spans="1:13" x14ac:dyDescent="0.25">
      <c r="A24" s="5" t="s">
        <v>2327</v>
      </c>
      <c r="B24" s="5" t="s">
        <v>2328</v>
      </c>
      <c r="C24" s="5">
        <v>0.107145559349737</v>
      </c>
      <c r="D24" s="5">
        <v>1.3830521935257001</v>
      </c>
      <c r="E24" s="5">
        <v>7.7470365797692398E-2</v>
      </c>
      <c r="F24" s="20"/>
      <c r="G24" s="20"/>
      <c r="H24" s="20"/>
      <c r="I24" s="20"/>
      <c r="J24" s="20"/>
      <c r="K24" s="20"/>
      <c r="L24" s="20"/>
      <c r="M24" s="20"/>
    </row>
    <row r="25" spans="1:13" x14ac:dyDescent="0.25">
      <c r="A25" s="5" t="s">
        <v>2333</v>
      </c>
      <c r="B25" s="5" t="s">
        <v>2334</v>
      </c>
      <c r="C25" s="5">
        <v>1.2314858260920301E-2</v>
      </c>
      <c r="D25" s="5">
        <v>0.17758776283921701</v>
      </c>
      <c r="E25" s="5">
        <v>6.9345196223175906E-2</v>
      </c>
      <c r="F25" s="20"/>
      <c r="G25" s="20"/>
      <c r="H25" s="20"/>
      <c r="I25" s="20"/>
      <c r="J25" s="20"/>
      <c r="K25" s="20"/>
      <c r="L25" s="20"/>
      <c r="M25" s="20"/>
    </row>
    <row r="26" spans="1:13" x14ac:dyDescent="0.25">
      <c r="A26" s="5" t="s">
        <v>2337</v>
      </c>
      <c r="B26" s="5" t="s">
        <v>2338</v>
      </c>
      <c r="C26" s="5">
        <v>5.0976906386123698E-2</v>
      </c>
      <c r="D26" s="5">
        <v>0.39441041891576201</v>
      </c>
      <c r="E26" s="5">
        <v>0.12924837666880001</v>
      </c>
      <c r="F26" s="20"/>
      <c r="G26" s="20"/>
      <c r="H26" s="20"/>
      <c r="I26" s="20"/>
      <c r="J26" s="20"/>
      <c r="K26" s="20"/>
      <c r="L26" s="20"/>
      <c r="M26" s="20"/>
    </row>
    <row r="27" spans="1:13" x14ac:dyDescent="0.25">
      <c r="A27" s="5" t="s">
        <v>1271</v>
      </c>
      <c r="B27" s="5" t="s">
        <v>1274</v>
      </c>
      <c r="C27" s="5">
        <v>0.21766957885127799</v>
      </c>
      <c r="D27" s="5">
        <v>0.916998703003571</v>
      </c>
      <c r="E27" s="5">
        <v>0.23737174124490501</v>
      </c>
      <c r="F27" s="20"/>
      <c r="G27" s="20"/>
      <c r="H27" s="20"/>
      <c r="I27" s="20"/>
      <c r="J27" s="20"/>
      <c r="K27" s="20"/>
      <c r="L27" s="20"/>
      <c r="M27" s="20"/>
    </row>
    <row r="28" spans="1:13" x14ac:dyDescent="0.25">
      <c r="A28" s="5" t="s">
        <v>1274</v>
      </c>
      <c r="B28" s="5" t="s">
        <v>1281</v>
      </c>
      <c r="C28" s="5">
        <v>0.106364232902771</v>
      </c>
      <c r="D28" s="5">
        <v>0.359602074885081</v>
      </c>
      <c r="E28" s="5">
        <v>0.29578314568057501</v>
      </c>
      <c r="F28" s="20"/>
      <c r="G28" s="20"/>
      <c r="H28" s="20"/>
      <c r="I28" s="20"/>
      <c r="J28" s="20"/>
      <c r="K28" s="20"/>
      <c r="L28" s="20"/>
      <c r="M28" s="20"/>
    </row>
    <row r="29" spans="1:13" x14ac:dyDescent="0.25">
      <c r="A29" s="5" t="s">
        <v>1271</v>
      </c>
      <c r="B29" s="5" t="s">
        <v>1281</v>
      </c>
      <c r="C29" s="5">
        <v>0.21517293914552499</v>
      </c>
      <c r="D29" s="5">
        <v>0.76223815703429698</v>
      </c>
      <c r="E29" s="5">
        <v>0.28229095743870403</v>
      </c>
      <c r="F29" s="20"/>
      <c r="G29" s="20"/>
      <c r="H29" s="20"/>
      <c r="I29" s="20"/>
      <c r="J29" s="20"/>
      <c r="K29" s="20"/>
      <c r="L29" s="20"/>
      <c r="M29" s="20"/>
    </row>
    <row r="30" spans="1:13" x14ac:dyDescent="0.25">
      <c r="A30" s="5" t="s">
        <v>2294</v>
      </c>
      <c r="B30" s="5" t="s">
        <v>2295</v>
      </c>
      <c r="C30" s="5">
        <v>2.7639611160163099E-3</v>
      </c>
      <c r="D30" s="5">
        <v>3.5653992641777203E-2</v>
      </c>
      <c r="E30" s="5">
        <v>7.7521783991666302E-2</v>
      </c>
      <c r="F30" s="20"/>
      <c r="G30" s="20"/>
      <c r="H30" s="20"/>
      <c r="I30" s="20"/>
      <c r="J30" s="20"/>
      <c r="K30" s="20"/>
      <c r="L30" s="20"/>
      <c r="M30" s="20"/>
    </row>
    <row r="31" spans="1:13" x14ac:dyDescent="0.25">
      <c r="A31" s="5" t="s">
        <v>2296</v>
      </c>
      <c r="B31" s="5" t="s">
        <v>2297</v>
      </c>
      <c r="C31" s="5">
        <v>5.0569091706220296E-3</v>
      </c>
      <c r="D31" s="5">
        <v>7.4877554935252999E-2</v>
      </c>
      <c r="E31" s="5">
        <v>6.7535714474047201E-2</v>
      </c>
      <c r="F31" s="20"/>
      <c r="G31" s="20"/>
      <c r="H31" s="20"/>
      <c r="I31" s="20"/>
      <c r="J31" s="20"/>
      <c r="K31" s="20"/>
      <c r="L31" s="20"/>
      <c r="M31" s="20"/>
    </row>
    <row r="32" spans="1:13" x14ac:dyDescent="0.25">
      <c r="A32" s="5" t="s">
        <v>2298</v>
      </c>
      <c r="B32" s="5" t="s">
        <v>2299</v>
      </c>
      <c r="C32" s="5">
        <v>2.0398197760614599E-2</v>
      </c>
      <c r="D32" s="5">
        <v>0.20542501594881701</v>
      </c>
      <c r="E32" s="5">
        <v>9.9297535241262697E-2</v>
      </c>
      <c r="F32" s="20"/>
      <c r="G32" s="20"/>
      <c r="H32" s="20"/>
      <c r="I32" s="20"/>
      <c r="J32" s="20"/>
      <c r="K32" s="20"/>
      <c r="L32" s="20"/>
      <c r="M32" s="20"/>
    </row>
    <row r="33" spans="1:13" x14ac:dyDescent="0.25">
      <c r="A33" s="5" t="s">
        <v>2300</v>
      </c>
      <c r="B33" s="5" t="s">
        <v>2301</v>
      </c>
      <c r="C33" s="5">
        <v>9.5971952902385596E-2</v>
      </c>
      <c r="D33" s="5">
        <v>1.5170596485024701</v>
      </c>
      <c r="E33" s="5">
        <v>6.3261819004362493E-2</v>
      </c>
      <c r="F33" s="20"/>
      <c r="G33" s="20"/>
      <c r="H33" s="20"/>
      <c r="I33" s="20"/>
      <c r="J33" s="20"/>
      <c r="K33" s="20"/>
      <c r="L33" s="20"/>
      <c r="M33" s="20"/>
    </row>
    <row r="34" spans="1:13" x14ac:dyDescent="0.25">
      <c r="A34" s="5" t="s">
        <v>2301</v>
      </c>
      <c r="B34" s="5" t="s">
        <v>2302</v>
      </c>
      <c r="C34" s="5">
        <v>5.6607917808257399E-2</v>
      </c>
      <c r="D34" s="5">
        <v>0.52827168853506501</v>
      </c>
      <c r="E34" s="5">
        <v>0.107156826755632</v>
      </c>
      <c r="F34" s="20"/>
      <c r="G34" s="20"/>
      <c r="H34" s="20"/>
      <c r="I34" s="20"/>
      <c r="J34" s="20"/>
      <c r="K34" s="20"/>
      <c r="L34" s="20"/>
      <c r="M34" s="20"/>
    </row>
    <row r="35" spans="1:13" x14ac:dyDescent="0.25">
      <c r="A35" s="5" t="s">
        <v>2303</v>
      </c>
      <c r="B35" s="5" t="s">
        <v>2304</v>
      </c>
      <c r="C35" s="5">
        <v>3.9469841470651003E-2</v>
      </c>
      <c r="D35" s="5">
        <v>0.65653768064657403</v>
      </c>
      <c r="E35" s="5">
        <v>6.0118166305062802E-2</v>
      </c>
      <c r="F35" s="20"/>
      <c r="G35" s="20"/>
      <c r="H35" s="20"/>
      <c r="I35" s="20"/>
      <c r="J35" s="20"/>
      <c r="K35" s="20"/>
      <c r="L35" s="20"/>
      <c r="M35" s="20"/>
    </row>
    <row r="36" spans="1:13" x14ac:dyDescent="0.25">
      <c r="A36" s="5" t="s">
        <v>2305</v>
      </c>
      <c r="B36" s="5" t="s">
        <v>2306</v>
      </c>
      <c r="C36" s="5">
        <v>3.9821843814034199E-3</v>
      </c>
      <c r="D36" s="5">
        <v>5.49314536378748E-2</v>
      </c>
      <c r="E36" s="5">
        <v>7.2493701107114505E-2</v>
      </c>
      <c r="F36" s="20"/>
      <c r="G36" s="20"/>
      <c r="H36" s="20"/>
      <c r="I36" s="20"/>
      <c r="J36" s="20"/>
      <c r="K36" s="20"/>
      <c r="L36" s="20"/>
      <c r="M36" s="20"/>
    </row>
    <row r="37" spans="1:13" x14ac:dyDescent="0.25">
      <c r="A37" s="5" t="s">
        <v>2305</v>
      </c>
      <c r="B37" s="5" t="s">
        <v>2307</v>
      </c>
      <c r="C37" s="5">
        <v>3.9772820480939103E-3</v>
      </c>
      <c r="D37" s="5">
        <v>4.7037355400719898E-2</v>
      </c>
      <c r="E37" s="5">
        <v>8.4555817694483698E-2</v>
      </c>
      <c r="F37" s="20"/>
      <c r="G37" s="20"/>
      <c r="H37" s="20"/>
      <c r="I37" s="20"/>
      <c r="J37" s="20"/>
      <c r="K37" s="20"/>
      <c r="L37" s="20"/>
      <c r="M37" s="20"/>
    </row>
    <row r="38" spans="1:13" x14ac:dyDescent="0.25">
      <c r="A38" s="5" t="s">
        <v>2305</v>
      </c>
      <c r="B38" s="5" t="s">
        <v>2286</v>
      </c>
      <c r="C38" s="5">
        <v>7.1757330653912405E-2</v>
      </c>
      <c r="D38" s="5">
        <v>0.81338241946525902</v>
      </c>
      <c r="E38" s="5">
        <v>8.8220901923461395E-2</v>
      </c>
      <c r="F38" s="20"/>
      <c r="G38" s="20"/>
      <c r="H38" s="20"/>
      <c r="I38" s="20"/>
      <c r="J38" s="20"/>
      <c r="K38" s="20"/>
      <c r="L38" s="20"/>
      <c r="M38" s="20"/>
    </row>
    <row r="39" spans="1:13" x14ac:dyDescent="0.25">
      <c r="A39" s="5" t="s">
        <v>2305</v>
      </c>
      <c r="B39" s="5" t="s">
        <v>2288</v>
      </c>
      <c r="C39" s="5">
        <v>6.9821357427449104E-2</v>
      </c>
      <c r="D39" s="5">
        <v>0.87925775606421397</v>
      </c>
      <c r="E39" s="5">
        <v>7.94094302221314E-2</v>
      </c>
      <c r="F39" s="20"/>
      <c r="G39" s="20"/>
      <c r="H39" s="20"/>
      <c r="I39" s="20"/>
      <c r="J39" s="20"/>
      <c r="K39" s="20"/>
      <c r="L39" s="20"/>
      <c r="M39" s="20"/>
    </row>
    <row r="40" spans="1:13" x14ac:dyDescent="0.25">
      <c r="A40" s="5" t="s">
        <v>2306</v>
      </c>
      <c r="B40" s="5" t="s">
        <v>2307</v>
      </c>
      <c r="C40" s="5">
        <v>1.13005012432861E-3</v>
      </c>
      <c r="D40" s="5">
        <v>4.4887186383133902E-2</v>
      </c>
      <c r="E40" s="5">
        <v>2.5175338785618801E-2</v>
      </c>
      <c r="F40" s="20"/>
      <c r="G40" s="20"/>
      <c r="H40" s="20"/>
      <c r="I40" s="20"/>
      <c r="J40" s="20"/>
      <c r="K40" s="20"/>
      <c r="L40" s="20"/>
      <c r="M40" s="20"/>
    </row>
    <row r="41" spans="1:13" x14ac:dyDescent="0.25">
      <c r="A41" s="5" t="s">
        <v>2308</v>
      </c>
      <c r="B41" s="5" t="s">
        <v>2309</v>
      </c>
      <c r="C41" s="5">
        <v>1.53938391881941E-2</v>
      </c>
      <c r="D41" s="5">
        <v>0.15242118120995099</v>
      </c>
      <c r="E41" s="5">
        <v>0.100995406714438</v>
      </c>
      <c r="F41" s="20"/>
      <c r="G41" s="20"/>
      <c r="H41" s="20"/>
      <c r="I41" s="20"/>
      <c r="J41" s="20"/>
      <c r="K41" s="20"/>
      <c r="L41" s="20"/>
      <c r="M41" s="20"/>
    </row>
    <row r="42" spans="1:13" x14ac:dyDescent="0.25">
      <c r="A42" s="5" t="s">
        <v>2306</v>
      </c>
      <c r="B42" s="5" t="s">
        <v>2286</v>
      </c>
      <c r="C42" s="5">
        <v>7.1423363957802799E-2</v>
      </c>
      <c r="D42" s="5">
        <v>0.76806531627684105</v>
      </c>
      <c r="E42" s="5">
        <v>9.2991263170200303E-2</v>
      </c>
      <c r="F42" s="20"/>
      <c r="G42" s="20"/>
      <c r="H42" s="20"/>
      <c r="I42" s="20"/>
      <c r="J42" s="20"/>
      <c r="K42" s="20"/>
      <c r="L42" s="20"/>
      <c r="M42" s="20"/>
    </row>
    <row r="43" spans="1:13" x14ac:dyDescent="0.25">
      <c r="A43" s="5" t="s">
        <v>2306</v>
      </c>
      <c r="B43" s="5" t="s">
        <v>2288</v>
      </c>
      <c r="C43" s="5">
        <v>6.9488722093710403E-2</v>
      </c>
      <c r="D43" s="5">
        <v>0.81289845751571299</v>
      </c>
      <c r="E43" s="5">
        <v>8.5482659551444906E-2</v>
      </c>
      <c r="F43" s="20"/>
      <c r="G43" s="20"/>
      <c r="H43" s="20"/>
      <c r="I43" s="20"/>
      <c r="J43" s="20"/>
      <c r="K43" s="20"/>
      <c r="L43" s="20"/>
      <c r="M43" s="20"/>
    </row>
    <row r="44" spans="1:13" x14ac:dyDescent="0.25">
      <c r="A44" s="5" t="s">
        <v>2307</v>
      </c>
      <c r="B44" s="5" t="s">
        <v>2286</v>
      </c>
      <c r="C44" s="5">
        <v>6.9630159958472396E-2</v>
      </c>
      <c r="D44" s="5">
        <v>0.79859223134537305</v>
      </c>
      <c r="E44" s="5">
        <v>8.7191131124789101E-2</v>
      </c>
      <c r="F44" s="20"/>
      <c r="G44" s="20"/>
      <c r="H44" s="20"/>
      <c r="I44" s="20"/>
      <c r="J44" s="20"/>
      <c r="K44" s="20"/>
      <c r="L44" s="20"/>
      <c r="M44" s="20"/>
    </row>
    <row r="45" spans="1:13" x14ac:dyDescent="0.25">
      <c r="A45" s="5" t="s">
        <v>2307</v>
      </c>
      <c r="B45" s="5" t="s">
        <v>2288</v>
      </c>
      <c r="C45" s="5">
        <v>6.7700277798958805E-2</v>
      </c>
      <c r="D45" s="5">
        <v>0.85122178700057705</v>
      </c>
      <c r="E45" s="5">
        <v>7.9533065098711997E-2</v>
      </c>
      <c r="F45" s="20"/>
      <c r="G45" s="20"/>
      <c r="H45" s="20"/>
      <c r="I45" s="20"/>
      <c r="J45" s="20"/>
      <c r="K45" s="20"/>
      <c r="L45" s="20"/>
      <c r="M45" s="20"/>
    </row>
    <row r="46" spans="1:13" x14ac:dyDescent="0.25">
      <c r="A46" s="5" t="s">
        <v>1422</v>
      </c>
      <c r="B46" s="5" t="s">
        <v>1423</v>
      </c>
      <c r="C46" s="5">
        <v>2.9165562224258999E-2</v>
      </c>
      <c r="D46" s="5">
        <v>0.10419158766857201</v>
      </c>
      <c r="E46" s="5">
        <v>0.279922428258153</v>
      </c>
      <c r="F46" s="20"/>
      <c r="G46" s="20"/>
      <c r="H46" s="20"/>
      <c r="I46" s="20"/>
      <c r="J46" s="20"/>
      <c r="K46" s="20"/>
      <c r="L46" s="20"/>
      <c r="M46" s="20"/>
    </row>
    <row r="47" spans="1:13" x14ac:dyDescent="0.25">
      <c r="A47" s="5" t="s">
        <v>1422</v>
      </c>
      <c r="B47" s="5" t="s">
        <v>1424</v>
      </c>
      <c r="C47" s="5">
        <v>3.0297444784509301E-2</v>
      </c>
      <c r="D47" s="5">
        <v>7.0667146420341595E-2</v>
      </c>
      <c r="E47" s="5">
        <v>0.42873451553136599</v>
      </c>
      <c r="F47" s="20"/>
      <c r="G47" s="20"/>
      <c r="H47" s="20"/>
      <c r="I47" s="20"/>
      <c r="J47" s="20"/>
      <c r="K47" s="20"/>
      <c r="L47" s="20"/>
      <c r="M47" s="20"/>
    </row>
    <row r="48" spans="1:13" x14ac:dyDescent="0.25">
      <c r="A48" s="5" t="s">
        <v>1423</v>
      </c>
      <c r="B48" s="5" t="s">
        <v>1424</v>
      </c>
      <c r="C48" s="5">
        <v>1.0011272117570301E-2</v>
      </c>
      <c r="D48" s="5">
        <v>8.2489858184007503E-2</v>
      </c>
      <c r="E48" s="5">
        <v>0.12136367231034</v>
      </c>
      <c r="F48" s="20"/>
      <c r="G48" s="20"/>
      <c r="H48" s="20"/>
      <c r="I48" s="20"/>
      <c r="J48" s="20"/>
      <c r="K48" s="20"/>
      <c r="L48" s="20"/>
      <c r="M48" s="20"/>
    </row>
    <row r="49" spans="1:13" x14ac:dyDescent="0.25">
      <c r="A49" s="5" t="s">
        <v>2286</v>
      </c>
      <c r="B49" s="5" t="s">
        <v>2287</v>
      </c>
      <c r="C49" s="5">
        <v>6.40905045939063E-3</v>
      </c>
      <c r="D49" s="5">
        <v>4.3008524618177897E-2</v>
      </c>
      <c r="E49" s="5">
        <v>0.149018142712149</v>
      </c>
      <c r="F49" s="20"/>
      <c r="G49" s="20"/>
      <c r="H49" s="20"/>
      <c r="I49" s="20"/>
      <c r="J49" s="20"/>
      <c r="K49" s="20"/>
      <c r="L49" s="20"/>
      <c r="M49" s="20"/>
    </row>
    <row r="50" spans="1:13" x14ac:dyDescent="0.25">
      <c r="A50" s="5" t="s">
        <v>2286</v>
      </c>
      <c r="B50" s="5" t="s">
        <v>2288</v>
      </c>
      <c r="C50" s="5">
        <v>6.9646466821267098E-3</v>
      </c>
      <c r="D50" s="5">
        <v>8.4087973590529705E-2</v>
      </c>
      <c r="E50" s="5">
        <v>8.2825716743292893E-2</v>
      </c>
      <c r="F50" s="20"/>
      <c r="G50" s="20"/>
      <c r="H50" s="20"/>
      <c r="I50" s="20"/>
      <c r="J50" s="20"/>
      <c r="K50" s="20"/>
      <c r="L50" s="20"/>
      <c r="M50" s="20"/>
    </row>
    <row r="51" spans="1:13" x14ac:dyDescent="0.25">
      <c r="A51" s="5" t="s">
        <v>2287</v>
      </c>
      <c r="B51" s="5" t="s">
        <v>2288</v>
      </c>
      <c r="C51" s="5">
        <v>4.0709608528749002E-3</v>
      </c>
      <c r="D51" s="5">
        <v>7.1791731818957899E-2</v>
      </c>
      <c r="E51" s="5">
        <v>5.6705149043359403E-2</v>
      </c>
      <c r="F51" s="20"/>
      <c r="G51" s="20"/>
      <c r="H51" s="20"/>
      <c r="I51" s="20"/>
      <c r="J51" s="20"/>
      <c r="K51" s="20"/>
      <c r="L51" s="20"/>
      <c r="M51" s="20"/>
    </row>
    <row r="52" spans="1:13" x14ac:dyDescent="0.25">
      <c r="A52" s="5" t="s">
        <v>2289</v>
      </c>
      <c r="B52" s="5" t="s">
        <v>2290</v>
      </c>
      <c r="C52" s="5">
        <v>6.1751252127958303E-2</v>
      </c>
      <c r="D52" s="5">
        <v>0.79118128727464798</v>
      </c>
      <c r="E52" s="5">
        <v>7.8049434587451394E-2</v>
      </c>
      <c r="F52" s="20"/>
      <c r="G52" s="20"/>
      <c r="H52" s="20"/>
      <c r="I52" s="20"/>
      <c r="J52" s="20"/>
      <c r="K52" s="20"/>
      <c r="L52" s="20"/>
      <c r="M52" s="20"/>
    </row>
    <row r="53" spans="1:13" x14ac:dyDescent="0.25">
      <c r="A53" s="5" t="s">
        <v>2289</v>
      </c>
      <c r="B53" s="5" t="s">
        <v>2291</v>
      </c>
      <c r="C53" s="5">
        <v>1.0687959199739E-2</v>
      </c>
      <c r="D53" s="5">
        <v>7.1264149360753801E-2</v>
      </c>
      <c r="E53" s="5">
        <v>0.14997666141546701</v>
      </c>
      <c r="F53" s="20"/>
      <c r="G53" s="20"/>
      <c r="H53" s="20"/>
      <c r="I53" s="20"/>
      <c r="J53" s="20"/>
      <c r="K53" s="20"/>
      <c r="L53" s="20"/>
      <c r="M53" s="20"/>
    </row>
    <row r="54" spans="1:13" x14ac:dyDescent="0.25">
      <c r="A54" s="5" t="s">
        <v>2289</v>
      </c>
      <c r="B54" s="5" t="s">
        <v>2292</v>
      </c>
      <c r="C54" s="5">
        <v>5.9157534641936703E-2</v>
      </c>
      <c r="D54" s="5">
        <v>0.75062365952213395</v>
      </c>
      <c r="E54" s="5">
        <v>7.8811177733989796E-2</v>
      </c>
      <c r="F54" s="20"/>
      <c r="G54" s="20"/>
      <c r="H54" s="20"/>
      <c r="I54" s="20"/>
      <c r="J54" s="20"/>
      <c r="K54" s="20"/>
      <c r="L54" s="20"/>
      <c r="M54" s="20"/>
    </row>
    <row r="55" spans="1:13" x14ac:dyDescent="0.25">
      <c r="A55" s="5" t="s">
        <v>1392</v>
      </c>
      <c r="B55" s="5" t="s">
        <v>1387</v>
      </c>
      <c r="C55" s="5">
        <v>9.2628319833147899E-2</v>
      </c>
      <c r="D55" s="5">
        <v>0.20417384323190299</v>
      </c>
      <c r="E55" s="5">
        <v>0.45367378292399302</v>
      </c>
      <c r="F55" s="20"/>
      <c r="G55" s="20"/>
      <c r="H55" s="20"/>
      <c r="I55" s="20"/>
      <c r="J55" s="20"/>
      <c r="K55" s="20"/>
      <c r="L55" s="20"/>
      <c r="M55" s="20"/>
    </row>
    <row r="56" spans="1:13" x14ac:dyDescent="0.25">
      <c r="A56" s="5" t="s">
        <v>2290</v>
      </c>
      <c r="B56" s="5" t="s">
        <v>2291</v>
      </c>
      <c r="C56" s="5">
        <v>5.9565061061964401E-2</v>
      </c>
      <c r="D56" s="5">
        <v>0.75883092427000098</v>
      </c>
      <c r="E56" s="5">
        <v>7.8495827142609206E-2</v>
      </c>
      <c r="F56" s="20"/>
      <c r="G56" s="20"/>
      <c r="H56" s="20"/>
      <c r="I56" s="20"/>
      <c r="J56" s="20"/>
      <c r="K56" s="20"/>
      <c r="L56" s="20"/>
      <c r="M56" s="20"/>
    </row>
    <row r="57" spans="1:13" x14ac:dyDescent="0.25">
      <c r="A57" s="5" t="s">
        <v>2290</v>
      </c>
      <c r="B57" s="5" t="s">
        <v>2292</v>
      </c>
      <c r="C57" s="5">
        <v>8.7415220242112197E-3</v>
      </c>
      <c r="D57" s="5">
        <v>6.2053270435187199E-2</v>
      </c>
      <c r="E57" s="5">
        <v>0.14087125405165299</v>
      </c>
      <c r="F57" s="20"/>
      <c r="G57" s="20"/>
      <c r="H57" s="20"/>
      <c r="I57" s="20"/>
      <c r="J57" s="20"/>
      <c r="K57" s="20"/>
      <c r="L57" s="20"/>
      <c r="M57" s="20"/>
    </row>
    <row r="58" spans="1:13" x14ac:dyDescent="0.25">
      <c r="A58" s="5" t="s">
        <v>2291</v>
      </c>
      <c r="B58" s="5" t="s">
        <v>2292</v>
      </c>
      <c r="C58" s="5">
        <v>5.6488613023803702E-2</v>
      </c>
      <c r="D58" s="5">
        <v>0.736303011358177</v>
      </c>
      <c r="E58" s="5">
        <v>7.6719247582059197E-2</v>
      </c>
      <c r="F58" s="20"/>
      <c r="G58" s="20"/>
      <c r="H58" s="20"/>
      <c r="I58" s="20"/>
      <c r="J58" s="20"/>
      <c r="K58" s="20"/>
      <c r="L58" s="20"/>
      <c r="M58" s="20"/>
    </row>
    <row r="59" spans="1:13" x14ac:dyDescent="0.25">
      <c r="A59" s="9" t="s">
        <v>643</v>
      </c>
      <c r="B59" s="9" t="s">
        <v>655</v>
      </c>
      <c r="C59" s="5">
        <v>2.8772683084861601E-2</v>
      </c>
      <c r="D59" s="5">
        <v>0.10087870840729</v>
      </c>
      <c r="E59" s="5">
        <v>0.28522057368829601</v>
      </c>
      <c r="F59" s="20"/>
      <c r="G59" s="20"/>
      <c r="H59" s="20"/>
      <c r="I59" s="20"/>
      <c r="J59" s="20"/>
      <c r="K59" s="20"/>
      <c r="L59" s="20"/>
      <c r="M59" s="20"/>
    </row>
    <row r="60" spans="1:13" x14ac:dyDescent="0.25">
      <c r="A60" s="19" t="s">
        <v>651</v>
      </c>
      <c r="B60" s="19" t="s">
        <v>659</v>
      </c>
      <c r="C60" s="14">
        <v>4.4061219521017901E-2</v>
      </c>
      <c r="D60" s="14">
        <v>0.32415156367020997</v>
      </c>
      <c r="E60" s="14">
        <v>0.135927832715456</v>
      </c>
      <c r="F60" s="20"/>
      <c r="G60" s="20"/>
      <c r="H60" s="20"/>
      <c r="I60" s="20"/>
      <c r="J60" s="20"/>
      <c r="K60" s="20"/>
      <c r="L60" s="20"/>
      <c r="M60" s="20"/>
    </row>
  </sheetData>
  <phoneticPr fontId="2" type="noConversion"/>
  <conditionalFormatting sqref="A59">
    <cfRule type="duplicateValues" dxfId="7" priority="8"/>
  </conditionalFormatting>
  <conditionalFormatting sqref="A59">
    <cfRule type="duplicateValues" dxfId="6" priority="7"/>
  </conditionalFormatting>
  <conditionalFormatting sqref="B59">
    <cfRule type="duplicateValues" dxfId="5" priority="6"/>
  </conditionalFormatting>
  <conditionalFormatting sqref="B59">
    <cfRule type="duplicateValues" dxfId="4" priority="5"/>
  </conditionalFormatting>
  <conditionalFormatting sqref="A60">
    <cfRule type="duplicateValues" dxfId="3" priority="4"/>
  </conditionalFormatting>
  <conditionalFormatting sqref="A60">
    <cfRule type="duplicateValues" dxfId="2" priority="3"/>
  </conditionalFormatting>
  <conditionalFormatting sqref="B60">
    <cfRule type="duplicateValues" dxfId="1" priority="2"/>
  </conditionalFormatting>
  <conditionalFormatting sqref="B6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8DD86-1C9A-4064-B355-B3DBA120AB98}">
  <dimension ref="A1:E301"/>
  <sheetViews>
    <sheetView zoomScale="110" zoomScaleNormal="110" workbookViewId="0">
      <selection activeCell="C15" sqref="C15"/>
    </sheetView>
  </sheetViews>
  <sheetFormatPr defaultRowHeight="13.8" x14ac:dyDescent="0.25"/>
  <cols>
    <col min="1" max="2" width="17.77734375" style="11" bestFit="1" customWidth="1"/>
    <col min="3" max="3" width="8.88671875" style="11"/>
    <col min="4" max="5" width="12.5546875" style="4" bestFit="1" customWidth="1"/>
    <col min="6" max="16384" width="8.88671875" style="11"/>
  </cols>
  <sheetData>
    <row r="1" spans="1:5" x14ac:dyDescent="0.25">
      <c r="A1" s="11" t="s">
        <v>2438</v>
      </c>
    </row>
    <row r="2" spans="1:5" x14ac:dyDescent="0.25">
      <c r="A2" s="39" t="s">
        <v>2250</v>
      </c>
      <c r="B2" s="39"/>
      <c r="C2" s="22"/>
      <c r="D2" s="39" t="s">
        <v>2250</v>
      </c>
      <c r="E2" s="39"/>
    </row>
    <row r="3" spans="1:5" x14ac:dyDescent="0.25">
      <c r="A3" s="14" t="s">
        <v>2224</v>
      </c>
      <c r="B3" s="14" t="s">
        <v>2225</v>
      </c>
      <c r="C3" s="22"/>
      <c r="D3" s="14" t="s">
        <v>2224</v>
      </c>
      <c r="E3" s="14" t="s">
        <v>2225</v>
      </c>
    </row>
    <row r="4" spans="1:5" x14ac:dyDescent="0.25">
      <c r="A4" s="4" t="s">
        <v>2398</v>
      </c>
      <c r="B4" s="4" t="s">
        <v>2346</v>
      </c>
      <c r="D4" s="4" t="s">
        <v>2251</v>
      </c>
      <c r="E4" s="4" t="s">
        <v>2252</v>
      </c>
    </row>
    <row r="5" spans="1:5" x14ac:dyDescent="0.25">
      <c r="A5" s="4" t="s">
        <v>2398</v>
      </c>
      <c r="B5" s="4" t="s">
        <v>2399</v>
      </c>
      <c r="D5" s="4" t="s">
        <v>2253</v>
      </c>
      <c r="E5" s="4" t="s">
        <v>2254</v>
      </c>
    </row>
    <row r="6" spans="1:5" x14ac:dyDescent="0.25">
      <c r="A6" s="4" t="s">
        <v>2400</v>
      </c>
      <c r="B6" s="4" t="s">
        <v>2401</v>
      </c>
      <c r="D6" s="4" t="s">
        <v>2254</v>
      </c>
      <c r="E6" s="4" t="s">
        <v>2255</v>
      </c>
    </row>
    <row r="7" spans="1:5" x14ac:dyDescent="0.25">
      <c r="A7" s="4" t="s">
        <v>2402</v>
      </c>
      <c r="B7" s="4" t="s">
        <v>2403</v>
      </c>
      <c r="D7" s="4" t="s">
        <v>2256</v>
      </c>
      <c r="E7" s="4" t="s">
        <v>2252</v>
      </c>
    </row>
    <row r="8" spans="1:5" x14ac:dyDescent="0.25">
      <c r="A8" s="4" t="s">
        <v>2402</v>
      </c>
      <c r="B8" s="4" t="s">
        <v>2404</v>
      </c>
      <c r="D8" s="4" t="s">
        <v>2257</v>
      </c>
      <c r="E8" s="4" t="s">
        <v>2254</v>
      </c>
    </row>
    <row r="9" spans="1:5" x14ac:dyDescent="0.25">
      <c r="A9" s="4" t="s">
        <v>2405</v>
      </c>
      <c r="B9" s="4" t="s">
        <v>2403</v>
      </c>
      <c r="D9" s="4" t="s">
        <v>2258</v>
      </c>
      <c r="E9" s="4" t="s">
        <v>2254</v>
      </c>
    </row>
    <row r="10" spans="1:5" x14ac:dyDescent="0.25">
      <c r="A10" s="4" t="s">
        <v>2405</v>
      </c>
      <c r="B10" s="4" t="s">
        <v>2404</v>
      </c>
      <c r="D10" s="4" t="s">
        <v>2259</v>
      </c>
      <c r="E10" s="4" t="s">
        <v>2251</v>
      </c>
    </row>
    <row r="11" spans="1:5" x14ac:dyDescent="0.25">
      <c r="A11" s="4" t="s">
        <v>2406</v>
      </c>
      <c r="B11" s="4" t="s">
        <v>2407</v>
      </c>
      <c r="D11" s="4" t="s">
        <v>2260</v>
      </c>
      <c r="E11" s="4" t="s">
        <v>2253</v>
      </c>
    </row>
    <row r="12" spans="1:5" x14ac:dyDescent="0.25">
      <c r="A12" s="4" t="s">
        <v>2408</v>
      </c>
      <c r="B12" s="4" t="s">
        <v>2341</v>
      </c>
      <c r="D12" s="4" t="s">
        <v>2260</v>
      </c>
      <c r="E12" s="4" t="s">
        <v>2255</v>
      </c>
    </row>
    <row r="13" spans="1:5" x14ac:dyDescent="0.25">
      <c r="A13" s="4" t="s">
        <v>2409</v>
      </c>
      <c r="B13" s="4" t="s">
        <v>2410</v>
      </c>
      <c r="D13" s="4" t="s">
        <v>2259</v>
      </c>
      <c r="E13" s="4" t="s">
        <v>2256</v>
      </c>
    </row>
    <row r="14" spans="1:5" x14ac:dyDescent="0.25">
      <c r="A14" s="4" t="s">
        <v>2408</v>
      </c>
      <c r="B14" s="4" t="s">
        <v>2331</v>
      </c>
      <c r="D14" s="4" t="s">
        <v>2260</v>
      </c>
      <c r="E14" s="4" t="s">
        <v>2257</v>
      </c>
    </row>
    <row r="15" spans="1:5" x14ac:dyDescent="0.25">
      <c r="A15" s="4" t="s">
        <v>2408</v>
      </c>
      <c r="B15" s="4" t="s">
        <v>2332</v>
      </c>
      <c r="D15" s="4" t="s">
        <v>2260</v>
      </c>
      <c r="E15" s="4" t="s">
        <v>2258</v>
      </c>
    </row>
    <row r="16" spans="1:5" x14ac:dyDescent="0.25">
      <c r="A16" s="4" t="s">
        <v>2409</v>
      </c>
      <c r="B16" s="4" t="s">
        <v>2411</v>
      </c>
      <c r="D16" s="4" t="s">
        <v>2253</v>
      </c>
      <c r="E16" s="4" t="s">
        <v>2255</v>
      </c>
    </row>
    <row r="17" spans="1:5" x14ac:dyDescent="0.25">
      <c r="A17" s="4" t="s">
        <v>2408</v>
      </c>
      <c r="B17" s="4" t="s">
        <v>2346</v>
      </c>
      <c r="D17" s="4" t="s">
        <v>2253</v>
      </c>
      <c r="E17" s="4" t="s">
        <v>2257</v>
      </c>
    </row>
    <row r="18" spans="1:5" x14ac:dyDescent="0.25">
      <c r="A18" s="4" t="s">
        <v>2409</v>
      </c>
      <c r="B18" s="4" t="s">
        <v>2299</v>
      </c>
      <c r="D18" s="4" t="s">
        <v>2253</v>
      </c>
      <c r="E18" s="4" t="s">
        <v>2258</v>
      </c>
    </row>
    <row r="19" spans="1:5" x14ac:dyDescent="0.25">
      <c r="A19" s="4" t="s">
        <v>2408</v>
      </c>
      <c r="B19" s="4" t="s">
        <v>2399</v>
      </c>
      <c r="D19" s="4" t="s">
        <v>2257</v>
      </c>
      <c r="E19" s="4" t="s">
        <v>2255</v>
      </c>
    </row>
    <row r="20" spans="1:5" x14ac:dyDescent="0.25">
      <c r="A20" s="4" t="s">
        <v>2409</v>
      </c>
      <c r="B20" s="4" t="s">
        <v>2401</v>
      </c>
      <c r="D20" s="4" t="s">
        <v>2258</v>
      </c>
      <c r="E20" s="4" t="s">
        <v>2255</v>
      </c>
    </row>
    <row r="21" spans="1:5" x14ac:dyDescent="0.25">
      <c r="A21" s="4" t="s">
        <v>2412</v>
      </c>
      <c r="B21" s="4" t="s">
        <v>2403</v>
      </c>
      <c r="D21" s="4" t="s">
        <v>2261</v>
      </c>
      <c r="E21" s="4" t="s">
        <v>2262</v>
      </c>
    </row>
    <row r="22" spans="1:5" x14ac:dyDescent="0.25">
      <c r="A22" s="4" t="s">
        <v>2412</v>
      </c>
      <c r="B22" s="4" t="s">
        <v>2404</v>
      </c>
      <c r="D22" s="4" t="s">
        <v>2263</v>
      </c>
      <c r="E22" s="4" t="s">
        <v>2262</v>
      </c>
    </row>
    <row r="23" spans="1:5" x14ac:dyDescent="0.25">
      <c r="A23" s="4" t="s">
        <v>2413</v>
      </c>
      <c r="B23" s="4" t="s">
        <v>2403</v>
      </c>
      <c r="D23" s="4" t="s">
        <v>2264</v>
      </c>
      <c r="E23" s="4" t="s">
        <v>2262</v>
      </c>
    </row>
    <row r="24" spans="1:5" x14ac:dyDescent="0.25">
      <c r="A24" s="4" t="s">
        <v>2413</v>
      </c>
      <c r="B24" s="4" t="s">
        <v>2404</v>
      </c>
      <c r="D24" s="4" t="s">
        <v>2265</v>
      </c>
      <c r="E24" s="4" t="s">
        <v>2262</v>
      </c>
    </row>
    <row r="25" spans="1:5" x14ac:dyDescent="0.25">
      <c r="A25" s="4" t="s">
        <v>2414</v>
      </c>
      <c r="B25" s="4" t="s">
        <v>2407</v>
      </c>
      <c r="D25" s="4" t="s">
        <v>2254</v>
      </c>
      <c r="E25" s="4" t="s">
        <v>2262</v>
      </c>
    </row>
    <row r="26" spans="1:5" x14ac:dyDescent="0.25">
      <c r="A26" s="4" t="s">
        <v>2415</v>
      </c>
      <c r="B26" s="4" t="s">
        <v>2410</v>
      </c>
      <c r="D26" s="4" t="s">
        <v>2260</v>
      </c>
      <c r="E26" s="4" t="s">
        <v>2262</v>
      </c>
    </row>
    <row r="27" spans="1:5" x14ac:dyDescent="0.25">
      <c r="A27" s="4" t="s">
        <v>2331</v>
      </c>
      <c r="B27" s="4" t="s">
        <v>2341</v>
      </c>
      <c r="D27" s="4" t="s">
        <v>2253</v>
      </c>
      <c r="E27" s="4" t="s">
        <v>2262</v>
      </c>
    </row>
    <row r="28" spans="1:5" x14ac:dyDescent="0.25">
      <c r="A28" s="4" t="s">
        <v>2332</v>
      </c>
      <c r="B28" s="4" t="s">
        <v>2341</v>
      </c>
      <c r="D28" s="4" t="s">
        <v>2262</v>
      </c>
      <c r="E28" s="4" t="s">
        <v>2255</v>
      </c>
    </row>
    <row r="29" spans="1:5" x14ac:dyDescent="0.25">
      <c r="A29" s="4" t="s">
        <v>2411</v>
      </c>
      <c r="B29" s="4" t="s">
        <v>2410</v>
      </c>
      <c r="D29" s="4" t="s">
        <v>2257</v>
      </c>
      <c r="E29" s="4" t="s">
        <v>2262</v>
      </c>
    </row>
    <row r="30" spans="1:5" x14ac:dyDescent="0.25">
      <c r="A30" s="4" t="s">
        <v>2416</v>
      </c>
      <c r="B30" s="4" t="s">
        <v>2410</v>
      </c>
      <c r="D30" s="4" t="s">
        <v>2258</v>
      </c>
      <c r="E30" s="4" t="s">
        <v>2262</v>
      </c>
    </row>
    <row r="31" spans="1:5" x14ac:dyDescent="0.25">
      <c r="A31" s="4" t="s">
        <v>2346</v>
      </c>
      <c r="B31" s="4" t="s">
        <v>2341</v>
      </c>
      <c r="D31" s="4" t="s">
        <v>2266</v>
      </c>
      <c r="E31" s="4" t="s">
        <v>2267</v>
      </c>
    </row>
    <row r="32" spans="1:5" x14ac:dyDescent="0.25">
      <c r="A32" s="4" t="s">
        <v>2298</v>
      </c>
      <c r="B32" s="4" t="s">
        <v>2410</v>
      </c>
      <c r="D32" s="4" t="s">
        <v>2261</v>
      </c>
      <c r="E32" s="4" t="s">
        <v>2263</v>
      </c>
    </row>
    <row r="33" spans="1:5" x14ac:dyDescent="0.25">
      <c r="A33" s="4" t="s">
        <v>2299</v>
      </c>
      <c r="B33" s="4" t="s">
        <v>2410</v>
      </c>
      <c r="D33" s="4" t="s">
        <v>2268</v>
      </c>
      <c r="E33" s="4" t="s">
        <v>2266</v>
      </c>
    </row>
    <row r="34" spans="1:5" x14ac:dyDescent="0.25">
      <c r="A34" s="4" t="s">
        <v>2399</v>
      </c>
      <c r="B34" s="4" t="s">
        <v>2341</v>
      </c>
      <c r="D34" s="4" t="s">
        <v>2264</v>
      </c>
      <c r="E34" s="4" t="s">
        <v>2261</v>
      </c>
    </row>
    <row r="35" spans="1:5" x14ac:dyDescent="0.25">
      <c r="A35" s="4" t="s">
        <v>2401</v>
      </c>
      <c r="B35" s="4" t="s">
        <v>2410</v>
      </c>
      <c r="D35" s="4" t="s">
        <v>2266</v>
      </c>
      <c r="E35" s="4" t="s">
        <v>2269</v>
      </c>
    </row>
    <row r="36" spans="1:5" x14ac:dyDescent="0.25">
      <c r="A36" s="4" t="s">
        <v>2416</v>
      </c>
      <c r="B36" s="4" t="s">
        <v>2415</v>
      </c>
      <c r="D36" s="4" t="s">
        <v>2261</v>
      </c>
      <c r="E36" s="4" t="s">
        <v>2265</v>
      </c>
    </row>
    <row r="37" spans="1:5" x14ac:dyDescent="0.25">
      <c r="A37" s="4" t="s">
        <v>1274</v>
      </c>
      <c r="B37" s="4" t="s">
        <v>1247</v>
      </c>
      <c r="D37" s="4" t="s">
        <v>2266</v>
      </c>
      <c r="E37" s="4" t="s">
        <v>2252</v>
      </c>
    </row>
    <row r="38" spans="1:5" x14ac:dyDescent="0.25">
      <c r="A38" s="4" t="s">
        <v>2338</v>
      </c>
      <c r="B38" s="4" t="s">
        <v>2417</v>
      </c>
      <c r="D38" s="4" t="s">
        <v>2261</v>
      </c>
      <c r="E38" s="4" t="s">
        <v>2254</v>
      </c>
    </row>
    <row r="39" spans="1:5" x14ac:dyDescent="0.25">
      <c r="A39" s="4" t="s">
        <v>1380</v>
      </c>
      <c r="B39" s="4" t="s">
        <v>1247</v>
      </c>
      <c r="D39" s="4" t="s">
        <v>2259</v>
      </c>
      <c r="E39" s="4" t="s">
        <v>2266</v>
      </c>
    </row>
    <row r="40" spans="1:5" x14ac:dyDescent="0.25">
      <c r="A40" s="4" t="s">
        <v>2324</v>
      </c>
      <c r="B40" s="4" t="s">
        <v>2418</v>
      </c>
      <c r="D40" s="4" t="s">
        <v>2260</v>
      </c>
      <c r="E40" s="4" t="s">
        <v>2261</v>
      </c>
    </row>
    <row r="41" spans="1:5" x14ac:dyDescent="0.25">
      <c r="A41" s="4" t="s">
        <v>2324</v>
      </c>
      <c r="B41" s="4" t="s">
        <v>2419</v>
      </c>
      <c r="D41" s="4" t="s">
        <v>2251</v>
      </c>
      <c r="E41" s="4" t="s">
        <v>2266</v>
      </c>
    </row>
    <row r="42" spans="1:5" x14ac:dyDescent="0.25">
      <c r="A42" s="4" t="s">
        <v>2324</v>
      </c>
      <c r="B42" s="4" t="s">
        <v>2420</v>
      </c>
      <c r="D42" s="4" t="s">
        <v>2253</v>
      </c>
      <c r="E42" s="4" t="s">
        <v>2261</v>
      </c>
    </row>
    <row r="43" spans="1:5" x14ac:dyDescent="0.25">
      <c r="A43" s="4" t="s">
        <v>2325</v>
      </c>
      <c r="B43" s="4" t="s">
        <v>2419</v>
      </c>
      <c r="D43" s="4" t="s">
        <v>2261</v>
      </c>
      <c r="E43" s="4" t="s">
        <v>2255</v>
      </c>
    </row>
    <row r="44" spans="1:5" x14ac:dyDescent="0.25">
      <c r="A44" s="4" t="s">
        <v>2325</v>
      </c>
      <c r="B44" s="4" t="s">
        <v>2418</v>
      </c>
      <c r="D44" s="4" t="s">
        <v>2266</v>
      </c>
      <c r="E44" s="4" t="s">
        <v>2256</v>
      </c>
    </row>
    <row r="45" spans="1:5" x14ac:dyDescent="0.25">
      <c r="A45" s="4" t="s">
        <v>2325</v>
      </c>
      <c r="B45" s="4" t="s">
        <v>2420</v>
      </c>
      <c r="D45" s="4" t="s">
        <v>2261</v>
      </c>
      <c r="E45" s="4" t="s">
        <v>2257</v>
      </c>
    </row>
    <row r="46" spans="1:5" x14ac:dyDescent="0.25">
      <c r="A46" s="4" t="s">
        <v>2326</v>
      </c>
      <c r="B46" s="4" t="s">
        <v>2419</v>
      </c>
      <c r="D46" s="4" t="s">
        <v>2261</v>
      </c>
      <c r="E46" s="4" t="s">
        <v>2258</v>
      </c>
    </row>
    <row r="47" spans="1:5" x14ac:dyDescent="0.25">
      <c r="A47" s="4" t="s">
        <v>2326</v>
      </c>
      <c r="B47" s="4" t="s">
        <v>2418</v>
      </c>
      <c r="D47" s="4" t="s">
        <v>2268</v>
      </c>
      <c r="E47" s="4" t="s">
        <v>2267</v>
      </c>
    </row>
    <row r="48" spans="1:5" x14ac:dyDescent="0.25">
      <c r="A48" s="4" t="s">
        <v>2327</v>
      </c>
      <c r="B48" s="4" t="s">
        <v>2419</v>
      </c>
      <c r="D48" s="4" t="s">
        <v>2264</v>
      </c>
      <c r="E48" s="4" t="s">
        <v>2263</v>
      </c>
    </row>
    <row r="49" spans="1:5" x14ac:dyDescent="0.25">
      <c r="A49" s="4" t="s">
        <v>2327</v>
      </c>
      <c r="B49" s="4" t="s">
        <v>2418</v>
      </c>
      <c r="D49" s="4" t="s">
        <v>2269</v>
      </c>
      <c r="E49" s="4" t="s">
        <v>2267</v>
      </c>
    </row>
    <row r="50" spans="1:5" x14ac:dyDescent="0.25">
      <c r="A50" s="4" t="s">
        <v>2327</v>
      </c>
      <c r="B50" s="4" t="s">
        <v>2420</v>
      </c>
      <c r="D50" s="4" t="s">
        <v>2265</v>
      </c>
      <c r="E50" s="4" t="s">
        <v>2263</v>
      </c>
    </row>
    <row r="51" spans="1:5" x14ac:dyDescent="0.25">
      <c r="A51" s="4" t="s">
        <v>2328</v>
      </c>
      <c r="B51" s="4" t="s">
        <v>2419</v>
      </c>
      <c r="D51" s="4" t="s">
        <v>2267</v>
      </c>
      <c r="E51" s="4" t="s">
        <v>2252</v>
      </c>
    </row>
    <row r="52" spans="1:5" x14ac:dyDescent="0.25">
      <c r="A52" s="4" t="s">
        <v>2328</v>
      </c>
      <c r="B52" s="4" t="s">
        <v>2420</v>
      </c>
      <c r="D52" s="4" t="s">
        <v>2263</v>
      </c>
      <c r="E52" s="4" t="s">
        <v>2254</v>
      </c>
    </row>
    <row r="53" spans="1:5" x14ac:dyDescent="0.25">
      <c r="A53" s="4" t="s">
        <v>2421</v>
      </c>
      <c r="B53" s="4" t="s">
        <v>2325</v>
      </c>
      <c r="D53" s="4" t="s">
        <v>2259</v>
      </c>
      <c r="E53" s="4" t="s">
        <v>2267</v>
      </c>
    </row>
    <row r="54" spans="1:5" x14ac:dyDescent="0.25">
      <c r="A54" s="4" t="s">
        <v>2338</v>
      </c>
      <c r="B54" s="4" t="s">
        <v>2325</v>
      </c>
      <c r="D54" s="4" t="s">
        <v>2260</v>
      </c>
      <c r="E54" s="4" t="s">
        <v>2263</v>
      </c>
    </row>
    <row r="55" spans="1:5" x14ac:dyDescent="0.25">
      <c r="A55" s="4" t="s">
        <v>2422</v>
      </c>
      <c r="B55" s="4" t="s">
        <v>2325</v>
      </c>
      <c r="D55" s="4" t="s">
        <v>2253</v>
      </c>
      <c r="E55" s="4" t="s">
        <v>2263</v>
      </c>
    </row>
    <row r="56" spans="1:5" x14ac:dyDescent="0.25">
      <c r="A56" s="4" t="s">
        <v>2324</v>
      </c>
      <c r="B56" s="4" t="s">
        <v>2294</v>
      </c>
      <c r="D56" s="4" t="s">
        <v>2263</v>
      </c>
      <c r="E56" s="4" t="s">
        <v>2255</v>
      </c>
    </row>
    <row r="57" spans="1:5" x14ac:dyDescent="0.25">
      <c r="A57" s="4" t="s">
        <v>2323</v>
      </c>
      <c r="B57" s="4" t="s">
        <v>2423</v>
      </c>
      <c r="D57" s="4" t="s">
        <v>2257</v>
      </c>
      <c r="E57" s="4" t="s">
        <v>2263</v>
      </c>
    </row>
    <row r="58" spans="1:5" x14ac:dyDescent="0.25">
      <c r="A58" s="4" t="s">
        <v>2325</v>
      </c>
      <c r="B58" s="4" t="s">
        <v>2294</v>
      </c>
      <c r="D58" s="4" t="s">
        <v>2258</v>
      </c>
      <c r="E58" s="4" t="s">
        <v>2263</v>
      </c>
    </row>
    <row r="59" spans="1:5" x14ac:dyDescent="0.25">
      <c r="A59" s="4" t="s">
        <v>2326</v>
      </c>
      <c r="B59" s="4" t="s">
        <v>2294</v>
      </c>
      <c r="D59" s="4" t="s">
        <v>2268</v>
      </c>
      <c r="E59" s="4" t="s">
        <v>2269</v>
      </c>
    </row>
    <row r="60" spans="1:5" x14ac:dyDescent="0.25">
      <c r="A60" s="4" t="s">
        <v>2331</v>
      </c>
      <c r="B60" s="4" t="s">
        <v>2346</v>
      </c>
      <c r="D60" s="4" t="s">
        <v>2264</v>
      </c>
      <c r="E60" s="4" t="s">
        <v>2265</v>
      </c>
    </row>
    <row r="61" spans="1:5" x14ac:dyDescent="0.25">
      <c r="A61" s="4" t="s">
        <v>2327</v>
      </c>
      <c r="B61" s="4" t="s">
        <v>2294</v>
      </c>
      <c r="D61" s="4" t="s">
        <v>2268</v>
      </c>
      <c r="E61" s="4" t="s">
        <v>2252</v>
      </c>
    </row>
    <row r="62" spans="1:5" x14ac:dyDescent="0.25">
      <c r="A62" s="4" t="s">
        <v>2332</v>
      </c>
      <c r="B62" s="4" t="s">
        <v>2346</v>
      </c>
      <c r="D62" s="4" t="s">
        <v>2264</v>
      </c>
      <c r="E62" s="4" t="s">
        <v>2254</v>
      </c>
    </row>
    <row r="63" spans="1:5" x14ac:dyDescent="0.25">
      <c r="A63" s="4" t="s">
        <v>2331</v>
      </c>
      <c r="B63" s="4" t="s">
        <v>2399</v>
      </c>
      <c r="D63" s="4" t="s">
        <v>2259</v>
      </c>
      <c r="E63" s="4" t="s">
        <v>2268</v>
      </c>
    </row>
    <row r="64" spans="1:5" x14ac:dyDescent="0.25">
      <c r="A64" s="4" t="s">
        <v>2332</v>
      </c>
      <c r="B64" s="4" t="s">
        <v>2399</v>
      </c>
      <c r="D64" s="4" t="s">
        <v>2260</v>
      </c>
      <c r="E64" s="4" t="s">
        <v>2264</v>
      </c>
    </row>
    <row r="65" spans="1:5" x14ac:dyDescent="0.25">
      <c r="A65" s="4" t="s">
        <v>2325</v>
      </c>
      <c r="B65" s="4" t="s">
        <v>2305</v>
      </c>
      <c r="D65" s="4" t="s">
        <v>2251</v>
      </c>
      <c r="E65" s="4" t="s">
        <v>2268</v>
      </c>
    </row>
    <row r="66" spans="1:5" x14ac:dyDescent="0.25">
      <c r="A66" s="4" t="s">
        <v>2325</v>
      </c>
      <c r="B66" s="4" t="s">
        <v>2306</v>
      </c>
      <c r="D66" s="4" t="s">
        <v>2253</v>
      </c>
      <c r="E66" s="4" t="s">
        <v>2264</v>
      </c>
    </row>
    <row r="67" spans="1:5" x14ac:dyDescent="0.25">
      <c r="A67" s="4" t="s">
        <v>2325</v>
      </c>
      <c r="B67" s="4" t="s">
        <v>2286</v>
      </c>
      <c r="D67" s="4" t="s">
        <v>2264</v>
      </c>
      <c r="E67" s="4" t="s">
        <v>2255</v>
      </c>
    </row>
    <row r="68" spans="1:5" x14ac:dyDescent="0.25">
      <c r="A68" s="4" t="s">
        <v>2325</v>
      </c>
      <c r="B68" s="4" t="s">
        <v>2287</v>
      </c>
      <c r="D68" s="4" t="s">
        <v>2268</v>
      </c>
      <c r="E68" s="4" t="s">
        <v>2256</v>
      </c>
    </row>
    <row r="69" spans="1:5" x14ac:dyDescent="0.25">
      <c r="A69" s="4" t="s">
        <v>2325</v>
      </c>
      <c r="B69" s="4" t="s">
        <v>2288</v>
      </c>
      <c r="D69" s="4" t="s">
        <v>2264</v>
      </c>
      <c r="E69" s="4" t="s">
        <v>2257</v>
      </c>
    </row>
    <row r="70" spans="1:5" x14ac:dyDescent="0.25">
      <c r="A70" s="4" t="s">
        <v>2421</v>
      </c>
      <c r="B70" s="4" t="s">
        <v>2419</v>
      </c>
      <c r="D70" s="4" t="s">
        <v>2264</v>
      </c>
      <c r="E70" s="4" t="s">
        <v>2258</v>
      </c>
    </row>
    <row r="71" spans="1:5" x14ac:dyDescent="0.25">
      <c r="A71" s="4" t="s">
        <v>2421</v>
      </c>
      <c r="B71" s="4" t="s">
        <v>2420</v>
      </c>
      <c r="D71" s="4" t="s">
        <v>2270</v>
      </c>
      <c r="E71" s="4" t="s">
        <v>2271</v>
      </c>
    </row>
    <row r="72" spans="1:5" x14ac:dyDescent="0.25">
      <c r="A72" s="4" t="s">
        <v>2422</v>
      </c>
      <c r="B72" s="4" t="s">
        <v>2418</v>
      </c>
      <c r="D72" s="4" t="s">
        <v>2269</v>
      </c>
      <c r="E72" s="4" t="s">
        <v>2252</v>
      </c>
    </row>
    <row r="73" spans="1:5" x14ac:dyDescent="0.25">
      <c r="A73" s="4" t="s">
        <v>2422</v>
      </c>
      <c r="B73" s="4" t="s">
        <v>2419</v>
      </c>
      <c r="D73" s="4" t="s">
        <v>2265</v>
      </c>
      <c r="E73" s="4" t="s">
        <v>2254</v>
      </c>
    </row>
    <row r="74" spans="1:5" x14ac:dyDescent="0.25">
      <c r="A74" s="4" t="s">
        <v>2422</v>
      </c>
      <c r="B74" s="4" t="s">
        <v>2420</v>
      </c>
      <c r="D74" s="4" t="s">
        <v>2259</v>
      </c>
      <c r="E74" s="4" t="s">
        <v>2269</v>
      </c>
    </row>
    <row r="75" spans="1:5" x14ac:dyDescent="0.25">
      <c r="A75" s="4" t="s">
        <v>2294</v>
      </c>
      <c r="B75" s="4" t="s">
        <v>2420</v>
      </c>
      <c r="D75" s="4" t="s">
        <v>2260</v>
      </c>
      <c r="E75" s="4" t="s">
        <v>2265</v>
      </c>
    </row>
    <row r="76" spans="1:5" x14ac:dyDescent="0.25">
      <c r="A76" s="4" t="s">
        <v>2299</v>
      </c>
      <c r="B76" s="4" t="s">
        <v>2411</v>
      </c>
      <c r="D76" s="4" t="s">
        <v>2251</v>
      </c>
      <c r="E76" s="4" t="s">
        <v>2269</v>
      </c>
    </row>
    <row r="77" spans="1:5" x14ac:dyDescent="0.25">
      <c r="A77" s="4" t="s">
        <v>2411</v>
      </c>
      <c r="B77" s="4" t="s">
        <v>2401</v>
      </c>
      <c r="D77" s="4" t="s">
        <v>2253</v>
      </c>
      <c r="E77" s="4" t="s">
        <v>2265</v>
      </c>
    </row>
    <row r="78" spans="1:5" x14ac:dyDescent="0.25">
      <c r="A78" s="4" t="s">
        <v>2418</v>
      </c>
      <c r="B78" s="4" t="s">
        <v>2305</v>
      </c>
      <c r="D78" s="4" t="s">
        <v>2265</v>
      </c>
      <c r="E78" s="4" t="s">
        <v>2255</v>
      </c>
    </row>
    <row r="79" spans="1:5" x14ac:dyDescent="0.25">
      <c r="A79" s="4" t="s">
        <v>2419</v>
      </c>
      <c r="B79" s="4" t="s">
        <v>2305</v>
      </c>
      <c r="D79" s="4" t="s">
        <v>2269</v>
      </c>
      <c r="E79" s="4" t="s">
        <v>2256</v>
      </c>
    </row>
    <row r="80" spans="1:5" x14ac:dyDescent="0.25">
      <c r="A80" s="4" t="s">
        <v>2418</v>
      </c>
      <c r="B80" s="4" t="s">
        <v>2306</v>
      </c>
      <c r="D80" s="4" t="s">
        <v>2265</v>
      </c>
      <c r="E80" s="4" t="s">
        <v>2257</v>
      </c>
    </row>
    <row r="81" spans="1:5" x14ac:dyDescent="0.25">
      <c r="A81" s="4" t="s">
        <v>2419</v>
      </c>
      <c r="B81" s="4" t="s">
        <v>2306</v>
      </c>
      <c r="D81" s="4" t="s">
        <v>2265</v>
      </c>
      <c r="E81" s="4" t="s">
        <v>2258</v>
      </c>
    </row>
    <row r="82" spans="1:5" x14ac:dyDescent="0.25">
      <c r="A82" s="4" t="s">
        <v>2418</v>
      </c>
      <c r="B82" s="4" t="s">
        <v>2307</v>
      </c>
      <c r="D82" s="16" t="s">
        <v>2259</v>
      </c>
      <c r="E82" s="16" t="s">
        <v>2252</v>
      </c>
    </row>
    <row r="83" spans="1:5" x14ac:dyDescent="0.25">
      <c r="A83" s="4" t="s">
        <v>2418</v>
      </c>
      <c r="B83" s="4" t="s">
        <v>2286</v>
      </c>
      <c r="D83" s="14" t="s">
        <v>2260</v>
      </c>
      <c r="E83" s="14" t="s">
        <v>2254</v>
      </c>
    </row>
    <row r="84" spans="1:5" x14ac:dyDescent="0.25">
      <c r="A84" s="4" t="s">
        <v>2418</v>
      </c>
      <c r="B84" s="4" t="s">
        <v>2287</v>
      </c>
    </row>
    <row r="85" spans="1:5" x14ac:dyDescent="0.25">
      <c r="A85" s="4" t="s">
        <v>2419</v>
      </c>
      <c r="B85" s="4" t="s">
        <v>2287</v>
      </c>
    </row>
    <row r="86" spans="1:5" x14ac:dyDescent="0.25">
      <c r="A86" s="4" t="s">
        <v>2418</v>
      </c>
      <c r="B86" s="4" t="s">
        <v>2288</v>
      </c>
    </row>
    <row r="87" spans="1:5" x14ac:dyDescent="0.25">
      <c r="A87" s="4" t="s">
        <v>2419</v>
      </c>
      <c r="B87" s="4" t="s">
        <v>2288</v>
      </c>
    </row>
    <row r="88" spans="1:5" x14ac:dyDescent="0.25">
      <c r="A88" s="4" t="s">
        <v>2420</v>
      </c>
      <c r="B88" s="4" t="s">
        <v>2305</v>
      </c>
    </row>
    <row r="89" spans="1:5" x14ac:dyDescent="0.25">
      <c r="A89" s="4" t="s">
        <v>2420</v>
      </c>
      <c r="B89" s="4" t="s">
        <v>2288</v>
      </c>
    </row>
    <row r="90" spans="1:5" x14ac:dyDescent="0.25">
      <c r="A90" s="4" t="s">
        <v>1274</v>
      </c>
      <c r="B90" s="4" t="s">
        <v>1380</v>
      </c>
    </row>
    <row r="91" spans="1:5" x14ac:dyDescent="0.25">
      <c r="A91" s="4" t="s">
        <v>2338</v>
      </c>
      <c r="B91" s="4" t="s">
        <v>2422</v>
      </c>
    </row>
    <row r="92" spans="1:5" x14ac:dyDescent="0.25">
      <c r="A92" s="4" t="s">
        <v>2338</v>
      </c>
      <c r="B92" s="4" t="s">
        <v>2286</v>
      </c>
    </row>
    <row r="93" spans="1:5" x14ac:dyDescent="0.25">
      <c r="A93" s="4" t="s">
        <v>2338</v>
      </c>
      <c r="B93" s="4" t="s">
        <v>2288</v>
      </c>
    </row>
    <row r="94" spans="1:5" x14ac:dyDescent="0.25">
      <c r="A94" s="4" t="s">
        <v>2422</v>
      </c>
      <c r="B94" s="4" t="s">
        <v>2305</v>
      </c>
    </row>
    <row r="95" spans="1:5" x14ac:dyDescent="0.25">
      <c r="A95" s="4" t="s">
        <v>2422</v>
      </c>
      <c r="B95" s="4" t="s">
        <v>2306</v>
      </c>
    </row>
    <row r="96" spans="1:5" x14ac:dyDescent="0.25">
      <c r="A96" s="4" t="s">
        <v>2424</v>
      </c>
      <c r="B96" s="4" t="s">
        <v>2308</v>
      </c>
    </row>
    <row r="97" spans="1:2" x14ac:dyDescent="0.25">
      <c r="A97" s="4" t="s">
        <v>2422</v>
      </c>
      <c r="B97" s="4" t="s">
        <v>2307</v>
      </c>
    </row>
    <row r="98" spans="1:2" x14ac:dyDescent="0.25">
      <c r="A98" s="4" t="s">
        <v>2424</v>
      </c>
      <c r="B98" s="4" t="s">
        <v>2309</v>
      </c>
    </row>
    <row r="99" spans="1:2" x14ac:dyDescent="0.25">
      <c r="A99" s="4" t="s">
        <v>2422</v>
      </c>
      <c r="B99" s="4" t="s">
        <v>2286</v>
      </c>
    </row>
    <row r="100" spans="1:2" x14ac:dyDescent="0.25">
      <c r="A100" s="4" t="s">
        <v>2422</v>
      </c>
      <c r="B100" s="4" t="s">
        <v>2287</v>
      </c>
    </row>
    <row r="101" spans="1:2" x14ac:dyDescent="0.25">
      <c r="A101" s="4" t="s">
        <v>2422</v>
      </c>
      <c r="B101" s="4" t="s">
        <v>2288</v>
      </c>
    </row>
    <row r="102" spans="1:2" x14ac:dyDescent="0.25">
      <c r="A102" s="4" t="s">
        <v>2346</v>
      </c>
      <c r="B102" s="4" t="s">
        <v>2399</v>
      </c>
    </row>
    <row r="103" spans="1:2" x14ac:dyDescent="0.25">
      <c r="A103" s="4" t="s">
        <v>2294</v>
      </c>
      <c r="B103" s="4" t="s">
        <v>2288</v>
      </c>
    </row>
    <row r="104" spans="1:2" x14ac:dyDescent="0.25">
      <c r="A104" s="4" t="s">
        <v>2425</v>
      </c>
      <c r="B104" s="4" t="s">
        <v>1670</v>
      </c>
    </row>
    <row r="105" spans="1:2" x14ac:dyDescent="0.25">
      <c r="A105" s="4" t="s">
        <v>2426</v>
      </c>
      <c r="B105" s="4" t="s">
        <v>1670</v>
      </c>
    </row>
    <row r="106" spans="1:2" x14ac:dyDescent="0.25">
      <c r="A106" s="4" t="s">
        <v>2427</v>
      </c>
      <c r="B106" s="4" t="s">
        <v>1674</v>
      </c>
    </row>
    <row r="107" spans="1:2" x14ac:dyDescent="0.25">
      <c r="A107" s="4" t="s">
        <v>2428</v>
      </c>
      <c r="B107" s="4" t="s">
        <v>1674</v>
      </c>
    </row>
    <row r="108" spans="1:2" x14ac:dyDescent="0.25">
      <c r="A108" s="4" t="s">
        <v>2425</v>
      </c>
      <c r="B108" s="4" t="s">
        <v>2312</v>
      </c>
    </row>
    <row r="109" spans="1:2" x14ac:dyDescent="0.25">
      <c r="A109" s="4" t="s">
        <v>2425</v>
      </c>
      <c r="B109" s="4" t="s">
        <v>2313</v>
      </c>
    </row>
    <row r="110" spans="1:2" x14ac:dyDescent="0.25">
      <c r="A110" s="4" t="s">
        <v>2425</v>
      </c>
      <c r="B110" s="4" t="s">
        <v>2319</v>
      </c>
    </row>
    <row r="111" spans="1:2" x14ac:dyDescent="0.25">
      <c r="A111" s="4" t="s">
        <v>2426</v>
      </c>
      <c r="B111" s="4" t="s">
        <v>2312</v>
      </c>
    </row>
    <row r="112" spans="1:2" x14ac:dyDescent="0.25">
      <c r="A112" s="4" t="s">
        <v>2426</v>
      </c>
      <c r="B112" s="4" t="s">
        <v>2313</v>
      </c>
    </row>
    <row r="113" spans="1:2" x14ac:dyDescent="0.25">
      <c r="A113" s="4" t="s">
        <v>2427</v>
      </c>
      <c r="B113" s="4" t="s">
        <v>2310</v>
      </c>
    </row>
    <row r="114" spans="1:2" x14ac:dyDescent="0.25">
      <c r="A114" s="4" t="s">
        <v>2427</v>
      </c>
      <c r="B114" s="4" t="s">
        <v>2311</v>
      </c>
    </row>
    <row r="115" spans="1:2" x14ac:dyDescent="0.25">
      <c r="A115" s="4" t="s">
        <v>2428</v>
      </c>
      <c r="B115" s="4" t="s">
        <v>2310</v>
      </c>
    </row>
    <row r="116" spans="1:2" x14ac:dyDescent="0.25">
      <c r="A116" s="4" t="s">
        <v>2428</v>
      </c>
      <c r="B116" s="4" t="s">
        <v>2311</v>
      </c>
    </row>
    <row r="117" spans="1:2" x14ac:dyDescent="0.25">
      <c r="A117" s="4" t="s">
        <v>2425</v>
      </c>
      <c r="B117" s="4" t="s">
        <v>2400</v>
      </c>
    </row>
    <row r="118" spans="1:2" x14ac:dyDescent="0.25">
      <c r="A118" s="4" t="s">
        <v>2426</v>
      </c>
      <c r="B118" s="4" t="s">
        <v>2400</v>
      </c>
    </row>
    <row r="119" spans="1:2" x14ac:dyDescent="0.25">
      <c r="A119" s="4" t="s">
        <v>2427</v>
      </c>
      <c r="B119" s="4" t="s">
        <v>2398</v>
      </c>
    </row>
    <row r="120" spans="1:2" x14ac:dyDescent="0.25">
      <c r="A120" s="4" t="s">
        <v>2428</v>
      </c>
      <c r="B120" s="4" t="s">
        <v>2398</v>
      </c>
    </row>
    <row r="121" spans="1:2" x14ac:dyDescent="0.25">
      <c r="A121" s="4" t="s">
        <v>2425</v>
      </c>
      <c r="B121" s="4" t="s">
        <v>2409</v>
      </c>
    </row>
    <row r="122" spans="1:2" x14ac:dyDescent="0.25">
      <c r="A122" s="4" t="s">
        <v>2426</v>
      </c>
      <c r="B122" s="4" t="s">
        <v>2409</v>
      </c>
    </row>
    <row r="123" spans="1:2" x14ac:dyDescent="0.25">
      <c r="A123" s="4" t="s">
        <v>2427</v>
      </c>
      <c r="B123" s="4" t="s">
        <v>2408</v>
      </c>
    </row>
    <row r="124" spans="1:2" x14ac:dyDescent="0.25">
      <c r="A124" s="4" t="s">
        <v>2428</v>
      </c>
      <c r="B124" s="4" t="s">
        <v>2408</v>
      </c>
    </row>
    <row r="125" spans="1:2" x14ac:dyDescent="0.25">
      <c r="A125" s="4" t="s">
        <v>2425</v>
      </c>
      <c r="B125" s="4" t="s">
        <v>2410</v>
      </c>
    </row>
    <row r="126" spans="1:2" x14ac:dyDescent="0.25">
      <c r="A126" s="4" t="s">
        <v>2426</v>
      </c>
      <c r="B126" s="4" t="s">
        <v>2410</v>
      </c>
    </row>
    <row r="127" spans="1:2" x14ac:dyDescent="0.25">
      <c r="A127" s="4" t="s">
        <v>2427</v>
      </c>
      <c r="B127" s="4" t="s">
        <v>2341</v>
      </c>
    </row>
    <row r="128" spans="1:2" x14ac:dyDescent="0.25">
      <c r="A128" s="4" t="s">
        <v>2428</v>
      </c>
      <c r="B128" s="4" t="s">
        <v>2341</v>
      </c>
    </row>
    <row r="129" spans="1:2" x14ac:dyDescent="0.25">
      <c r="A129" s="4" t="s">
        <v>2425</v>
      </c>
      <c r="B129" s="4" t="s">
        <v>2415</v>
      </c>
    </row>
    <row r="130" spans="1:2" x14ac:dyDescent="0.25">
      <c r="A130" s="4" t="s">
        <v>2426</v>
      </c>
      <c r="B130" s="4" t="s">
        <v>2415</v>
      </c>
    </row>
    <row r="131" spans="1:2" x14ac:dyDescent="0.25">
      <c r="A131" s="4" t="s">
        <v>2429</v>
      </c>
      <c r="B131" s="4" t="s">
        <v>2324</v>
      </c>
    </row>
    <row r="132" spans="1:2" x14ac:dyDescent="0.25">
      <c r="A132" s="4" t="s">
        <v>2429</v>
      </c>
      <c r="B132" s="4" t="s">
        <v>2325</v>
      </c>
    </row>
    <row r="133" spans="1:2" x14ac:dyDescent="0.25">
      <c r="A133" s="4" t="s">
        <v>2429</v>
      </c>
      <c r="B133" s="4" t="s">
        <v>2326</v>
      </c>
    </row>
    <row r="134" spans="1:2" x14ac:dyDescent="0.25">
      <c r="A134" s="4" t="s">
        <v>2429</v>
      </c>
      <c r="B134" s="4" t="s">
        <v>2327</v>
      </c>
    </row>
    <row r="135" spans="1:2" x14ac:dyDescent="0.25">
      <c r="A135" s="4" t="s">
        <v>2429</v>
      </c>
      <c r="B135" s="4" t="s">
        <v>2328</v>
      </c>
    </row>
    <row r="136" spans="1:2" x14ac:dyDescent="0.25">
      <c r="A136" s="4" t="s">
        <v>2430</v>
      </c>
      <c r="B136" s="4" t="s">
        <v>2324</v>
      </c>
    </row>
    <row r="137" spans="1:2" x14ac:dyDescent="0.25">
      <c r="A137" s="4" t="s">
        <v>2430</v>
      </c>
      <c r="B137" s="4" t="s">
        <v>2325</v>
      </c>
    </row>
    <row r="138" spans="1:2" x14ac:dyDescent="0.25">
      <c r="A138" s="4" t="s">
        <v>2430</v>
      </c>
      <c r="B138" s="4" t="s">
        <v>2326</v>
      </c>
    </row>
    <row r="139" spans="1:2" x14ac:dyDescent="0.25">
      <c r="A139" s="4" t="s">
        <v>2430</v>
      </c>
      <c r="B139" s="4" t="s">
        <v>2327</v>
      </c>
    </row>
    <row r="140" spans="1:2" x14ac:dyDescent="0.25">
      <c r="A140" s="4" t="s">
        <v>2430</v>
      </c>
      <c r="B140" s="4" t="s">
        <v>2328</v>
      </c>
    </row>
    <row r="141" spans="1:2" x14ac:dyDescent="0.25">
      <c r="A141" s="4" t="s">
        <v>2427</v>
      </c>
      <c r="B141" s="4" t="s">
        <v>2331</v>
      </c>
    </row>
    <row r="142" spans="1:2" x14ac:dyDescent="0.25">
      <c r="A142" s="4" t="s">
        <v>2427</v>
      </c>
      <c r="B142" s="4" t="s">
        <v>2332</v>
      </c>
    </row>
    <row r="143" spans="1:2" x14ac:dyDescent="0.25">
      <c r="A143" s="4" t="s">
        <v>2431</v>
      </c>
      <c r="B143" s="4" t="s">
        <v>2325</v>
      </c>
    </row>
    <row r="144" spans="1:2" x14ac:dyDescent="0.25">
      <c r="A144" s="4" t="s">
        <v>2432</v>
      </c>
      <c r="B144" s="4" t="s">
        <v>2325</v>
      </c>
    </row>
    <row r="145" spans="1:2" x14ac:dyDescent="0.25">
      <c r="A145" s="4" t="s">
        <v>2431</v>
      </c>
      <c r="B145" s="4" t="s">
        <v>2327</v>
      </c>
    </row>
    <row r="146" spans="1:2" x14ac:dyDescent="0.25">
      <c r="A146" s="4" t="s">
        <v>2432</v>
      </c>
      <c r="B146" s="4" t="s">
        <v>2327</v>
      </c>
    </row>
    <row r="147" spans="1:2" x14ac:dyDescent="0.25">
      <c r="A147" s="4" t="s">
        <v>2433</v>
      </c>
      <c r="B147" s="4" t="s">
        <v>2331</v>
      </c>
    </row>
    <row r="148" spans="1:2" x14ac:dyDescent="0.25">
      <c r="A148" s="4" t="s">
        <v>2433</v>
      </c>
      <c r="B148" s="4" t="s">
        <v>2332</v>
      </c>
    </row>
    <row r="149" spans="1:2" x14ac:dyDescent="0.25">
      <c r="A149" s="4" t="s">
        <v>2428</v>
      </c>
      <c r="B149" s="4" t="s">
        <v>2331</v>
      </c>
    </row>
    <row r="150" spans="1:2" x14ac:dyDescent="0.25">
      <c r="A150" s="4" t="s">
        <v>2428</v>
      </c>
      <c r="B150" s="4" t="s">
        <v>2332</v>
      </c>
    </row>
    <row r="151" spans="1:2" x14ac:dyDescent="0.25">
      <c r="A151" s="4" t="s">
        <v>2429</v>
      </c>
      <c r="B151" s="4" t="s">
        <v>2418</v>
      </c>
    </row>
    <row r="152" spans="1:2" x14ac:dyDescent="0.25">
      <c r="A152" s="4" t="s">
        <v>2429</v>
      </c>
      <c r="B152" s="4" t="s">
        <v>2419</v>
      </c>
    </row>
    <row r="153" spans="1:2" x14ac:dyDescent="0.25">
      <c r="A153" s="4" t="s">
        <v>2429</v>
      </c>
      <c r="B153" s="4" t="s">
        <v>2420</v>
      </c>
    </row>
    <row r="154" spans="1:2" x14ac:dyDescent="0.25">
      <c r="A154" s="4" t="s">
        <v>2430</v>
      </c>
      <c r="B154" s="4" t="s">
        <v>2419</v>
      </c>
    </row>
    <row r="155" spans="1:2" x14ac:dyDescent="0.25">
      <c r="A155" s="4" t="s">
        <v>2430</v>
      </c>
      <c r="B155" s="4" t="s">
        <v>2420</v>
      </c>
    </row>
    <row r="156" spans="1:2" x14ac:dyDescent="0.25">
      <c r="A156" s="4" t="s">
        <v>2425</v>
      </c>
      <c r="B156" s="4" t="s">
        <v>2411</v>
      </c>
    </row>
    <row r="157" spans="1:2" x14ac:dyDescent="0.25">
      <c r="A157" s="4" t="s">
        <v>2426</v>
      </c>
      <c r="B157" s="4" t="s">
        <v>2411</v>
      </c>
    </row>
    <row r="158" spans="1:2" x14ac:dyDescent="0.25">
      <c r="A158" s="4" t="s">
        <v>2431</v>
      </c>
      <c r="B158" s="4" t="s">
        <v>2418</v>
      </c>
    </row>
    <row r="159" spans="1:2" x14ac:dyDescent="0.25">
      <c r="A159" s="4" t="s">
        <v>2432</v>
      </c>
      <c r="B159" s="4" t="s">
        <v>2418</v>
      </c>
    </row>
    <row r="160" spans="1:2" x14ac:dyDescent="0.25">
      <c r="A160" s="4" t="s">
        <v>2431</v>
      </c>
      <c r="B160" s="4" t="s">
        <v>2420</v>
      </c>
    </row>
    <row r="161" spans="1:2" x14ac:dyDescent="0.25">
      <c r="A161" s="4" t="s">
        <v>2432</v>
      </c>
      <c r="B161" s="4" t="s">
        <v>2420</v>
      </c>
    </row>
    <row r="162" spans="1:2" x14ac:dyDescent="0.25">
      <c r="A162" s="4" t="s">
        <v>2429</v>
      </c>
      <c r="B162" s="4" t="s">
        <v>2421</v>
      </c>
    </row>
    <row r="163" spans="1:2" x14ac:dyDescent="0.25">
      <c r="A163" s="4" t="s">
        <v>2429</v>
      </c>
      <c r="B163" s="4" t="s">
        <v>2338</v>
      </c>
    </row>
    <row r="164" spans="1:2" x14ac:dyDescent="0.25">
      <c r="A164" s="4" t="s">
        <v>2430</v>
      </c>
      <c r="B164" s="4" t="s">
        <v>2421</v>
      </c>
    </row>
    <row r="165" spans="1:2" x14ac:dyDescent="0.25">
      <c r="A165" s="4" t="s">
        <v>2430</v>
      </c>
      <c r="B165" s="4" t="s">
        <v>2338</v>
      </c>
    </row>
    <row r="166" spans="1:2" x14ac:dyDescent="0.25">
      <c r="A166" s="4" t="s">
        <v>2426</v>
      </c>
      <c r="B166" s="4" t="s">
        <v>2416</v>
      </c>
    </row>
    <row r="167" spans="1:2" x14ac:dyDescent="0.25">
      <c r="A167" s="4" t="s">
        <v>2430</v>
      </c>
      <c r="B167" s="4" t="s">
        <v>2422</v>
      </c>
    </row>
    <row r="168" spans="1:2" x14ac:dyDescent="0.25">
      <c r="A168" s="4" t="s">
        <v>2431</v>
      </c>
      <c r="B168" s="4" t="s">
        <v>2422</v>
      </c>
    </row>
    <row r="169" spans="1:2" x14ac:dyDescent="0.25">
      <c r="A169" s="4" t="s">
        <v>2432</v>
      </c>
      <c r="B169" s="4" t="s">
        <v>2422</v>
      </c>
    </row>
    <row r="170" spans="1:2" x14ac:dyDescent="0.25">
      <c r="A170" s="4" t="s">
        <v>2429</v>
      </c>
      <c r="B170" s="4" t="s">
        <v>2294</v>
      </c>
    </row>
    <row r="171" spans="1:2" x14ac:dyDescent="0.25">
      <c r="A171" s="4" t="s">
        <v>2430</v>
      </c>
      <c r="B171" s="4" t="s">
        <v>2294</v>
      </c>
    </row>
    <row r="172" spans="1:2" x14ac:dyDescent="0.25">
      <c r="A172" s="4" t="s">
        <v>2425</v>
      </c>
      <c r="B172" s="4" t="s">
        <v>2298</v>
      </c>
    </row>
    <row r="173" spans="1:2" x14ac:dyDescent="0.25">
      <c r="A173" s="4" t="s">
        <v>2425</v>
      </c>
      <c r="B173" s="4" t="s">
        <v>2299</v>
      </c>
    </row>
    <row r="174" spans="1:2" x14ac:dyDescent="0.25">
      <c r="A174" s="4" t="s">
        <v>2426</v>
      </c>
      <c r="B174" s="4" t="s">
        <v>2298</v>
      </c>
    </row>
    <row r="175" spans="1:2" x14ac:dyDescent="0.25">
      <c r="A175" s="4" t="s">
        <v>2426</v>
      </c>
      <c r="B175" s="4" t="s">
        <v>2299</v>
      </c>
    </row>
    <row r="176" spans="1:2" x14ac:dyDescent="0.25">
      <c r="A176" s="4" t="s">
        <v>2427</v>
      </c>
      <c r="B176" s="4" t="s">
        <v>2346</v>
      </c>
    </row>
    <row r="177" spans="1:2" x14ac:dyDescent="0.25">
      <c r="A177" s="4" t="s">
        <v>2431</v>
      </c>
      <c r="B177" s="4" t="s">
        <v>2294</v>
      </c>
    </row>
    <row r="178" spans="1:2" x14ac:dyDescent="0.25">
      <c r="A178" s="4" t="s">
        <v>2432</v>
      </c>
      <c r="B178" s="4" t="s">
        <v>2294</v>
      </c>
    </row>
    <row r="179" spans="1:2" x14ac:dyDescent="0.25">
      <c r="A179" s="4" t="s">
        <v>2428</v>
      </c>
      <c r="B179" s="4" t="s">
        <v>2346</v>
      </c>
    </row>
    <row r="180" spans="1:2" x14ac:dyDescent="0.25">
      <c r="A180" s="4" t="s">
        <v>2425</v>
      </c>
      <c r="B180" s="4" t="s">
        <v>2401</v>
      </c>
    </row>
    <row r="181" spans="1:2" x14ac:dyDescent="0.25">
      <c r="A181" s="4" t="s">
        <v>2426</v>
      </c>
      <c r="B181" s="4" t="s">
        <v>2401</v>
      </c>
    </row>
    <row r="182" spans="1:2" x14ac:dyDescent="0.25">
      <c r="A182" s="4" t="s">
        <v>2427</v>
      </c>
      <c r="B182" s="4" t="s">
        <v>2399</v>
      </c>
    </row>
    <row r="183" spans="1:2" x14ac:dyDescent="0.25">
      <c r="A183" s="4" t="s">
        <v>2428</v>
      </c>
      <c r="B183" s="4" t="s">
        <v>2399</v>
      </c>
    </row>
    <row r="184" spans="1:2" x14ac:dyDescent="0.25">
      <c r="A184" s="4" t="s">
        <v>2429</v>
      </c>
      <c r="B184" s="4" t="s">
        <v>2286</v>
      </c>
    </row>
    <row r="185" spans="1:2" x14ac:dyDescent="0.25">
      <c r="A185" s="4" t="s">
        <v>2429</v>
      </c>
      <c r="B185" s="4" t="s">
        <v>2287</v>
      </c>
    </row>
    <row r="186" spans="1:2" x14ac:dyDescent="0.25">
      <c r="A186" s="4" t="s">
        <v>2429</v>
      </c>
      <c r="B186" s="4" t="s">
        <v>2288</v>
      </c>
    </row>
    <row r="187" spans="1:2" x14ac:dyDescent="0.25">
      <c r="A187" s="4" t="s">
        <v>2430</v>
      </c>
      <c r="B187" s="4" t="s">
        <v>2286</v>
      </c>
    </row>
    <row r="188" spans="1:2" x14ac:dyDescent="0.25">
      <c r="A188" s="4" t="s">
        <v>2430</v>
      </c>
      <c r="B188" s="4" t="s">
        <v>2287</v>
      </c>
    </row>
    <row r="189" spans="1:2" x14ac:dyDescent="0.25">
      <c r="A189" s="4" t="s">
        <v>2430</v>
      </c>
      <c r="B189" s="4" t="s">
        <v>2288</v>
      </c>
    </row>
    <row r="190" spans="1:2" x14ac:dyDescent="0.25">
      <c r="A190" s="4" t="s">
        <v>2431</v>
      </c>
      <c r="B190" s="4" t="s">
        <v>2305</v>
      </c>
    </row>
    <row r="191" spans="1:2" x14ac:dyDescent="0.25">
      <c r="A191" s="4" t="s">
        <v>2432</v>
      </c>
      <c r="B191" s="4" t="s">
        <v>2305</v>
      </c>
    </row>
    <row r="192" spans="1:2" x14ac:dyDescent="0.25">
      <c r="A192" s="4" t="s">
        <v>2431</v>
      </c>
      <c r="B192" s="4" t="s">
        <v>2306</v>
      </c>
    </row>
    <row r="193" spans="1:2" x14ac:dyDescent="0.25">
      <c r="A193" s="4" t="s">
        <v>2432</v>
      </c>
      <c r="B193" s="4" t="s">
        <v>2306</v>
      </c>
    </row>
    <row r="194" spans="1:2" x14ac:dyDescent="0.25">
      <c r="A194" s="4" t="s">
        <v>2431</v>
      </c>
      <c r="B194" s="4" t="s">
        <v>2307</v>
      </c>
    </row>
    <row r="195" spans="1:2" x14ac:dyDescent="0.25">
      <c r="A195" s="4" t="s">
        <v>2432</v>
      </c>
      <c r="B195" s="4" t="s">
        <v>2307</v>
      </c>
    </row>
    <row r="196" spans="1:2" x14ac:dyDescent="0.25">
      <c r="A196" s="4" t="s">
        <v>2432</v>
      </c>
      <c r="B196" s="4" t="s">
        <v>2286</v>
      </c>
    </row>
    <row r="197" spans="1:2" x14ac:dyDescent="0.25">
      <c r="A197" s="4" t="s">
        <v>2431</v>
      </c>
      <c r="B197" s="4" t="s">
        <v>2286</v>
      </c>
    </row>
    <row r="198" spans="1:2" x14ac:dyDescent="0.25">
      <c r="A198" s="4" t="s">
        <v>2432</v>
      </c>
      <c r="B198" s="4" t="s">
        <v>2287</v>
      </c>
    </row>
    <row r="199" spans="1:2" x14ac:dyDescent="0.25">
      <c r="A199" s="4" t="s">
        <v>2431</v>
      </c>
      <c r="B199" s="4" t="s">
        <v>2287</v>
      </c>
    </row>
    <row r="200" spans="1:2" x14ac:dyDescent="0.25">
      <c r="A200" s="4" t="s">
        <v>2432</v>
      </c>
      <c r="B200" s="4" t="s">
        <v>2288</v>
      </c>
    </row>
    <row r="201" spans="1:2" x14ac:dyDescent="0.25">
      <c r="A201" s="4" t="s">
        <v>2431</v>
      </c>
      <c r="B201" s="4" t="s">
        <v>2288</v>
      </c>
    </row>
    <row r="202" spans="1:2" x14ac:dyDescent="0.25">
      <c r="A202" s="4" t="s">
        <v>1087</v>
      </c>
      <c r="B202" s="4" t="s">
        <v>2298</v>
      </c>
    </row>
    <row r="203" spans="1:2" x14ac:dyDescent="0.25">
      <c r="A203" s="4" t="s">
        <v>1087</v>
      </c>
      <c r="B203" s="4" t="s">
        <v>2299</v>
      </c>
    </row>
    <row r="204" spans="1:2" x14ac:dyDescent="0.25">
      <c r="A204" s="4" t="s">
        <v>1670</v>
      </c>
      <c r="B204" s="4" t="s">
        <v>2318</v>
      </c>
    </row>
    <row r="205" spans="1:2" x14ac:dyDescent="0.25">
      <c r="A205" s="4" t="s">
        <v>1678</v>
      </c>
      <c r="B205" s="4" t="s">
        <v>2320</v>
      </c>
    </row>
    <row r="206" spans="1:2" x14ac:dyDescent="0.25">
      <c r="A206" s="4" t="s">
        <v>1670</v>
      </c>
      <c r="B206" s="4" t="s">
        <v>2319</v>
      </c>
    </row>
    <row r="207" spans="1:2" x14ac:dyDescent="0.25">
      <c r="A207" s="4" t="s">
        <v>1678</v>
      </c>
      <c r="B207" s="4" t="s">
        <v>2321</v>
      </c>
    </row>
    <row r="208" spans="1:2" x14ac:dyDescent="0.25">
      <c r="A208" s="4" t="s">
        <v>1664</v>
      </c>
      <c r="B208" s="4" t="s">
        <v>2314</v>
      </c>
    </row>
    <row r="209" spans="1:2" x14ac:dyDescent="0.25">
      <c r="A209" s="4" t="s">
        <v>1664</v>
      </c>
      <c r="B209" s="4" t="s">
        <v>2315</v>
      </c>
    </row>
    <row r="210" spans="1:2" x14ac:dyDescent="0.25">
      <c r="A210" s="4" t="s">
        <v>1664</v>
      </c>
      <c r="B210" s="4" t="s">
        <v>2316</v>
      </c>
    </row>
    <row r="211" spans="1:2" x14ac:dyDescent="0.25">
      <c r="A211" s="4" t="s">
        <v>1664</v>
      </c>
      <c r="B211" s="4" t="s">
        <v>2317</v>
      </c>
    </row>
    <row r="212" spans="1:2" x14ac:dyDescent="0.25">
      <c r="A212" s="4" t="s">
        <v>1674</v>
      </c>
      <c r="B212" s="4" t="s">
        <v>2310</v>
      </c>
    </row>
    <row r="213" spans="1:2" x14ac:dyDescent="0.25">
      <c r="A213" s="4" t="s">
        <v>1674</v>
      </c>
      <c r="B213" s="4" t="s">
        <v>2311</v>
      </c>
    </row>
    <row r="214" spans="1:2" x14ac:dyDescent="0.25">
      <c r="A214" s="4" t="s">
        <v>1678</v>
      </c>
      <c r="B214" s="4" t="s">
        <v>2406</v>
      </c>
    </row>
    <row r="215" spans="1:2" x14ac:dyDescent="0.25">
      <c r="A215" s="4" t="s">
        <v>1664</v>
      </c>
      <c r="B215" s="4" t="s">
        <v>2402</v>
      </c>
    </row>
    <row r="216" spans="1:2" x14ac:dyDescent="0.25">
      <c r="A216" s="4" t="s">
        <v>1664</v>
      </c>
      <c r="B216" s="4" t="s">
        <v>2405</v>
      </c>
    </row>
    <row r="217" spans="1:2" x14ac:dyDescent="0.25">
      <c r="A217" s="4" t="s">
        <v>1674</v>
      </c>
      <c r="B217" s="4" t="s">
        <v>2398</v>
      </c>
    </row>
    <row r="218" spans="1:2" x14ac:dyDescent="0.25">
      <c r="A218" s="4" t="s">
        <v>1678</v>
      </c>
      <c r="B218" s="4" t="s">
        <v>2414</v>
      </c>
    </row>
    <row r="219" spans="1:2" x14ac:dyDescent="0.25">
      <c r="A219" s="4" t="s">
        <v>1664</v>
      </c>
      <c r="B219" s="4" t="s">
        <v>2412</v>
      </c>
    </row>
    <row r="220" spans="1:2" x14ac:dyDescent="0.25">
      <c r="A220" s="4" t="s">
        <v>1664</v>
      </c>
      <c r="B220" s="4" t="s">
        <v>2413</v>
      </c>
    </row>
    <row r="221" spans="1:2" x14ac:dyDescent="0.25">
      <c r="A221" s="4" t="s">
        <v>1674</v>
      </c>
      <c r="B221" s="4" t="s">
        <v>2408</v>
      </c>
    </row>
    <row r="222" spans="1:2" x14ac:dyDescent="0.25">
      <c r="A222" s="4" t="s">
        <v>1670</v>
      </c>
      <c r="B222" s="4" t="s">
        <v>2410</v>
      </c>
    </row>
    <row r="223" spans="1:2" x14ac:dyDescent="0.25">
      <c r="A223" s="4" t="s">
        <v>1674</v>
      </c>
      <c r="B223" s="4" t="s">
        <v>2341</v>
      </c>
    </row>
    <row r="224" spans="1:2" x14ac:dyDescent="0.25">
      <c r="A224" s="4" t="s">
        <v>1674</v>
      </c>
      <c r="B224" s="4" t="s">
        <v>2331</v>
      </c>
    </row>
    <row r="225" spans="1:2" x14ac:dyDescent="0.25">
      <c r="A225" s="4" t="s">
        <v>1674</v>
      </c>
      <c r="B225" s="4" t="s">
        <v>2332</v>
      </c>
    </row>
    <row r="226" spans="1:2" x14ac:dyDescent="0.25">
      <c r="A226" s="4" t="s">
        <v>1670</v>
      </c>
      <c r="B226" s="4" t="s">
        <v>2411</v>
      </c>
    </row>
    <row r="227" spans="1:2" x14ac:dyDescent="0.25">
      <c r="A227" s="4" t="s">
        <v>1674</v>
      </c>
      <c r="B227" s="4" t="s">
        <v>2346</v>
      </c>
    </row>
    <row r="228" spans="1:2" x14ac:dyDescent="0.25">
      <c r="A228" s="4" t="s">
        <v>1678</v>
      </c>
      <c r="B228" s="4" t="s">
        <v>2407</v>
      </c>
    </row>
    <row r="229" spans="1:2" x14ac:dyDescent="0.25">
      <c r="A229" s="4" t="s">
        <v>1664</v>
      </c>
      <c r="B229" s="4" t="s">
        <v>2403</v>
      </c>
    </row>
    <row r="230" spans="1:2" x14ac:dyDescent="0.25">
      <c r="A230" s="4" t="s">
        <v>1664</v>
      </c>
      <c r="B230" s="4" t="s">
        <v>2404</v>
      </c>
    </row>
    <row r="231" spans="1:2" x14ac:dyDescent="0.25">
      <c r="A231" s="4" t="s">
        <v>1674</v>
      </c>
      <c r="B231" s="4" t="s">
        <v>2399</v>
      </c>
    </row>
    <row r="232" spans="1:2" x14ac:dyDescent="0.25">
      <c r="A232" s="4" t="s">
        <v>2398</v>
      </c>
      <c r="B232" s="4" t="s">
        <v>2310</v>
      </c>
    </row>
    <row r="233" spans="1:2" x14ac:dyDescent="0.25">
      <c r="A233" s="4" t="s">
        <v>2398</v>
      </c>
      <c r="B233" s="4" t="s">
        <v>2311</v>
      </c>
    </row>
    <row r="234" spans="1:2" x14ac:dyDescent="0.25">
      <c r="A234" s="4" t="s">
        <v>2400</v>
      </c>
      <c r="B234" s="4" t="s">
        <v>2312</v>
      </c>
    </row>
    <row r="235" spans="1:2" x14ac:dyDescent="0.25">
      <c r="A235" s="4" t="s">
        <v>2400</v>
      </c>
      <c r="B235" s="4" t="s">
        <v>2313</v>
      </c>
    </row>
    <row r="236" spans="1:2" x14ac:dyDescent="0.25">
      <c r="A236" s="4" t="s">
        <v>2402</v>
      </c>
      <c r="B236" s="4" t="s">
        <v>2314</v>
      </c>
    </row>
    <row r="237" spans="1:2" x14ac:dyDescent="0.25">
      <c r="A237" s="4" t="s">
        <v>2402</v>
      </c>
      <c r="B237" s="4" t="s">
        <v>2315</v>
      </c>
    </row>
    <row r="238" spans="1:2" x14ac:dyDescent="0.25">
      <c r="A238" s="4" t="s">
        <v>2434</v>
      </c>
      <c r="B238" s="4" t="s">
        <v>2435</v>
      </c>
    </row>
    <row r="239" spans="1:2" x14ac:dyDescent="0.25">
      <c r="A239" s="4" t="s">
        <v>2402</v>
      </c>
      <c r="B239" s="4" t="s">
        <v>2316</v>
      </c>
    </row>
    <row r="240" spans="1:2" x14ac:dyDescent="0.25">
      <c r="A240" s="4" t="s">
        <v>2402</v>
      </c>
      <c r="B240" s="4" t="s">
        <v>2317</v>
      </c>
    </row>
    <row r="241" spans="1:2" x14ac:dyDescent="0.25">
      <c r="A241" s="4" t="s">
        <v>2405</v>
      </c>
      <c r="B241" s="4" t="s">
        <v>2314</v>
      </c>
    </row>
    <row r="242" spans="1:2" x14ac:dyDescent="0.25">
      <c r="A242" s="4" t="s">
        <v>2405</v>
      </c>
      <c r="B242" s="4" t="s">
        <v>2315</v>
      </c>
    </row>
    <row r="243" spans="1:2" x14ac:dyDescent="0.25">
      <c r="A243" s="4" t="s">
        <v>2405</v>
      </c>
      <c r="B243" s="4" t="s">
        <v>2316</v>
      </c>
    </row>
    <row r="244" spans="1:2" x14ac:dyDescent="0.25">
      <c r="A244" s="4" t="s">
        <v>2405</v>
      </c>
      <c r="B244" s="4" t="s">
        <v>2317</v>
      </c>
    </row>
    <row r="245" spans="1:2" x14ac:dyDescent="0.25">
      <c r="A245" s="4" t="s">
        <v>2406</v>
      </c>
      <c r="B245" s="4" t="s">
        <v>2320</v>
      </c>
    </row>
    <row r="246" spans="1:2" x14ac:dyDescent="0.25">
      <c r="A246" s="4" t="s">
        <v>2406</v>
      </c>
      <c r="B246" s="4" t="s">
        <v>2321</v>
      </c>
    </row>
    <row r="247" spans="1:2" x14ac:dyDescent="0.25">
      <c r="A247" s="4" t="s">
        <v>2408</v>
      </c>
      <c r="B247" s="4" t="s">
        <v>2310</v>
      </c>
    </row>
    <row r="248" spans="1:2" x14ac:dyDescent="0.25">
      <c r="A248" s="4" t="s">
        <v>2408</v>
      </c>
      <c r="B248" s="4" t="s">
        <v>2311</v>
      </c>
    </row>
    <row r="249" spans="1:2" x14ac:dyDescent="0.25">
      <c r="A249" s="4" t="s">
        <v>2409</v>
      </c>
      <c r="B249" s="4" t="s">
        <v>2312</v>
      </c>
    </row>
    <row r="250" spans="1:2" x14ac:dyDescent="0.25">
      <c r="A250" s="4" t="s">
        <v>2409</v>
      </c>
      <c r="B250" s="4" t="s">
        <v>2313</v>
      </c>
    </row>
    <row r="251" spans="1:2" x14ac:dyDescent="0.25">
      <c r="A251" s="4" t="s">
        <v>2412</v>
      </c>
      <c r="B251" s="4" t="s">
        <v>2314</v>
      </c>
    </row>
    <row r="252" spans="1:2" x14ac:dyDescent="0.25">
      <c r="A252" s="4" t="s">
        <v>2436</v>
      </c>
      <c r="B252" s="4" t="s">
        <v>2318</v>
      </c>
    </row>
    <row r="253" spans="1:2" x14ac:dyDescent="0.25">
      <c r="A253" s="4" t="s">
        <v>2412</v>
      </c>
      <c r="B253" s="4" t="s">
        <v>2315</v>
      </c>
    </row>
    <row r="254" spans="1:2" x14ac:dyDescent="0.25">
      <c r="A254" s="4" t="s">
        <v>2412</v>
      </c>
      <c r="B254" s="4" t="s">
        <v>2316</v>
      </c>
    </row>
    <row r="255" spans="1:2" x14ac:dyDescent="0.25">
      <c r="A255" s="4" t="s">
        <v>2412</v>
      </c>
      <c r="B255" s="4" t="s">
        <v>2317</v>
      </c>
    </row>
    <row r="256" spans="1:2" x14ac:dyDescent="0.25">
      <c r="A256" s="4" t="s">
        <v>2436</v>
      </c>
      <c r="B256" s="4" t="s">
        <v>2319</v>
      </c>
    </row>
    <row r="257" spans="1:2" x14ac:dyDescent="0.25">
      <c r="A257" s="4" t="s">
        <v>2413</v>
      </c>
      <c r="B257" s="4" t="s">
        <v>2314</v>
      </c>
    </row>
    <row r="258" spans="1:2" x14ac:dyDescent="0.25">
      <c r="A258" s="4" t="s">
        <v>2413</v>
      </c>
      <c r="B258" s="4" t="s">
        <v>2315</v>
      </c>
    </row>
    <row r="259" spans="1:2" x14ac:dyDescent="0.25">
      <c r="A259" s="4" t="s">
        <v>2413</v>
      </c>
      <c r="B259" s="4" t="s">
        <v>2316</v>
      </c>
    </row>
    <row r="260" spans="1:2" x14ac:dyDescent="0.25">
      <c r="A260" s="4" t="s">
        <v>2413</v>
      </c>
      <c r="B260" s="4" t="s">
        <v>2317</v>
      </c>
    </row>
    <row r="261" spans="1:2" x14ac:dyDescent="0.25">
      <c r="A261" s="4" t="s">
        <v>2414</v>
      </c>
      <c r="B261" s="4" t="s">
        <v>2320</v>
      </c>
    </row>
    <row r="262" spans="1:2" x14ac:dyDescent="0.25">
      <c r="A262" s="4" t="s">
        <v>2414</v>
      </c>
      <c r="B262" s="4" t="s">
        <v>2321</v>
      </c>
    </row>
    <row r="263" spans="1:2" x14ac:dyDescent="0.25">
      <c r="A263" s="4" t="s">
        <v>2310</v>
      </c>
      <c r="B263" s="4" t="s">
        <v>2341</v>
      </c>
    </row>
    <row r="264" spans="1:2" x14ac:dyDescent="0.25">
      <c r="A264" s="4" t="s">
        <v>2312</v>
      </c>
      <c r="B264" s="4" t="s">
        <v>2410</v>
      </c>
    </row>
    <row r="265" spans="1:2" x14ac:dyDescent="0.25">
      <c r="A265" s="4" t="s">
        <v>2311</v>
      </c>
      <c r="B265" s="4" t="s">
        <v>2341</v>
      </c>
    </row>
    <row r="266" spans="1:2" x14ac:dyDescent="0.25">
      <c r="A266" s="4" t="s">
        <v>2313</v>
      </c>
      <c r="B266" s="4" t="s">
        <v>2410</v>
      </c>
    </row>
    <row r="267" spans="1:2" x14ac:dyDescent="0.25">
      <c r="A267" s="4" t="s">
        <v>2331</v>
      </c>
      <c r="B267" s="4" t="s">
        <v>2310</v>
      </c>
    </row>
    <row r="268" spans="1:2" x14ac:dyDescent="0.25">
      <c r="A268" s="4" t="s">
        <v>2331</v>
      </c>
      <c r="B268" s="4" t="s">
        <v>2311</v>
      </c>
    </row>
    <row r="269" spans="1:2" x14ac:dyDescent="0.25">
      <c r="A269" s="4" t="s">
        <v>2332</v>
      </c>
      <c r="B269" s="4" t="s">
        <v>2310</v>
      </c>
    </row>
    <row r="270" spans="1:2" x14ac:dyDescent="0.25">
      <c r="A270" s="4" t="s">
        <v>2332</v>
      </c>
      <c r="B270" s="4" t="s">
        <v>2311</v>
      </c>
    </row>
    <row r="271" spans="1:2" x14ac:dyDescent="0.25">
      <c r="A271" s="4" t="s">
        <v>2411</v>
      </c>
      <c r="B271" s="4" t="s">
        <v>2312</v>
      </c>
    </row>
    <row r="272" spans="1:2" x14ac:dyDescent="0.25">
      <c r="A272" s="4" t="s">
        <v>2411</v>
      </c>
      <c r="B272" s="4" t="s">
        <v>2313</v>
      </c>
    </row>
    <row r="273" spans="1:2" x14ac:dyDescent="0.25">
      <c r="A273" s="4" t="s">
        <v>2346</v>
      </c>
      <c r="B273" s="4" t="s">
        <v>2310</v>
      </c>
    </row>
    <row r="274" spans="1:2" x14ac:dyDescent="0.25">
      <c r="A274" s="4" t="s">
        <v>2346</v>
      </c>
      <c r="B274" s="4" t="s">
        <v>2311</v>
      </c>
    </row>
    <row r="275" spans="1:2" x14ac:dyDescent="0.25">
      <c r="A275" s="4" t="s">
        <v>2299</v>
      </c>
      <c r="B275" s="4" t="s">
        <v>2312</v>
      </c>
    </row>
    <row r="276" spans="1:2" x14ac:dyDescent="0.25">
      <c r="A276" s="4" t="s">
        <v>2310</v>
      </c>
      <c r="B276" s="4" t="s">
        <v>2399</v>
      </c>
    </row>
    <row r="277" spans="1:2" x14ac:dyDescent="0.25">
      <c r="A277" s="4" t="s">
        <v>2312</v>
      </c>
      <c r="B277" s="4" t="s">
        <v>2401</v>
      </c>
    </row>
    <row r="278" spans="1:2" x14ac:dyDescent="0.25">
      <c r="A278" s="4" t="s">
        <v>2314</v>
      </c>
      <c r="B278" s="4" t="s">
        <v>2403</v>
      </c>
    </row>
    <row r="279" spans="1:2" x14ac:dyDescent="0.25">
      <c r="A279" s="4" t="s">
        <v>2314</v>
      </c>
      <c r="B279" s="4" t="s">
        <v>2404</v>
      </c>
    </row>
    <row r="280" spans="1:2" x14ac:dyDescent="0.25">
      <c r="A280" s="4" t="s">
        <v>2315</v>
      </c>
      <c r="B280" s="4" t="s">
        <v>2403</v>
      </c>
    </row>
    <row r="281" spans="1:2" x14ac:dyDescent="0.25">
      <c r="A281" s="4" t="s">
        <v>2315</v>
      </c>
      <c r="B281" s="4" t="s">
        <v>2404</v>
      </c>
    </row>
    <row r="282" spans="1:2" x14ac:dyDescent="0.25">
      <c r="A282" s="4" t="s">
        <v>2320</v>
      </c>
      <c r="B282" s="4" t="s">
        <v>2407</v>
      </c>
    </row>
    <row r="283" spans="1:2" x14ac:dyDescent="0.25">
      <c r="A283" s="4" t="s">
        <v>2311</v>
      </c>
      <c r="B283" s="4" t="s">
        <v>2399</v>
      </c>
    </row>
    <row r="284" spans="1:2" x14ac:dyDescent="0.25">
      <c r="A284" s="4" t="s">
        <v>2313</v>
      </c>
      <c r="B284" s="4" t="s">
        <v>2401</v>
      </c>
    </row>
    <row r="285" spans="1:2" x14ac:dyDescent="0.25">
      <c r="A285" s="4" t="s">
        <v>2316</v>
      </c>
      <c r="B285" s="4" t="s">
        <v>2403</v>
      </c>
    </row>
    <row r="286" spans="1:2" x14ac:dyDescent="0.25">
      <c r="A286" s="4" t="s">
        <v>2316</v>
      </c>
      <c r="B286" s="4" t="s">
        <v>2404</v>
      </c>
    </row>
    <row r="287" spans="1:2" x14ac:dyDescent="0.25">
      <c r="A287" s="4" t="s">
        <v>2317</v>
      </c>
      <c r="B287" s="4" t="s">
        <v>2403</v>
      </c>
    </row>
    <row r="288" spans="1:2" x14ac:dyDescent="0.25">
      <c r="A288" s="4" t="s">
        <v>2317</v>
      </c>
      <c r="B288" s="4" t="s">
        <v>2404</v>
      </c>
    </row>
    <row r="289" spans="1:2" x14ac:dyDescent="0.25">
      <c r="A289" s="4" t="s">
        <v>2321</v>
      </c>
      <c r="B289" s="4" t="s">
        <v>2407</v>
      </c>
    </row>
    <row r="290" spans="1:2" x14ac:dyDescent="0.25">
      <c r="A290" s="4" t="s">
        <v>2408</v>
      </c>
      <c r="B290" s="4" t="s">
        <v>2398</v>
      </c>
    </row>
    <row r="291" spans="1:2" x14ac:dyDescent="0.25">
      <c r="A291" s="4" t="s">
        <v>2409</v>
      </c>
      <c r="B291" s="4" t="s">
        <v>2400</v>
      </c>
    </row>
    <row r="292" spans="1:2" x14ac:dyDescent="0.25">
      <c r="A292" s="4" t="s">
        <v>2412</v>
      </c>
      <c r="B292" s="4" t="s">
        <v>2402</v>
      </c>
    </row>
    <row r="293" spans="1:2" x14ac:dyDescent="0.25">
      <c r="A293" s="4" t="s">
        <v>2412</v>
      </c>
      <c r="B293" s="4" t="s">
        <v>2405</v>
      </c>
    </row>
    <row r="294" spans="1:2" x14ac:dyDescent="0.25">
      <c r="A294" s="4" t="s">
        <v>2413</v>
      </c>
      <c r="B294" s="4" t="s">
        <v>2402</v>
      </c>
    </row>
    <row r="295" spans="1:2" x14ac:dyDescent="0.25">
      <c r="A295" s="4" t="s">
        <v>2413</v>
      </c>
      <c r="B295" s="4" t="s">
        <v>2405</v>
      </c>
    </row>
    <row r="296" spans="1:2" x14ac:dyDescent="0.25">
      <c r="A296" s="4" t="s">
        <v>2414</v>
      </c>
      <c r="B296" s="4" t="s">
        <v>2406</v>
      </c>
    </row>
    <row r="297" spans="1:2" x14ac:dyDescent="0.25">
      <c r="A297" s="4" t="s">
        <v>2398</v>
      </c>
      <c r="B297" s="4" t="s">
        <v>2341</v>
      </c>
    </row>
    <row r="298" spans="1:2" x14ac:dyDescent="0.25">
      <c r="A298" s="4" t="s">
        <v>2400</v>
      </c>
      <c r="B298" s="4" t="s">
        <v>2410</v>
      </c>
    </row>
    <row r="299" spans="1:2" x14ac:dyDescent="0.25">
      <c r="A299" s="4" t="s">
        <v>2398</v>
      </c>
      <c r="B299" s="4" t="s">
        <v>2331</v>
      </c>
    </row>
    <row r="300" spans="1:2" x14ac:dyDescent="0.25">
      <c r="A300" s="4" t="s">
        <v>2398</v>
      </c>
      <c r="B300" s="4" t="s">
        <v>2332</v>
      </c>
    </row>
    <row r="301" spans="1:2" x14ac:dyDescent="0.25">
      <c r="A301" s="14" t="s">
        <v>2400</v>
      </c>
      <c r="B301" s="14" t="s">
        <v>2411</v>
      </c>
    </row>
  </sheetData>
  <mergeCells count="2">
    <mergeCell ref="A2:B2"/>
    <mergeCell ref="D2:E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03E07-FE8D-48FD-AC3C-F97E0823D509}">
  <dimension ref="A1:B10"/>
  <sheetViews>
    <sheetView tabSelected="1" workbookViewId="0">
      <selection activeCell="A2" sqref="A2"/>
    </sheetView>
  </sheetViews>
  <sheetFormatPr defaultRowHeight="13.8" x14ac:dyDescent="0.25"/>
  <cols>
    <col min="1" max="1" width="36.77734375" bestFit="1" customWidth="1"/>
    <col min="2" max="2" width="32.77734375" bestFit="1" customWidth="1"/>
  </cols>
  <sheetData>
    <row r="1" spans="1:2" x14ac:dyDescent="0.25">
      <c r="A1" s="8" t="s">
        <v>2439</v>
      </c>
      <c r="B1" s="4"/>
    </row>
    <row r="2" spans="1:2" x14ac:dyDescent="0.25">
      <c r="A2" s="1" t="s">
        <v>2273</v>
      </c>
      <c r="B2" s="1" t="s">
        <v>2274</v>
      </c>
    </row>
    <row r="3" spans="1:2" ht="14.4" x14ac:dyDescent="0.25">
      <c r="A3" s="12" t="s">
        <v>184</v>
      </c>
      <c r="B3" s="4" t="s">
        <v>2275</v>
      </c>
    </row>
    <row r="4" spans="1:2" ht="14.4" x14ac:dyDescent="0.25">
      <c r="A4" s="12" t="s">
        <v>1741</v>
      </c>
      <c r="B4" s="4" t="s">
        <v>2276</v>
      </c>
    </row>
    <row r="5" spans="1:2" ht="14.4" x14ac:dyDescent="0.25">
      <c r="A5" s="12" t="s">
        <v>1758</v>
      </c>
      <c r="B5" s="4" t="s">
        <v>2277</v>
      </c>
    </row>
    <row r="6" spans="1:2" ht="14.4" x14ac:dyDescent="0.25">
      <c r="A6" s="12" t="s">
        <v>1378</v>
      </c>
      <c r="B6" s="4" t="s">
        <v>2278</v>
      </c>
    </row>
    <row r="7" spans="1:2" ht="14.4" x14ac:dyDescent="0.25">
      <c r="A7" s="12" t="s">
        <v>2229</v>
      </c>
      <c r="B7" s="4" t="s">
        <v>2279</v>
      </c>
    </row>
    <row r="8" spans="1:2" ht="14.4" x14ac:dyDescent="0.25">
      <c r="A8" s="12" t="s">
        <v>2244</v>
      </c>
      <c r="B8" s="4" t="s">
        <v>2280</v>
      </c>
    </row>
    <row r="9" spans="1:2" ht="14.4" x14ac:dyDescent="0.25">
      <c r="A9" s="12" t="s">
        <v>2281</v>
      </c>
      <c r="B9" s="4" t="s">
        <v>2280</v>
      </c>
    </row>
    <row r="10" spans="1:2" ht="14.4" x14ac:dyDescent="0.25">
      <c r="A10" s="13" t="s">
        <v>2245</v>
      </c>
      <c r="B10" s="14" t="s">
        <v>228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ao Xiong</cp:lastModifiedBy>
  <dcterms:created xsi:type="dcterms:W3CDTF">2015-06-05T18:19:34Z</dcterms:created>
  <dcterms:modified xsi:type="dcterms:W3CDTF">2025-03-16T06:07:42Z</dcterms:modified>
</cp:coreProperties>
</file>